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autoCompressPictures="0" defaultThemeVersion="124226"/>
  <bookViews>
    <workbookView xWindow="240" yWindow="135" windowWidth="22200" windowHeight="14490"/>
  </bookViews>
  <sheets>
    <sheet name="A_HC" sheetId="1" r:id="rId1"/>
    <sheet name="A_HSC" sheetId="2" r:id="rId2"/>
    <sheet name="A_KC" sheetId="3" r:id="rId3"/>
    <sheet name="A_LSEC" sheetId="4" r:id="rId4"/>
    <sheet name="B_HC" sheetId="5" r:id="rId5"/>
    <sheet name="B_HSC" sheetId="6" r:id="rId6"/>
    <sheet name="B_KC" sheetId="7" r:id="rId7"/>
    <sheet name="B_LSEC" sheetId="8" r:id="rId8"/>
    <sheet name="Expressed Ligand-receptor pair" sheetId="9" r:id="rId9"/>
  </sheets>
  <calcPr calcId="12221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113" uniqueCount="869">
  <si>
    <t>Symbol</t>
  </si>
  <si>
    <t>TFzscore</t>
  </si>
  <si>
    <t>TGzscore</t>
  </si>
  <si>
    <t>lenTG</t>
  </si>
  <si>
    <t>Nr5a2-Zhx3</t>
  </si>
  <si>
    <t>Prox1-Irf6</t>
  </si>
  <si>
    <t>Prox1-Nr1h4</t>
  </si>
  <si>
    <t>Prox1-Nr5a2</t>
  </si>
  <si>
    <t>Gzf1-Nr5a2</t>
  </si>
  <si>
    <t>Nr5a2-Hlf</t>
  </si>
  <si>
    <t>Gzf1-Nr1h4</t>
  </si>
  <si>
    <t>Prox1-Hnf4a</t>
  </si>
  <si>
    <t>Gzf1-Zhx3</t>
  </si>
  <si>
    <t>Gzf1-Hnf4a</t>
  </si>
  <si>
    <t>Gzf1-Irf6</t>
  </si>
  <si>
    <t>Prox1-Hlf</t>
  </si>
  <si>
    <t>Hlf-Zhx3</t>
  </si>
  <si>
    <t>Foxa2-Hnf4a</t>
  </si>
  <si>
    <t>Foxa2-Nr1h4</t>
  </si>
  <si>
    <t>Gzf1-Prox1</t>
  </si>
  <si>
    <t>Prox1-Zhx3</t>
  </si>
  <si>
    <t>Foxa2-Irf6</t>
  </si>
  <si>
    <t>Irf6-Zhx3</t>
  </si>
  <si>
    <t>Zhx3-Nr1h4</t>
  </si>
  <si>
    <t>Hnf4a-Zhx3</t>
  </si>
  <si>
    <t>Hlf-Nr1h4</t>
  </si>
  <si>
    <t>Irf6-Hlf</t>
  </si>
  <si>
    <t>Irf6-Nr1h4</t>
  </si>
  <si>
    <t>Hnf4a-Nr1h4</t>
  </si>
  <si>
    <t>Irf6-Hnf4a</t>
  </si>
  <si>
    <t>Gzf1-Hlf</t>
  </si>
  <si>
    <t>Hnf4a-Hlf</t>
  </si>
  <si>
    <t>Tox3</t>
  </si>
  <si>
    <t>Nr5a2</t>
  </si>
  <si>
    <t>Maf1</t>
  </si>
  <si>
    <t>Zhx3</t>
  </si>
  <si>
    <t>Nr1h4</t>
  </si>
  <si>
    <t>Gzf1</t>
    <phoneticPr fontId="1" type="noConversion"/>
  </si>
  <si>
    <t>Hnf4a</t>
  </si>
  <si>
    <t>Rxrg</t>
  </si>
  <si>
    <t>Zbtb44</t>
  </si>
  <si>
    <t>Zfp639</t>
  </si>
  <si>
    <t>Prox1</t>
  </si>
  <si>
    <t>Zfpm1</t>
  </si>
  <si>
    <t>Hnf1b</t>
  </si>
  <si>
    <t>Foxa2</t>
  </si>
  <si>
    <t>Zeb1</t>
  </si>
  <si>
    <t>Irf6</t>
  </si>
  <si>
    <t>Mlxip</t>
  </si>
  <si>
    <t>Esrrg</t>
  </si>
  <si>
    <t>Smad4</t>
  </si>
  <si>
    <t>Sox5</t>
  </si>
  <si>
    <t>Hnf4g</t>
  </si>
  <si>
    <t>Hlf</t>
  </si>
  <si>
    <t>Prdm16</t>
  </si>
  <si>
    <t>Mlx</t>
  </si>
  <si>
    <t>Srebf1</t>
  </si>
  <si>
    <t>Ahr</t>
  </si>
  <si>
    <t>Tfap2a</t>
  </si>
  <si>
    <t>Tcf4</t>
  </si>
  <si>
    <t>Tfec</t>
  </si>
  <si>
    <t>Nfia</t>
  </si>
  <si>
    <t>Foxo3</t>
  </si>
  <si>
    <t>Rcor3</t>
  </si>
  <si>
    <t>Zfp467</t>
  </si>
  <si>
    <t>Tbx2</t>
  </si>
  <si>
    <t>Gata4</t>
  </si>
  <si>
    <t>Gata5</t>
  </si>
  <si>
    <t>Stat5a</t>
  </si>
  <si>
    <t>Tbx3</t>
  </si>
  <si>
    <t>Mlxipl</t>
  </si>
  <si>
    <t>Zfp629</t>
  </si>
  <si>
    <t>Carhsp1</t>
  </si>
  <si>
    <t>Nr1h3</t>
  </si>
  <si>
    <t>Nfix</t>
  </si>
  <si>
    <t>Gata6</t>
  </si>
  <si>
    <t>Pbx1</t>
  </si>
  <si>
    <t>Meis1</t>
  </si>
  <si>
    <t>Zbtb16</t>
  </si>
  <si>
    <t>Cebpa</t>
  </si>
  <si>
    <t>Nfib</t>
  </si>
  <si>
    <t>Srf</t>
  </si>
  <si>
    <t>Hoxb5</t>
  </si>
  <si>
    <t>Hoxc5</t>
  </si>
  <si>
    <t>Hes1</t>
  </si>
  <si>
    <t>Preb</t>
  </si>
  <si>
    <t>Nr2f6</t>
  </si>
  <si>
    <t>Etv6</t>
  </si>
  <si>
    <t>Nr2f2</t>
  </si>
  <si>
    <t>Arntl</t>
  </si>
  <si>
    <t>Dach2</t>
  </si>
  <si>
    <t>Rreb1</t>
  </si>
  <si>
    <t>Hoxa5</t>
  </si>
  <si>
    <t>Foxf1</t>
  </si>
  <si>
    <t>Hopx</t>
  </si>
  <si>
    <t>Zfp37</t>
  </si>
  <si>
    <t>Foxn3</t>
  </si>
  <si>
    <t>Tcf7l1</t>
  </si>
  <si>
    <t>Rb1</t>
  </si>
  <si>
    <t>Etv3</t>
  </si>
  <si>
    <t>Erg</t>
  </si>
  <si>
    <t>Sox18</t>
  </si>
  <si>
    <t>Zbtb17</t>
  </si>
  <si>
    <t>Hlx</t>
  </si>
  <si>
    <t>Cebpb</t>
  </si>
  <si>
    <t>Tead1</t>
  </si>
  <si>
    <t>Zbtb10</t>
  </si>
  <si>
    <t>Mtf1</t>
  </si>
  <si>
    <t>Zfp354a</t>
  </si>
  <si>
    <t>Smad3</t>
  </si>
  <si>
    <t>Tfam</t>
  </si>
  <si>
    <t>Zfpm2</t>
  </si>
  <si>
    <t>Zfp281</t>
  </si>
  <si>
    <t>Stat5b</t>
  </si>
  <si>
    <t>Rxra</t>
  </si>
  <si>
    <t>Mef2c</t>
  </si>
  <si>
    <t>Zfp3</t>
  </si>
  <si>
    <t>Csde1</t>
  </si>
  <si>
    <t>Ppard</t>
  </si>
  <si>
    <t>Nfatc2</t>
  </si>
  <si>
    <t>Hic1</t>
  </si>
  <si>
    <t>Mitf</t>
  </si>
  <si>
    <t>Stat1</t>
  </si>
  <si>
    <t>Maff</t>
  </si>
  <si>
    <t>Mef2a</t>
  </si>
  <si>
    <t>Mafb</t>
  </si>
  <si>
    <t>Rbpj</t>
  </si>
  <si>
    <t>Aebp2</t>
  </si>
  <si>
    <t>Hmgn3</t>
  </si>
  <si>
    <t>Gatad1</t>
  </si>
  <si>
    <t>Lhx9</t>
  </si>
  <si>
    <t>Hbp1</t>
  </si>
  <si>
    <t>Mafg</t>
  </si>
  <si>
    <t>Zkscan1</t>
  </si>
  <si>
    <t>Maf</t>
  </si>
  <si>
    <t>Tead4</t>
  </si>
  <si>
    <t>Zfhx3</t>
  </si>
  <si>
    <t>Tfeb</t>
  </si>
  <si>
    <t>Foxj1</t>
  </si>
  <si>
    <t>Tcf7</t>
  </si>
  <si>
    <t>Pou2f2</t>
  </si>
  <si>
    <t>Zeb2</t>
  </si>
  <si>
    <t>Epas1</t>
  </si>
  <si>
    <t>Zfp661</t>
  </si>
  <si>
    <t>Stat6</t>
  </si>
  <si>
    <t>Tfe3</t>
  </si>
  <si>
    <t>Six5</t>
  </si>
  <si>
    <t>Tcf21</t>
  </si>
  <si>
    <t>Nfyb</t>
  </si>
  <si>
    <t>Zfp592</t>
  </si>
  <si>
    <t>Foxj2</t>
  </si>
  <si>
    <t>Rarg</t>
  </si>
  <si>
    <t>Tfcp2</t>
  </si>
  <si>
    <t>Smad1</t>
  </si>
  <si>
    <t>Ikzf3</t>
  </si>
  <si>
    <t>Rfx1</t>
  </si>
  <si>
    <t>Irf2</t>
  </si>
  <si>
    <t>Gtf2i</t>
  </si>
  <si>
    <t>Nfx1</t>
  </si>
  <si>
    <t>Smarcc2</t>
  </si>
  <si>
    <t>Smarce1</t>
  </si>
  <si>
    <t>Zfp516</t>
  </si>
  <si>
    <t>Hhex</t>
  </si>
  <si>
    <t>Mta3</t>
  </si>
  <si>
    <t>Irf3</t>
  </si>
  <si>
    <t>Rel</t>
  </si>
  <si>
    <t>Runx3</t>
  </si>
  <si>
    <t>Notch1</t>
  </si>
  <si>
    <t>Zbtb7b</t>
  </si>
  <si>
    <t>Ikzf2</t>
  </si>
  <si>
    <t>Foxo1</t>
  </si>
  <si>
    <t>Foxj3</t>
  </si>
  <si>
    <t>Irf8</t>
  </si>
  <si>
    <t>Relb</t>
  </si>
  <si>
    <t>Bcl6b</t>
  </si>
  <si>
    <t>Zhx2</t>
  </si>
  <si>
    <t>Jdp2</t>
  </si>
  <si>
    <t>Sp4</t>
  </si>
  <si>
    <t>Sfpi1</t>
  </si>
  <si>
    <t>Ets1</t>
  </si>
  <si>
    <t>Zfp276</t>
  </si>
  <si>
    <t>Max</t>
  </si>
  <si>
    <t>Zbtb20</t>
  </si>
  <si>
    <t>Arnt</t>
  </si>
  <si>
    <t>Runx1</t>
  </si>
  <si>
    <t>Hmga2</t>
  </si>
  <si>
    <t>Foxp1</t>
  </si>
  <si>
    <t>Ikzf1</t>
  </si>
  <si>
    <t>Pou2f1</t>
  </si>
  <si>
    <t>Hic2</t>
  </si>
  <si>
    <t>Irf5</t>
  </si>
  <si>
    <t>Egr1</t>
  </si>
  <si>
    <t>Dnajc2</t>
  </si>
  <si>
    <t>Irf7</t>
  </si>
  <si>
    <t>Smad6</t>
  </si>
  <si>
    <t>Junb</t>
  </si>
  <si>
    <t>Zfp42</t>
  </si>
  <si>
    <t>Zfp41</t>
  </si>
  <si>
    <t>Camta2</t>
  </si>
  <si>
    <t>Tfap4</t>
  </si>
  <si>
    <t>Nfatc1</t>
  </si>
  <si>
    <t>Rybp</t>
  </si>
  <si>
    <t>Elk3</t>
  </si>
  <si>
    <t>Fli1</t>
  </si>
  <si>
    <t>Rela</t>
  </si>
  <si>
    <t>Sp100</t>
  </si>
  <si>
    <t>Tbp</t>
  </si>
  <si>
    <t>Nfkb1</t>
  </si>
  <si>
    <t>Tfdp1</t>
  </si>
  <si>
    <t>Hmgb2</t>
  </si>
  <si>
    <t>Irf1</t>
  </si>
  <si>
    <t>Elf1</t>
  </si>
  <si>
    <t>Irf9</t>
  </si>
  <si>
    <t>Bcl6</t>
  </si>
  <si>
    <t>Cbx2</t>
  </si>
  <si>
    <t>Ezh2</t>
  </si>
  <si>
    <t>Adnp2</t>
  </si>
  <si>
    <t>Klf13</t>
  </si>
  <si>
    <t>Nfkb2</t>
  </si>
  <si>
    <t>Smarcc1</t>
  </si>
  <si>
    <t>Ssrp1</t>
  </si>
  <si>
    <t>Stat3</t>
  </si>
  <si>
    <t>Whsc1</t>
  </si>
  <si>
    <t>Smarca5</t>
  </si>
  <si>
    <t>Bbx</t>
  </si>
  <si>
    <t>Cdc5l</t>
  </si>
  <si>
    <t>Mafk</t>
  </si>
  <si>
    <t>Nrf1</t>
  </si>
  <si>
    <t>Zfp668</t>
  </si>
  <si>
    <t>Nfatc2-Hmgn3</t>
  </si>
  <si>
    <t>Hmgn3-Ikzf3</t>
  </si>
  <si>
    <t>Runx3-Ikzf3</t>
  </si>
  <si>
    <t>Ikzf3-Tfcp2</t>
  </si>
  <si>
    <t>Zfpm2-Six5</t>
  </si>
  <si>
    <t>Ikzf3-Zfp354a</t>
  </si>
  <si>
    <t>Runx3-Tfcp2</t>
  </si>
  <si>
    <t>Runx3-Zfp354a</t>
  </si>
  <si>
    <t>Zfp354a-Dach2</t>
  </si>
  <si>
    <t>Zfp354a-Tfcp2</t>
  </si>
  <si>
    <t>Zfp354a-Meis1</t>
  </si>
  <si>
    <t>Ikzf3-Sox5</t>
  </si>
  <si>
    <t>Dach2-Meis1</t>
  </si>
  <si>
    <t>Six5-Zfhx3</t>
  </si>
  <si>
    <t>Hnf1b-Sox5</t>
  </si>
  <si>
    <t>Hnf1b-Hnf4g</t>
  </si>
  <si>
    <t>Zfpm2-Zfhx3</t>
  </si>
  <si>
    <t>Sox5-Hnf4g</t>
  </si>
  <si>
    <t>Ikzf3-Etv3</t>
  </si>
  <si>
    <t>Runx3-Etv3</t>
  </si>
  <si>
    <t>Hnf4g-Etv3</t>
  </si>
  <si>
    <t>Zfp354a-Etv3</t>
  </si>
  <si>
    <t>Tfcp2-Etv3</t>
  </si>
  <si>
    <t>Gzf1</t>
  </si>
  <si>
    <t>Pou2f2-Junb</t>
  </si>
  <si>
    <t>Pou2f2-Sfpi1</t>
  </si>
  <si>
    <t>Junb-Maff</t>
  </si>
  <si>
    <t>Pou2f2-Tcf7</t>
  </si>
  <si>
    <t>Pou2f2-Irf7</t>
  </si>
  <si>
    <t>Mitf-Cebpb</t>
  </si>
  <si>
    <t>Cbx2-Camta2</t>
  </si>
  <si>
    <t>Pou2f2-Ikzf1</t>
  </si>
  <si>
    <t>Mitf-Sfpi1</t>
  </si>
  <si>
    <t>Cbx2-Tfdp1</t>
  </si>
  <si>
    <t>Pou2f2-Irf5</t>
  </si>
  <si>
    <t>Pou2f2-Irf2</t>
  </si>
  <si>
    <t>Cebpb-Nr1h3</t>
  </si>
  <si>
    <t>Junb-Ikzf1</t>
  </si>
  <si>
    <t>Pou2f2-Irf8</t>
  </si>
  <si>
    <t>Cebpb-Sfpi1</t>
  </si>
  <si>
    <t>Mitf-Cebpa</t>
  </si>
  <si>
    <t>Mitf-Jdp2</t>
  </si>
  <si>
    <t>Junb-Irf5</t>
  </si>
  <si>
    <t>Cebpb-Cebpa</t>
  </si>
  <si>
    <t>Sfpi1-Ikzf1</t>
  </si>
  <si>
    <t>Pou2f2-Runx1</t>
  </si>
  <si>
    <t>Cebpa-Nr1h3</t>
  </si>
  <si>
    <t>Junb-Irf8</t>
  </si>
  <si>
    <t>Junb-Irf7</t>
  </si>
  <si>
    <t>Cebpa-Irf8</t>
  </si>
  <si>
    <t>Sfpi1-Cebpa</t>
  </si>
  <si>
    <t>Sfpi1-Irf8</t>
  </si>
  <si>
    <t>Sfpi1-Irf5</t>
  </si>
  <si>
    <t>Pou2f2-Irf1</t>
  </si>
  <si>
    <t>Cbx2-Ezh2</t>
  </si>
  <si>
    <t>Sfpi1-Tcf7</t>
  </si>
  <si>
    <t>Tfdp1-Camta2</t>
  </si>
  <si>
    <t>Ikzf1-Tcf7</t>
  </si>
  <si>
    <t>Mitf-Mafb</t>
  </si>
  <si>
    <t>Ikzf1-Irf5</t>
  </si>
  <si>
    <t>Cebpa-Jdp2</t>
  </si>
  <si>
    <t>Cebpa-Irf2</t>
  </si>
  <si>
    <t>Ikzf1-Irf8</t>
  </si>
  <si>
    <t>Cebpa-Stat1</t>
  </si>
  <si>
    <t>Ikzf1-Irf7</t>
  </si>
  <si>
    <t>Sfpi1-Jdp2</t>
  </si>
  <si>
    <t>Mitf-Stat1</t>
  </si>
  <si>
    <t>Pou2f2-Stat1</t>
  </si>
  <si>
    <t>Irf8-Tcf7</t>
  </si>
  <si>
    <t>Irf5-Tcf7</t>
  </si>
  <si>
    <t>Junb-Runx1</t>
  </si>
  <si>
    <t>Sfpi1-Runx1</t>
  </si>
  <si>
    <t>Tfdp1-Ezh2</t>
  </si>
  <si>
    <t>Junb-Irf2</t>
  </si>
  <si>
    <t>Irf8-Irf5</t>
  </si>
  <si>
    <t>Cebpa-Mafb</t>
  </si>
  <si>
    <t>Irf8-Irf7</t>
  </si>
  <si>
    <t>Irf5-Irf7</t>
  </si>
  <si>
    <t>Sfpi1-Mafb</t>
  </si>
  <si>
    <t>Sfpi1-Stat1</t>
  </si>
  <si>
    <t>Ikzf1-Irf2</t>
  </si>
  <si>
    <t>Cebpb-Stat1</t>
  </si>
  <si>
    <t>Junb-Stat1</t>
  </si>
  <si>
    <t>Ikzf1-Runx1</t>
  </si>
  <si>
    <t>Junb-Irf1</t>
  </si>
  <si>
    <t>Ikzf1-Irf1</t>
  </si>
  <si>
    <t>Irf8-Irf2</t>
  </si>
  <si>
    <t>Irf8-Runx1</t>
  </si>
  <si>
    <t>Cebpb-Mafb</t>
  </si>
  <si>
    <t>Irf5-Irf2</t>
  </si>
  <si>
    <t>Tcf7-Zfp281</t>
  </si>
  <si>
    <t>Irf5-Runx1</t>
  </si>
  <si>
    <t>Tcf7-Stat1</t>
  </si>
  <si>
    <t>Ezh2-Camta2</t>
  </si>
  <si>
    <t>Tcf7-Runx1</t>
  </si>
  <si>
    <t>Irf8-Irf1</t>
  </si>
  <si>
    <t>Ikzf1-Stat1</t>
  </si>
  <si>
    <t>Irf8-Stat1</t>
  </si>
  <si>
    <t>Irf5-Irf1</t>
  </si>
  <si>
    <t>Irf7-Runx1</t>
  </si>
  <si>
    <t>Irf5-Stat1</t>
  </si>
  <si>
    <t>Tcf7-Irf1</t>
  </si>
  <si>
    <t>Stat1-Mafb</t>
  </si>
  <si>
    <t>Irf7-Stat1</t>
  </si>
  <si>
    <t>Stat1-Irf2</t>
  </si>
  <si>
    <t>Irf7-Irf2</t>
  </si>
  <si>
    <t>Irf7-Irf1</t>
  </si>
  <si>
    <t>Stat1-Runx1</t>
  </si>
  <si>
    <t>Mafb-Nr1h3</t>
  </si>
  <si>
    <t>Runx1-Irf2</t>
  </si>
  <si>
    <t>Stat1-Irf1</t>
  </si>
  <si>
    <t>Runx1-Irf1</t>
  </si>
  <si>
    <t>Irf1-Irf2</t>
  </si>
  <si>
    <t>Bcl6b-Smad6</t>
  </si>
  <si>
    <t>Bcl6b-Tcf7l1</t>
  </si>
  <si>
    <t>Bcl6b-Epas1</t>
  </si>
  <si>
    <t>Bcl6b-Hoxb5</t>
  </si>
  <si>
    <t>Smad6-Epas1</t>
  </si>
  <si>
    <t>Bcl6b-Hoxa5</t>
  </si>
  <si>
    <t>Tead1-Tcf7l1</t>
  </si>
  <si>
    <t>Smad6-Hoxb5</t>
  </si>
  <si>
    <t>Smad6-Hoxa5</t>
  </si>
  <si>
    <t>Tcf7l1-Hoxa5</t>
  </si>
  <si>
    <t>Tcf7l1-Hoxb5</t>
  </si>
  <si>
    <t>Bcl6b-Sox18</t>
  </si>
  <si>
    <t>Epas1-Hoxb5</t>
  </si>
  <si>
    <t>Epas1-Hoxa5</t>
  </si>
  <si>
    <t>Hoxa5-Hoxb5</t>
  </si>
  <si>
    <t>Tcf7l1-Sox18</t>
  </si>
  <si>
    <t>Smad6-Sox18</t>
  </si>
  <si>
    <t>Hoxb5-Sox18</t>
  </si>
  <si>
    <t>Epas1-Sox18</t>
  </si>
  <si>
    <t>Hoxa5-Sox18</t>
  </si>
  <si>
    <t>TGLen</t>
  </si>
  <si>
    <t>Ligand</t>
  </si>
  <si>
    <t>Receptor</t>
  </si>
  <si>
    <t>HC</t>
  </si>
  <si>
    <t>HSC</t>
  </si>
  <si>
    <t>KC</t>
  </si>
  <si>
    <t>LSEC</t>
  </si>
  <si>
    <t>NPC</t>
  </si>
  <si>
    <t>HC</t>
    <phoneticPr fontId="1" type="noConversion"/>
  </si>
  <si>
    <t>HSC</t>
    <phoneticPr fontId="1" type="noConversion"/>
  </si>
  <si>
    <t>KC</t>
    <phoneticPr fontId="1" type="noConversion"/>
  </si>
  <si>
    <t>LSEC</t>
    <phoneticPr fontId="1" type="noConversion"/>
  </si>
  <si>
    <t>ADCYAP1</t>
  </si>
  <si>
    <t>VIPR1</t>
  </si>
  <si>
    <t>ADM</t>
  </si>
  <si>
    <t>CRCP</t>
  </si>
  <si>
    <t>RAMP1</t>
  </si>
  <si>
    <t>RAMP2</t>
  </si>
  <si>
    <t>ADM2</t>
  </si>
  <si>
    <t>AGT</t>
  </si>
  <si>
    <t>AGTR1A</t>
  </si>
  <si>
    <t>AGTR2</t>
  </si>
  <si>
    <t>MAS1</t>
  </si>
  <si>
    <t>PRCP</t>
  </si>
  <si>
    <t>ALOX5AP</t>
  </si>
  <si>
    <t>ALOX5</t>
  </si>
  <si>
    <t>ANGPT1</t>
  </si>
  <si>
    <t>TEK</t>
  </si>
  <si>
    <t>ANGPT2</t>
  </si>
  <si>
    <t>ANGPT4</t>
  </si>
  <si>
    <t>TIE1</t>
  </si>
  <si>
    <t>ANGPTL1</t>
  </si>
  <si>
    <t>ANXA1</t>
  </si>
  <si>
    <t>FPR1</t>
  </si>
  <si>
    <t>FPR2</t>
  </si>
  <si>
    <t>APP</t>
  </si>
  <si>
    <t>ACHE</t>
  </si>
  <si>
    <t>ADAM17</t>
  </si>
  <si>
    <t>CTSD</t>
  </si>
  <si>
    <t>KLK6</t>
  </si>
  <si>
    <t>NGFR</t>
  </si>
  <si>
    <t>TNFRSF21</t>
  </si>
  <si>
    <t>AREG</t>
  </si>
  <si>
    <t>EGFR</t>
  </si>
  <si>
    <t>ARF1</t>
  </si>
  <si>
    <t>CHRM3</t>
  </si>
  <si>
    <t>PLD2</t>
  </si>
  <si>
    <t>ARHGDIB</t>
  </si>
  <si>
    <t>CASP3</t>
  </si>
  <si>
    <t>CASP7</t>
  </si>
  <si>
    <t>BDNF</t>
  </si>
  <si>
    <t>BID</t>
  </si>
  <si>
    <t>CASP2</t>
  </si>
  <si>
    <t>CASP8</t>
  </si>
  <si>
    <t>BMP10</t>
  </si>
  <si>
    <t>ACVR1</t>
  </si>
  <si>
    <t>ACVR2B</t>
  </si>
  <si>
    <t>BMPR1A</t>
  </si>
  <si>
    <t>BMPR1B</t>
  </si>
  <si>
    <t>BMPR2</t>
  </si>
  <si>
    <t>BMP15</t>
  </si>
  <si>
    <t>BMP2</t>
  </si>
  <si>
    <t>ACVR2A</t>
  </si>
  <si>
    <t>BMP3</t>
  </si>
  <si>
    <t>BMP4</t>
  </si>
  <si>
    <t>BMP5</t>
  </si>
  <si>
    <t>BMP6</t>
  </si>
  <si>
    <t>BMP7</t>
  </si>
  <si>
    <t>BMP8A</t>
  </si>
  <si>
    <t>BMP8B</t>
  </si>
  <si>
    <t>ABL1</t>
  </si>
  <si>
    <t>FYN</t>
  </si>
  <si>
    <t>BTC</t>
  </si>
  <si>
    <t>ERBB3</t>
  </si>
  <si>
    <t>BTLA</t>
  </si>
  <si>
    <t>TNFRSF14</t>
  </si>
  <si>
    <t>C3</t>
  </si>
  <si>
    <t>C3AR1</t>
  </si>
  <si>
    <t>CFB</t>
  </si>
  <si>
    <t>CPN1</t>
  </si>
  <si>
    <t>ITGAX</t>
  </si>
  <si>
    <t>C5</t>
  </si>
  <si>
    <t>C5AR1</t>
  </si>
  <si>
    <t>CALCA</t>
  </si>
  <si>
    <t>CAMP</t>
  </si>
  <si>
    <t>IGF1R</t>
  </si>
  <si>
    <t>CCL11</t>
  </si>
  <si>
    <t>CCR5</t>
  </si>
  <si>
    <t>DPP4</t>
  </si>
  <si>
    <t>CCL12</t>
  </si>
  <si>
    <t>CCL19</t>
  </si>
  <si>
    <t>CCRL2</t>
  </si>
  <si>
    <t>CCL2</t>
  </si>
  <si>
    <t>CCR1</t>
  </si>
  <si>
    <t>CCL22</t>
  </si>
  <si>
    <t>CCL23</t>
  </si>
  <si>
    <t>CCL24</t>
  </si>
  <si>
    <t>CCR2</t>
  </si>
  <si>
    <t>CCR3</t>
  </si>
  <si>
    <t>CCL3</t>
  </si>
  <si>
    <t>CCL4</t>
  </si>
  <si>
    <t>CCL5</t>
  </si>
  <si>
    <t>CCL7</t>
  </si>
  <si>
    <t>CD36</t>
  </si>
  <si>
    <t>HSP90B1</t>
  </si>
  <si>
    <t>CD40LG</t>
  </si>
  <si>
    <t>CD40</t>
  </si>
  <si>
    <t>CD55</t>
  </si>
  <si>
    <t>CD97</t>
  </si>
  <si>
    <t>CFLAR</t>
  </si>
  <si>
    <t>CASP10</t>
  </si>
  <si>
    <t>CHGA</t>
  </si>
  <si>
    <t>PLG</t>
  </si>
  <si>
    <t>CLCF1</t>
  </si>
  <si>
    <t>CNTFR</t>
  </si>
  <si>
    <t>CNTF</t>
  </si>
  <si>
    <t>IL6ST</t>
  </si>
  <si>
    <t>LIFR</t>
  </si>
  <si>
    <t>CNTN1</t>
  </si>
  <si>
    <t>PTPRB</t>
  </si>
  <si>
    <t>COL1A1</t>
  </si>
  <si>
    <t>MMP2</t>
  </si>
  <si>
    <t>COL2A1</t>
  </si>
  <si>
    <t>ITGA2B</t>
  </si>
  <si>
    <t>COL4A1</t>
  </si>
  <si>
    <t>COPA</t>
  </si>
  <si>
    <t>NTSR2</t>
  </si>
  <si>
    <t>SLC25A11</t>
  </si>
  <si>
    <t>CRLF1</t>
  </si>
  <si>
    <t>CSF1</t>
  </si>
  <si>
    <t>CSF1R</t>
  </si>
  <si>
    <t>CSF2</t>
  </si>
  <si>
    <t>CSF2RA</t>
  </si>
  <si>
    <t>CSF2RB</t>
  </si>
  <si>
    <t>CSF3</t>
  </si>
  <si>
    <t>CTF1</t>
  </si>
  <si>
    <t>EP300</t>
  </si>
  <si>
    <t>CTNNB1</t>
  </si>
  <si>
    <t>AR</t>
  </si>
  <si>
    <t>CARM1</t>
  </si>
  <si>
    <t>CHUK</t>
  </si>
  <si>
    <t>ERBB2</t>
  </si>
  <si>
    <t>FER</t>
  </si>
  <si>
    <t>GSK3B</t>
  </si>
  <si>
    <t>HDAC6</t>
  </si>
  <si>
    <t>HNF4A</t>
  </si>
  <si>
    <t>IKBKB</t>
  </si>
  <si>
    <t>KAT2A</t>
  </si>
  <si>
    <t>KAT2B</t>
  </si>
  <si>
    <t>KMT2A</t>
  </si>
  <si>
    <t>KMT2D</t>
  </si>
  <si>
    <t>NOTCH1</t>
  </si>
  <si>
    <t>NR5A1</t>
  </si>
  <si>
    <t>PIK3R1</t>
  </si>
  <si>
    <t>PSEN1</t>
  </si>
  <si>
    <t>PTPRC</t>
  </si>
  <si>
    <t>PTPRF</t>
  </si>
  <si>
    <t>PTPRG</t>
  </si>
  <si>
    <t>PTPRJ</t>
  </si>
  <si>
    <t>PTPRK</t>
  </si>
  <si>
    <t>PTPRO</t>
  </si>
  <si>
    <t>SMARCA4</t>
  </si>
  <si>
    <t>CXCL10</t>
  </si>
  <si>
    <t>DPP8</t>
  </si>
  <si>
    <t>CXCL11</t>
  </si>
  <si>
    <t>CXCL12</t>
  </si>
  <si>
    <t>ACKR3</t>
  </si>
  <si>
    <t>CXCR3</t>
  </si>
  <si>
    <t>CXCR4</t>
  </si>
  <si>
    <t>CXCL13</t>
  </si>
  <si>
    <t>CCR10</t>
  </si>
  <si>
    <t>CXCR5</t>
  </si>
  <si>
    <t>CXCL16</t>
  </si>
  <si>
    <t>CXCR6</t>
  </si>
  <si>
    <t>CXCL2</t>
  </si>
  <si>
    <t>CXCL5</t>
  </si>
  <si>
    <t>MMP9</t>
  </si>
  <si>
    <t>CXCL6</t>
  </si>
  <si>
    <t>CXCL8</t>
  </si>
  <si>
    <t>CSNK2A1</t>
  </si>
  <si>
    <t>CXCL9</t>
  </si>
  <si>
    <t>DLK1</t>
  </si>
  <si>
    <t>NOTCH2</t>
  </si>
  <si>
    <t>NOTCH4</t>
  </si>
  <si>
    <t>DLL1</t>
  </si>
  <si>
    <t>DLL3</t>
  </si>
  <si>
    <t>DLL4</t>
  </si>
  <si>
    <t>NOTCH3</t>
  </si>
  <si>
    <t>EDN1</t>
  </si>
  <si>
    <t>EDNRA</t>
  </si>
  <si>
    <t>EDN2</t>
  </si>
  <si>
    <t>EDN3</t>
  </si>
  <si>
    <t>EDNRB</t>
  </si>
  <si>
    <t>EFNA1</t>
  </si>
  <si>
    <t>EPHA1</t>
  </si>
  <si>
    <t>EPHA2</t>
  </si>
  <si>
    <t>EPHA3</t>
  </si>
  <si>
    <t>EPHA4</t>
  </si>
  <si>
    <t>EPHA5</t>
  </si>
  <si>
    <t>EPHA7</t>
  </si>
  <si>
    <t>EPHA8</t>
  </si>
  <si>
    <t>KAT5</t>
  </si>
  <si>
    <t>EFNA2</t>
  </si>
  <si>
    <t>EFNA3</t>
  </si>
  <si>
    <t>EFNA4</t>
  </si>
  <si>
    <t>EFNA5</t>
  </si>
  <si>
    <t>EPHB1</t>
  </si>
  <si>
    <t>SRC</t>
  </si>
  <si>
    <t>EFNB1</t>
  </si>
  <si>
    <t>EPHB2</t>
  </si>
  <si>
    <t>EPHB3</t>
  </si>
  <si>
    <t>EPHB4</t>
  </si>
  <si>
    <t>EPHB6</t>
  </si>
  <si>
    <t>EFNB2</t>
  </si>
  <si>
    <t>EFNB3</t>
  </si>
  <si>
    <t>EGF</t>
  </si>
  <si>
    <t>PIK3R2</t>
  </si>
  <si>
    <t>EPGN</t>
  </si>
  <si>
    <t>EREG</t>
  </si>
  <si>
    <t>F2</t>
  </si>
  <si>
    <t>CPB2</t>
  </si>
  <si>
    <t>F2R</t>
  </si>
  <si>
    <t>F5</t>
  </si>
  <si>
    <t>F8</t>
  </si>
  <si>
    <t>FASL</t>
  </si>
  <si>
    <t>FAS</t>
  </si>
  <si>
    <t>FASLG</t>
  </si>
  <si>
    <t>BTK</t>
  </si>
  <si>
    <t>FGR</t>
  </si>
  <si>
    <t>ITK</t>
  </si>
  <si>
    <t>KALRN</t>
  </si>
  <si>
    <t>LCK</t>
  </si>
  <si>
    <t>LYN</t>
  </si>
  <si>
    <t>FGA</t>
  </si>
  <si>
    <t>PLAT</t>
  </si>
  <si>
    <t>FGB</t>
  </si>
  <si>
    <t>FGF1</t>
  </si>
  <si>
    <t>CSNK2A2</t>
  </si>
  <si>
    <t>CSNK2B</t>
  </si>
  <si>
    <t>FGFR1</t>
  </si>
  <si>
    <t>FGFR2</t>
  </si>
  <si>
    <t>FGFR3</t>
  </si>
  <si>
    <t>FGFR4</t>
  </si>
  <si>
    <t>FGF10</t>
  </si>
  <si>
    <t>FGF11</t>
  </si>
  <si>
    <t>FGF12</t>
  </si>
  <si>
    <t>FGF13</t>
  </si>
  <si>
    <t>FGF14</t>
  </si>
  <si>
    <t>FGF15</t>
  </si>
  <si>
    <t>FGF16</t>
  </si>
  <si>
    <t>FGF17</t>
  </si>
  <si>
    <t>FGF18</t>
  </si>
  <si>
    <t>FGF2</t>
  </si>
  <si>
    <t>FGF3</t>
  </si>
  <si>
    <t>FGF4</t>
  </si>
  <si>
    <t>FGF5</t>
  </si>
  <si>
    <t>FGF6</t>
  </si>
  <si>
    <t>FGF7</t>
  </si>
  <si>
    <t>FGF8</t>
  </si>
  <si>
    <t>FGF9</t>
  </si>
  <si>
    <t>FIGF</t>
  </si>
  <si>
    <t>FLT4</t>
  </si>
  <si>
    <t>KDR</t>
  </si>
  <si>
    <t>FLT3L</t>
  </si>
  <si>
    <t>FLT3</t>
  </si>
  <si>
    <t>FN1</t>
  </si>
  <si>
    <t>ITGA5</t>
  </si>
  <si>
    <t>ITGB6</t>
  </si>
  <si>
    <t>TSHR</t>
  </si>
  <si>
    <t>GAS6</t>
  </si>
  <si>
    <t>AXL</t>
  </si>
  <si>
    <t>MERTK</t>
  </si>
  <si>
    <t>TYRO3</t>
  </si>
  <si>
    <t>GDF2</t>
  </si>
  <si>
    <t>GDF9</t>
  </si>
  <si>
    <t>KDM1A</t>
  </si>
  <si>
    <t>GDNF</t>
  </si>
  <si>
    <t>GFRA1</t>
  </si>
  <si>
    <t>GFRA2</t>
  </si>
  <si>
    <t>GH1</t>
  </si>
  <si>
    <t>GHR</t>
  </si>
  <si>
    <t>GHRH</t>
  </si>
  <si>
    <t>HBEGF</t>
  </si>
  <si>
    <t>C5AR2</t>
  </si>
  <si>
    <t>HEBP1</t>
  </si>
  <si>
    <t>HGF</t>
  </si>
  <si>
    <t>MET</t>
  </si>
  <si>
    <t>HSP90AB1</t>
  </si>
  <si>
    <t>MAPK6</t>
  </si>
  <si>
    <t>MKNK1</t>
  </si>
  <si>
    <t>HSPD1</t>
  </si>
  <si>
    <t>ALDH2</t>
  </si>
  <si>
    <t>DHFR</t>
  </si>
  <si>
    <t>NR3C1</t>
  </si>
  <si>
    <t>HTT</t>
  </si>
  <si>
    <t>CREBBP</t>
  </si>
  <si>
    <t>SETD2</t>
  </si>
  <si>
    <t>IAPP</t>
  </si>
  <si>
    <t>ICAM1</t>
  </si>
  <si>
    <t>ITGAL</t>
  </si>
  <si>
    <t>ITGAM</t>
  </si>
  <si>
    <t>ITGB2</t>
  </si>
  <si>
    <t>IFNA1</t>
  </si>
  <si>
    <t>IFNAR2</t>
  </si>
  <si>
    <t>IFNA2</t>
  </si>
  <si>
    <t>IFNB1</t>
  </si>
  <si>
    <t>IFNG</t>
  </si>
  <si>
    <t>IFNGR1</t>
  </si>
  <si>
    <t>IGF1</t>
  </si>
  <si>
    <t>IDE</t>
  </si>
  <si>
    <t>IGF2</t>
  </si>
  <si>
    <t>IGF2R</t>
  </si>
  <si>
    <t>IL10</t>
  </si>
  <si>
    <t>IL10RB</t>
  </si>
  <si>
    <t>IL11</t>
  </si>
  <si>
    <t>IL13</t>
  </si>
  <si>
    <t>IL13RA1</t>
  </si>
  <si>
    <t>IL2RG</t>
  </si>
  <si>
    <t>IL4RA</t>
  </si>
  <si>
    <t>IL15</t>
  </si>
  <si>
    <t>IL16</t>
  </si>
  <si>
    <t>CD4</t>
  </si>
  <si>
    <t>IL18</t>
  </si>
  <si>
    <t>CASP1</t>
  </si>
  <si>
    <t>CASP4</t>
  </si>
  <si>
    <t>IL18R1</t>
  </si>
  <si>
    <t>IL18RAP</t>
  </si>
  <si>
    <t>IL1A</t>
  </si>
  <si>
    <t>IL1R1</t>
  </si>
  <si>
    <t>IL1B</t>
  </si>
  <si>
    <t>IL1R2</t>
  </si>
  <si>
    <t>IL1RN</t>
  </si>
  <si>
    <t>IL2</t>
  </si>
  <si>
    <t>IL3</t>
  </si>
  <si>
    <t>IL3RA</t>
  </si>
  <si>
    <t>IL37</t>
  </si>
  <si>
    <t>IL4</t>
  </si>
  <si>
    <t>IL5</t>
  </si>
  <si>
    <t>IL6</t>
  </si>
  <si>
    <t>IL6RA</t>
  </si>
  <si>
    <t>IL7</t>
  </si>
  <si>
    <t>IL9</t>
  </si>
  <si>
    <t>INHA</t>
  </si>
  <si>
    <t>INHBA</t>
  </si>
  <si>
    <t>INHBB</t>
  </si>
  <si>
    <t>INHBC</t>
  </si>
  <si>
    <t>ACVR1B</t>
  </si>
  <si>
    <t>INS</t>
  </si>
  <si>
    <t>INS2</t>
  </si>
  <si>
    <t>INSR</t>
  </si>
  <si>
    <t>INSL3</t>
  </si>
  <si>
    <t>RXFP2</t>
  </si>
  <si>
    <t>JAG1</t>
  </si>
  <si>
    <t>JAG2</t>
  </si>
  <si>
    <t>KITL</t>
  </si>
  <si>
    <t>KIT</t>
  </si>
  <si>
    <t>KITLG</t>
  </si>
  <si>
    <t>KNG1</t>
  </si>
  <si>
    <t>BDKRB1</t>
  </si>
  <si>
    <t>BDKRB2</t>
  </si>
  <si>
    <t>ELANE</t>
  </si>
  <si>
    <t>F11</t>
  </si>
  <si>
    <t>KLKB1</t>
  </si>
  <si>
    <t>LIF</t>
  </si>
  <si>
    <t>LTA</t>
  </si>
  <si>
    <t>TNFRSF1A</t>
  </si>
  <si>
    <t>TNFRSF1B</t>
  </si>
  <si>
    <t>LTB</t>
  </si>
  <si>
    <t>LTBR</t>
  </si>
  <si>
    <t>MDK</t>
  </si>
  <si>
    <t>MST1</t>
  </si>
  <si>
    <t>MST1R</t>
  </si>
  <si>
    <t>NGF</t>
  </si>
  <si>
    <t>NPPA</t>
  </si>
  <si>
    <t>NPR1</t>
  </si>
  <si>
    <t>NPR3</t>
  </si>
  <si>
    <t>NPPB</t>
  </si>
  <si>
    <t>HDAC4</t>
  </si>
  <si>
    <t>NPR2</t>
  </si>
  <si>
    <t>NPPC</t>
  </si>
  <si>
    <t>NPVF</t>
  </si>
  <si>
    <t>NRG1</t>
  </si>
  <si>
    <t>NRG2</t>
  </si>
  <si>
    <t>NRTN</t>
  </si>
  <si>
    <t>NTF3</t>
  </si>
  <si>
    <t>NTRK3</t>
  </si>
  <si>
    <t>NTF5</t>
  </si>
  <si>
    <t>OSM</t>
  </si>
  <si>
    <t>OSMR</t>
  </si>
  <si>
    <t>OSTN</t>
  </si>
  <si>
    <t>PDGFA</t>
  </si>
  <si>
    <t>PDGFRA</t>
  </si>
  <si>
    <t>PDGFB</t>
  </si>
  <si>
    <t>PDGFRB</t>
  </si>
  <si>
    <t>PDGFC</t>
  </si>
  <si>
    <t>PF4</t>
  </si>
  <si>
    <t>PROC</t>
  </si>
  <si>
    <t>PGF</t>
  </si>
  <si>
    <t>FLT1</t>
  </si>
  <si>
    <t>NRP1</t>
  </si>
  <si>
    <t>PPBP</t>
  </si>
  <si>
    <t>PROS1</t>
  </si>
  <si>
    <t>PSAP</t>
  </si>
  <si>
    <t>CELSR1</t>
  </si>
  <si>
    <t>GPR37</t>
  </si>
  <si>
    <t>GPR37L1</t>
  </si>
  <si>
    <t>PTH</t>
  </si>
  <si>
    <t>PTH1R</t>
  </si>
  <si>
    <t>PTHLH</t>
  </si>
  <si>
    <t>PTN</t>
  </si>
  <si>
    <t>ALK</t>
  </si>
  <si>
    <t>ATP5C1</t>
  </si>
  <si>
    <t>PTPRS</t>
  </si>
  <si>
    <t>PTPRZ1</t>
  </si>
  <si>
    <t>SLC25A36</t>
  </si>
  <si>
    <t>RAC1</t>
  </si>
  <si>
    <t>BCR</t>
  </si>
  <si>
    <t>CDC42BPG</t>
  </si>
  <si>
    <t>CIT</t>
  </si>
  <si>
    <t>DMPK</t>
  </si>
  <si>
    <t>LATS1</t>
  </si>
  <si>
    <t>MAP3K10</t>
  </si>
  <si>
    <t>NOS2</t>
  </si>
  <si>
    <t>PAK1</t>
  </si>
  <si>
    <t>PAK2</t>
  </si>
  <si>
    <t>PAK3</t>
  </si>
  <si>
    <t>PLCB2</t>
  </si>
  <si>
    <t>PTK2</t>
  </si>
  <si>
    <t>SYNJ2</t>
  </si>
  <si>
    <t>TRIO</t>
  </si>
  <si>
    <t>RAC2</t>
  </si>
  <si>
    <t>RAC3</t>
  </si>
  <si>
    <t>ESR1</t>
  </si>
  <si>
    <t>RARA</t>
  </si>
  <si>
    <t>RXRA</t>
  </si>
  <si>
    <t>RARRES2</t>
  </si>
  <si>
    <t>CMKLR1</t>
  </si>
  <si>
    <t>GPR1</t>
  </si>
  <si>
    <t>RB1</t>
  </si>
  <si>
    <t>AURKB</t>
  </si>
  <si>
    <t>CDK2</t>
  </si>
  <si>
    <t>CDK4</t>
  </si>
  <si>
    <t>CDK9</t>
  </si>
  <si>
    <t>CHEK1</t>
  </si>
  <si>
    <t>CHEK2</t>
  </si>
  <si>
    <t>DNMT1</t>
  </si>
  <si>
    <t>DNMT3A</t>
  </si>
  <si>
    <t>FRK</t>
  </si>
  <si>
    <t>HDAC1</t>
  </si>
  <si>
    <t>HDAC2</t>
  </si>
  <si>
    <t>KDM4A</t>
  </si>
  <si>
    <t>KDM5A</t>
  </si>
  <si>
    <t>MAPK14</t>
  </si>
  <si>
    <t>PIK3R3</t>
  </si>
  <si>
    <t>PPARG</t>
  </si>
  <si>
    <t>PRDM2</t>
  </si>
  <si>
    <t>PRMT2</t>
  </si>
  <si>
    <t>RAF1</t>
  </si>
  <si>
    <t>SMYD2</t>
  </si>
  <si>
    <t>SUV39H1</t>
  </si>
  <si>
    <t>TAF1</t>
  </si>
  <si>
    <t>RGS2</t>
  </si>
  <si>
    <t>ADCY5</t>
  </si>
  <si>
    <t>DDR1</t>
  </si>
  <si>
    <t>HSPA8</t>
  </si>
  <si>
    <t>PRKCA</t>
  </si>
  <si>
    <t>PRKCB</t>
  </si>
  <si>
    <t>PRKCG</t>
  </si>
  <si>
    <t>RPS19</t>
  </si>
  <si>
    <t>SAA1</t>
  </si>
  <si>
    <t>SCT</t>
  </si>
  <si>
    <t>SPP1</t>
  </si>
  <si>
    <t>TGFA</t>
  </si>
  <si>
    <t>TGFB1</t>
  </si>
  <si>
    <t>TGFBR1</t>
  </si>
  <si>
    <t>TGFBR2</t>
  </si>
  <si>
    <t>TGFBR3</t>
  </si>
  <si>
    <t>TGFB2</t>
  </si>
  <si>
    <t>TGFB3</t>
  </si>
  <si>
    <t>TIMP2</t>
  </si>
  <si>
    <t>MMP14</t>
  </si>
  <si>
    <t>TIMP3</t>
  </si>
  <si>
    <t>TLR2</t>
  </si>
  <si>
    <t>HSPA4</t>
  </si>
  <si>
    <t>TLR4</t>
  </si>
  <si>
    <t>HSPB8</t>
  </si>
  <si>
    <t>TNF</t>
  </si>
  <si>
    <t>TNFSF10</t>
  </si>
  <si>
    <t>TNFRSF10B</t>
  </si>
  <si>
    <t>TNFRSF10D</t>
  </si>
  <si>
    <t>TNFRSF11B</t>
  </si>
  <si>
    <t>TNFSF11</t>
  </si>
  <si>
    <t>TNFRSF11A</t>
  </si>
  <si>
    <t>TNFSF13</t>
  </si>
  <si>
    <t>TNFSF14</t>
  </si>
  <si>
    <t>VCAM1</t>
  </si>
  <si>
    <t>ITGAD</t>
  </si>
  <si>
    <t>VEGFA</t>
  </si>
  <si>
    <t>VEGFB</t>
  </si>
  <si>
    <t>VEGFC</t>
  </si>
  <si>
    <t>VIP</t>
  </si>
  <si>
    <t>VTN</t>
  </si>
  <si>
    <t>VWF</t>
  </si>
  <si>
    <t>ADAMTS13</t>
  </si>
  <si>
    <t>MAP3K3</t>
  </si>
  <si>
    <t>YARS</t>
  </si>
  <si>
    <t>CXCR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 applyAlignment="1"/>
    <xf numFmtId="0" fontId="3" fillId="0" borderId="0" xfId="0" applyFont="1" applyAlignment="1"/>
    <xf numFmtId="0" fontId="3" fillId="0" borderId="0" xfId="0" applyFont="1" applyFill="1" applyAlignment="1"/>
    <xf numFmtId="0" fontId="3" fillId="0" borderId="0" xfId="0" applyFont="1"/>
    <xf numFmtId="0" fontId="3" fillId="0" borderId="0" xfId="0" applyFont="1" applyAlignment="1">
      <alignment vertical="center"/>
    </xf>
    <xf numFmtId="0" fontId="2" fillId="0" borderId="1" xfId="0" applyFont="1" applyBorder="1"/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3" fillId="0" borderId="5" xfId="0" applyFont="1" applyBorder="1"/>
    <xf numFmtId="0" fontId="3" fillId="0" borderId="6" xfId="0" applyFont="1" applyBorder="1"/>
    <xf numFmtId="0" fontId="3" fillId="0" borderId="7" xfId="0" applyFont="1" applyBorder="1"/>
    <xf numFmtId="0" fontId="3" fillId="0" borderId="0" xfId="0" applyFont="1" applyBorder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8"/>
  <sheetViews>
    <sheetView tabSelected="1" workbookViewId="0">
      <selection activeCell="F11" sqref="F11"/>
    </sheetView>
  </sheetViews>
  <sheetFormatPr defaultColWidth="8.875" defaultRowHeight="13.5" x14ac:dyDescent="0.15"/>
  <sheetData>
    <row r="1" spans="1:4" ht="15" x14ac:dyDescent="0.25">
      <c r="A1" s="1" t="s">
        <v>0</v>
      </c>
      <c r="B1" s="1" t="s">
        <v>1</v>
      </c>
      <c r="C1" s="1" t="s">
        <v>2</v>
      </c>
      <c r="D1" s="1" t="s">
        <v>3</v>
      </c>
    </row>
    <row r="2" spans="1:4" ht="15" x14ac:dyDescent="0.25">
      <c r="A2" s="2" t="s">
        <v>32</v>
      </c>
      <c r="B2" s="2">
        <v>-0.86597776588163899</v>
      </c>
      <c r="C2" s="2">
        <v>1.1562947693636101</v>
      </c>
      <c r="D2" s="2">
        <v>80</v>
      </c>
    </row>
    <row r="3" spans="1:4" ht="15" x14ac:dyDescent="0.25">
      <c r="A3" s="2" t="s">
        <v>33</v>
      </c>
      <c r="B3" s="2">
        <v>0.87194477499057399</v>
      </c>
      <c r="C3" s="2">
        <v>1.0898122787973701</v>
      </c>
      <c r="D3" s="2">
        <v>114</v>
      </c>
    </row>
    <row r="4" spans="1:4" ht="15" x14ac:dyDescent="0.25">
      <c r="A4" s="2" t="s">
        <v>34</v>
      </c>
      <c r="B4" s="2">
        <v>-1.49894498764954</v>
      </c>
      <c r="C4" s="2">
        <v>1.06947348052077</v>
      </c>
      <c r="D4" s="2">
        <v>101</v>
      </c>
    </row>
    <row r="5" spans="1:4" ht="15" x14ac:dyDescent="0.25">
      <c r="A5" s="2" t="s">
        <v>35</v>
      </c>
      <c r="B5" s="2">
        <v>0.54540184153434301</v>
      </c>
      <c r="C5" s="2">
        <v>0.89848908010920203</v>
      </c>
      <c r="D5" s="2">
        <v>127</v>
      </c>
    </row>
    <row r="6" spans="1:4" ht="15" x14ac:dyDescent="0.25">
      <c r="A6" s="2" t="s">
        <v>36</v>
      </c>
      <c r="B6" s="2">
        <v>0.52221041411407998</v>
      </c>
      <c r="C6" s="2">
        <v>0.79060884764482997</v>
      </c>
      <c r="D6" s="2">
        <v>271</v>
      </c>
    </row>
    <row r="7" spans="1:4" ht="15" x14ac:dyDescent="0.25">
      <c r="A7" s="2" t="s">
        <v>37</v>
      </c>
      <c r="B7" s="2">
        <v>1.5</v>
      </c>
      <c r="C7" s="2">
        <v>0.78232201931733303</v>
      </c>
      <c r="D7" s="2">
        <v>76</v>
      </c>
    </row>
    <row r="8" spans="1:4" ht="15" x14ac:dyDescent="0.25">
      <c r="A8" s="3" t="s">
        <v>38</v>
      </c>
      <c r="B8" s="2">
        <v>1.1914132294491999</v>
      </c>
      <c r="C8" s="2">
        <v>0.73524088830713497</v>
      </c>
      <c r="D8" s="2">
        <v>282</v>
      </c>
    </row>
    <row r="9" spans="1:4" ht="15" x14ac:dyDescent="0.25">
      <c r="A9" s="2" t="s">
        <v>39</v>
      </c>
      <c r="B9" s="2">
        <v>-1.3182869458234401</v>
      </c>
      <c r="C9" s="2">
        <v>0.72389278825046699</v>
      </c>
      <c r="D9" s="2">
        <v>206</v>
      </c>
    </row>
    <row r="10" spans="1:4" ht="15" x14ac:dyDescent="0.25">
      <c r="A10" s="2" t="s">
        <v>40</v>
      </c>
      <c r="B10" s="2">
        <v>-0.5</v>
      </c>
      <c r="C10" s="2">
        <v>0.71930660142945602</v>
      </c>
      <c r="D10" s="2">
        <v>17</v>
      </c>
    </row>
    <row r="11" spans="1:4" ht="15" x14ac:dyDescent="0.25">
      <c r="A11" s="2" t="s">
        <v>41</v>
      </c>
      <c r="B11" s="2">
        <v>-1.4393163786546499</v>
      </c>
      <c r="C11" s="2">
        <v>0.69388530128430004</v>
      </c>
      <c r="D11" s="2">
        <v>106</v>
      </c>
    </row>
    <row r="12" spans="1:4" ht="15" x14ac:dyDescent="0.25">
      <c r="A12" s="2" t="s">
        <v>42</v>
      </c>
      <c r="B12" s="2">
        <v>1.5</v>
      </c>
      <c r="C12" s="2">
        <v>0.672372531623743</v>
      </c>
      <c r="D12" s="2">
        <v>267</v>
      </c>
    </row>
    <row r="13" spans="1:4" ht="15" x14ac:dyDescent="0.25">
      <c r="A13" s="2" t="s">
        <v>43</v>
      </c>
      <c r="B13" s="2">
        <v>-0.80212959584479804</v>
      </c>
      <c r="C13" s="2">
        <v>0.62433209372068599</v>
      </c>
      <c r="D13" s="2">
        <v>52</v>
      </c>
    </row>
    <row r="14" spans="1:4" ht="15" x14ac:dyDescent="0.25">
      <c r="A14" s="2" t="s">
        <v>44</v>
      </c>
      <c r="B14" s="2">
        <v>-0.5</v>
      </c>
      <c r="C14" s="2">
        <v>0.61892791936399605</v>
      </c>
      <c r="D14" s="2">
        <v>200</v>
      </c>
    </row>
    <row r="15" spans="1:4" ht="15" x14ac:dyDescent="0.25">
      <c r="A15" s="3" t="s">
        <v>45</v>
      </c>
      <c r="B15" s="2">
        <v>1.5</v>
      </c>
      <c r="C15" s="2">
        <v>0.60526326066506098</v>
      </c>
      <c r="D15" s="2">
        <v>101</v>
      </c>
    </row>
    <row r="16" spans="1:4" ht="15" x14ac:dyDescent="0.25">
      <c r="A16" s="2" t="s">
        <v>46</v>
      </c>
      <c r="B16" s="2">
        <v>-0.85612562454705399</v>
      </c>
      <c r="C16" s="2">
        <v>0.59336295001740602</v>
      </c>
      <c r="D16" s="2">
        <v>52</v>
      </c>
    </row>
    <row r="17" spans="1:4" ht="15" x14ac:dyDescent="0.25">
      <c r="A17" s="2" t="s">
        <v>47</v>
      </c>
      <c r="B17" s="2">
        <v>1.5</v>
      </c>
      <c r="C17" s="2">
        <v>0.58894819051606795</v>
      </c>
      <c r="D17" s="2">
        <v>233</v>
      </c>
    </row>
    <row r="18" spans="1:4" ht="15" x14ac:dyDescent="0.25">
      <c r="A18" s="2" t="s">
        <v>48</v>
      </c>
      <c r="B18" s="2">
        <v>-1.4901547744449199</v>
      </c>
      <c r="C18" s="2">
        <v>0.50263040009134197</v>
      </c>
      <c r="D18" s="2">
        <v>149</v>
      </c>
    </row>
    <row r="19" spans="1:4" ht="15" x14ac:dyDescent="0.25">
      <c r="A19" s="2" t="s">
        <v>49</v>
      </c>
      <c r="B19" s="2">
        <v>-0.5</v>
      </c>
      <c r="C19" s="2">
        <v>0.48567592427529099</v>
      </c>
      <c r="D19" s="2">
        <v>64</v>
      </c>
    </row>
    <row r="20" spans="1:4" ht="15" x14ac:dyDescent="0.25">
      <c r="A20" s="2" t="s">
        <v>50</v>
      </c>
      <c r="B20" s="2">
        <v>-0.981816216876222</v>
      </c>
      <c r="C20" s="2">
        <v>0.46652721016522702</v>
      </c>
      <c r="D20" s="2">
        <v>99</v>
      </c>
    </row>
    <row r="21" spans="1:4" ht="15" x14ac:dyDescent="0.25">
      <c r="A21" s="2" t="s">
        <v>51</v>
      </c>
      <c r="B21" s="2">
        <v>-0.5</v>
      </c>
      <c r="C21" s="2">
        <v>0.434804003029995</v>
      </c>
      <c r="D21" s="2">
        <v>204</v>
      </c>
    </row>
    <row r="22" spans="1:4" ht="15" x14ac:dyDescent="0.25">
      <c r="A22" s="2" t="s">
        <v>52</v>
      </c>
      <c r="B22" s="2">
        <v>-0.5</v>
      </c>
      <c r="C22" s="2">
        <v>0.395256005332348</v>
      </c>
      <c r="D22" s="2">
        <v>311</v>
      </c>
    </row>
    <row r="23" spans="1:4" ht="15" x14ac:dyDescent="0.25">
      <c r="A23" s="2" t="s">
        <v>53</v>
      </c>
      <c r="B23" s="2">
        <v>1.5</v>
      </c>
      <c r="C23" s="2">
        <v>0.29836513970317402</v>
      </c>
      <c r="D23" s="2">
        <v>169</v>
      </c>
    </row>
    <row r="24" spans="1:4" ht="15" x14ac:dyDescent="0.25">
      <c r="A24" s="2" t="s">
        <v>54</v>
      </c>
      <c r="B24" s="2">
        <v>-0.5</v>
      </c>
      <c r="C24" s="2">
        <v>0.25259536276754202</v>
      </c>
      <c r="D24" s="2">
        <v>86</v>
      </c>
    </row>
    <row r="25" spans="1:4" ht="15" x14ac:dyDescent="0.25">
      <c r="A25" s="2" t="s">
        <v>55</v>
      </c>
      <c r="B25" s="2">
        <v>-0.17544940439819001</v>
      </c>
      <c r="C25" s="2">
        <v>8.1956299846084504E-2</v>
      </c>
      <c r="D25" s="2">
        <v>47</v>
      </c>
    </row>
    <row r="26" spans="1:4" ht="15" x14ac:dyDescent="0.25">
      <c r="A26" s="2" t="s">
        <v>56</v>
      </c>
      <c r="B26" s="2">
        <v>1.5</v>
      </c>
      <c r="C26" s="2">
        <v>4.7168387528204202E-2</v>
      </c>
      <c r="D26" s="2">
        <v>149</v>
      </c>
    </row>
    <row r="27" spans="1:4" ht="15" x14ac:dyDescent="0.25">
      <c r="A27" s="2" t="s">
        <v>57</v>
      </c>
      <c r="B27" s="2">
        <v>-0.83721549565761799</v>
      </c>
      <c r="C27" s="2">
        <v>-5.2316675850574097E-2</v>
      </c>
      <c r="D27" s="2">
        <v>23</v>
      </c>
    </row>
    <row r="28" spans="1:4" ht="15" x14ac:dyDescent="0.25">
      <c r="A28" s="2" t="s">
        <v>58</v>
      </c>
      <c r="B28" s="2">
        <v>1.5</v>
      </c>
      <c r="C28" s="2">
        <v>-5.5939324064273203E-2</v>
      </c>
      <c r="D28" s="2">
        <v>21</v>
      </c>
    </row>
    <row r="29" spans="1:4" ht="15" x14ac:dyDescent="0.25">
      <c r="A29" s="2" t="s">
        <v>59</v>
      </c>
      <c r="B29" s="2">
        <v>-0.5</v>
      </c>
      <c r="C29" s="2">
        <v>-0.14054698729571399</v>
      </c>
      <c r="D29" s="2">
        <v>229</v>
      </c>
    </row>
    <row r="30" spans="1:4" ht="15" x14ac:dyDescent="0.25">
      <c r="A30" s="2" t="s">
        <v>60</v>
      </c>
      <c r="B30" s="2">
        <v>-1.4218162870106501</v>
      </c>
      <c r="C30" s="2">
        <v>-0.16787791526126</v>
      </c>
      <c r="D30" s="2">
        <v>267</v>
      </c>
    </row>
    <row r="31" spans="1:4" ht="15" x14ac:dyDescent="0.25">
      <c r="A31" s="2" t="s">
        <v>61</v>
      </c>
      <c r="B31" s="2">
        <v>0.174848937900135</v>
      </c>
      <c r="C31" s="2">
        <v>-0.18557047450641601</v>
      </c>
      <c r="D31" s="2">
        <v>23</v>
      </c>
    </row>
    <row r="32" spans="1:4" ht="15" x14ac:dyDescent="0.25">
      <c r="A32" s="2" t="s">
        <v>62</v>
      </c>
      <c r="B32" s="2">
        <v>-1.3136153178138701</v>
      </c>
      <c r="C32" s="2">
        <v>-0.198222010364</v>
      </c>
      <c r="D32" s="2">
        <v>24</v>
      </c>
    </row>
    <row r="33" spans="1:4" ht="15" x14ac:dyDescent="0.25">
      <c r="A33" s="2" t="s">
        <v>63</v>
      </c>
      <c r="B33" s="2">
        <v>-0.840021004500621</v>
      </c>
      <c r="C33" s="2">
        <v>-0.20239175472208201</v>
      </c>
      <c r="D33" s="2">
        <v>22</v>
      </c>
    </row>
    <row r="34" spans="1:4" ht="15" x14ac:dyDescent="0.25">
      <c r="A34" s="2" t="s">
        <v>64</v>
      </c>
      <c r="B34" s="2">
        <v>-1.4778226848896101</v>
      </c>
      <c r="C34" s="2">
        <v>-0.22499789609198301</v>
      </c>
      <c r="D34" s="2">
        <v>19</v>
      </c>
    </row>
    <row r="35" spans="1:4" ht="15" x14ac:dyDescent="0.25">
      <c r="A35" s="2" t="s">
        <v>65</v>
      </c>
      <c r="B35" s="2">
        <v>-0.5</v>
      </c>
      <c r="C35" s="2">
        <v>-0.23834449958790499</v>
      </c>
      <c r="D35" s="2">
        <v>190</v>
      </c>
    </row>
    <row r="36" spans="1:4" ht="15" x14ac:dyDescent="0.25">
      <c r="A36" s="2" t="s">
        <v>66</v>
      </c>
      <c r="B36" s="2">
        <v>-0.86337853225518801</v>
      </c>
      <c r="C36" s="2">
        <v>-0.25626639803825102</v>
      </c>
      <c r="D36" s="2">
        <v>92</v>
      </c>
    </row>
    <row r="37" spans="1:4" ht="15" x14ac:dyDescent="0.25">
      <c r="A37" s="2" t="s">
        <v>67</v>
      </c>
      <c r="B37" s="2">
        <v>-0.85546341609070098</v>
      </c>
      <c r="C37" s="2">
        <v>-0.28277053175911199</v>
      </c>
      <c r="D37" s="2">
        <v>141</v>
      </c>
    </row>
    <row r="38" spans="1:4" ht="15" x14ac:dyDescent="0.25">
      <c r="A38" s="2" t="s">
        <v>68</v>
      </c>
      <c r="B38" s="2">
        <v>-1.38849296963127</v>
      </c>
      <c r="C38" s="2">
        <v>-0.314167505679603</v>
      </c>
      <c r="D38" s="2">
        <v>50</v>
      </c>
    </row>
    <row r="39" spans="1:4" ht="15" x14ac:dyDescent="0.25">
      <c r="A39" s="2" t="s">
        <v>69</v>
      </c>
      <c r="B39" s="2">
        <v>-0.5</v>
      </c>
      <c r="C39" s="2">
        <v>-0.32199519851886099</v>
      </c>
      <c r="D39" s="2">
        <v>66</v>
      </c>
    </row>
    <row r="40" spans="1:4" ht="15" x14ac:dyDescent="0.25">
      <c r="A40" s="2" t="s">
        <v>70</v>
      </c>
      <c r="B40" s="2">
        <v>0.93938717423414997</v>
      </c>
      <c r="C40" s="2">
        <v>-0.36450214163134098</v>
      </c>
      <c r="D40" s="2">
        <v>84</v>
      </c>
    </row>
    <row r="41" spans="1:4" ht="15" x14ac:dyDescent="0.25">
      <c r="A41" s="2" t="s">
        <v>71</v>
      </c>
      <c r="B41" s="2">
        <v>0.410539342179919</v>
      </c>
      <c r="C41" s="2">
        <v>-0.39404143990129098</v>
      </c>
      <c r="D41" s="2">
        <v>24</v>
      </c>
    </row>
    <row r="42" spans="1:4" ht="15" x14ac:dyDescent="0.25">
      <c r="A42" s="2" t="s">
        <v>72</v>
      </c>
      <c r="B42" s="2">
        <v>-0.98425256137681905</v>
      </c>
      <c r="C42" s="2">
        <v>-0.39818204593287299</v>
      </c>
      <c r="D42" s="2">
        <v>17</v>
      </c>
    </row>
    <row r="43" spans="1:4" ht="15" x14ac:dyDescent="0.25">
      <c r="A43" s="2" t="s">
        <v>73</v>
      </c>
      <c r="B43" s="2">
        <v>-0.37441322672903699</v>
      </c>
      <c r="C43" s="2">
        <v>-0.399924368935268</v>
      </c>
      <c r="D43" s="2">
        <v>30</v>
      </c>
    </row>
    <row r="44" spans="1:4" ht="15" x14ac:dyDescent="0.25">
      <c r="A44" s="2" t="s">
        <v>74</v>
      </c>
      <c r="B44" s="2">
        <v>-1.2426334900915601</v>
      </c>
      <c r="C44" s="2">
        <v>-0.40790056757855397</v>
      </c>
      <c r="D44" s="2">
        <v>82</v>
      </c>
    </row>
    <row r="45" spans="1:4" ht="15" x14ac:dyDescent="0.25">
      <c r="A45" s="2" t="s">
        <v>75</v>
      </c>
      <c r="B45" s="2">
        <v>-0.5</v>
      </c>
      <c r="C45" s="2">
        <v>-0.4102352130154</v>
      </c>
      <c r="D45" s="2">
        <v>81</v>
      </c>
    </row>
    <row r="46" spans="1:4" ht="15" x14ac:dyDescent="0.25">
      <c r="A46" s="2" t="s">
        <v>76</v>
      </c>
      <c r="B46" s="2">
        <v>-1.27258953258257</v>
      </c>
      <c r="C46" s="2">
        <v>-0.42373157035321102</v>
      </c>
      <c r="D46" s="2">
        <v>100</v>
      </c>
    </row>
    <row r="47" spans="1:4" ht="15" x14ac:dyDescent="0.25">
      <c r="A47" s="2" t="s">
        <v>77</v>
      </c>
      <c r="B47" s="2">
        <v>-0.5</v>
      </c>
      <c r="C47" s="2">
        <v>-0.42709891538318301</v>
      </c>
      <c r="D47" s="2">
        <v>75</v>
      </c>
    </row>
    <row r="48" spans="1:4" ht="15" x14ac:dyDescent="0.25">
      <c r="A48" s="2" t="s">
        <v>78</v>
      </c>
      <c r="B48" s="2">
        <v>-2.0275709998176902E-2</v>
      </c>
      <c r="C48" s="2">
        <v>-0.43012146430367298</v>
      </c>
      <c r="D48" s="2">
        <v>104</v>
      </c>
    </row>
    <row r="49" spans="1:4" ht="15" x14ac:dyDescent="0.25">
      <c r="A49" s="2" t="s">
        <v>79</v>
      </c>
      <c r="B49" s="2">
        <v>-0.5</v>
      </c>
      <c r="C49" s="2">
        <v>-0.44079253010268699</v>
      </c>
      <c r="D49" s="2">
        <v>320</v>
      </c>
    </row>
    <row r="50" spans="1:4" ht="15" x14ac:dyDescent="0.25">
      <c r="A50" s="2" t="s">
        <v>80</v>
      </c>
      <c r="B50" s="2">
        <v>0.282685262276754</v>
      </c>
      <c r="C50" s="2">
        <v>-0.454664866451504</v>
      </c>
      <c r="D50" s="2">
        <v>65</v>
      </c>
    </row>
    <row r="51" spans="1:4" ht="15" x14ac:dyDescent="0.25">
      <c r="A51" s="2" t="s">
        <v>81</v>
      </c>
      <c r="B51" s="2">
        <v>-1.47747157274543</v>
      </c>
      <c r="C51" s="2">
        <v>-0.463351065105781</v>
      </c>
      <c r="D51" s="2">
        <v>52</v>
      </c>
    </row>
    <row r="52" spans="1:4" ht="15" x14ac:dyDescent="0.25">
      <c r="A52" s="2" t="s">
        <v>82</v>
      </c>
      <c r="B52" s="2">
        <v>-0.5</v>
      </c>
      <c r="C52" s="2">
        <v>-0.46698097333107502</v>
      </c>
      <c r="D52" s="2">
        <v>127</v>
      </c>
    </row>
    <row r="53" spans="1:4" ht="15" x14ac:dyDescent="0.25">
      <c r="A53" s="2" t="s">
        <v>83</v>
      </c>
      <c r="B53" s="2">
        <v>-0.5</v>
      </c>
      <c r="C53" s="2">
        <v>-0.47018551071605102</v>
      </c>
      <c r="D53" s="2">
        <v>130</v>
      </c>
    </row>
    <row r="54" spans="1:4" ht="15" x14ac:dyDescent="0.25">
      <c r="A54" s="2" t="s">
        <v>84</v>
      </c>
      <c r="B54" s="2">
        <v>-1.4024266742432501</v>
      </c>
      <c r="C54" s="2">
        <v>-0.48141981385238902</v>
      </c>
      <c r="D54" s="2">
        <v>253</v>
      </c>
    </row>
    <row r="55" spans="1:4" ht="15" x14ac:dyDescent="0.25">
      <c r="A55" s="2" t="s">
        <v>85</v>
      </c>
      <c r="B55" s="2">
        <v>8.5033204318218106E-2</v>
      </c>
      <c r="C55" s="2">
        <v>-0.48168420619685598</v>
      </c>
      <c r="D55" s="2">
        <v>52</v>
      </c>
    </row>
    <row r="56" spans="1:4" ht="15" x14ac:dyDescent="0.25">
      <c r="A56" s="2" t="s">
        <v>86</v>
      </c>
      <c r="B56" s="2">
        <v>-1.2450441444337901</v>
      </c>
      <c r="C56" s="2">
        <v>-0.50873038290304895</v>
      </c>
      <c r="D56" s="2">
        <v>43</v>
      </c>
    </row>
    <row r="57" spans="1:4" ht="15" x14ac:dyDescent="0.25">
      <c r="A57" s="2" t="s">
        <v>87</v>
      </c>
      <c r="B57" s="2">
        <v>-1.4338719737993999</v>
      </c>
      <c r="C57" s="2">
        <v>-0.51592120339535696</v>
      </c>
      <c r="D57" s="2">
        <v>64</v>
      </c>
    </row>
    <row r="58" spans="1:4" ht="15" x14ac:dyDescent="0.25">
      <c r="A58" s="2" t="s">
        <v>88</v>
      </c>
      <c r="B58" s="2">
        <v>-0.85063815444958701</v>
      </c>
      <c r="C58" s="2">
        <v>-0.51730110770757098</v>
      </c>
      <c r="D58" s="2">
        <v>66</v>
      </c>
    </row>
    <row r="59" spans="1:4" ht="15" x14ac:dyDescent="0.25">
      <c r="A59" s="2" t="s">
        <v>89</v>
      </c>
      <c r="B59" s="2">
        <v>-0.72063490784263196</v>
      </c>
      <c r="C59" s="2">
        <v>-0.54650110084701298</v>
      </c>
      <c r="D59" s="2">
        <v>14</v>
      </c>
    </row>
    <row r="60" spans="1:4" ht="15" x14ac:dyDescent="0.25">
      <c r="A60" s="2" t="s">
        <v>90</v>
      </c>
      <c r="B60" s="2">
        <v>-0.5</v>
      </c>
      <c r="C60" s="2">
        <v>-0.57314948104336605</v>
      </c>
      <c r="D60" s="2">
        <v>84</v>
      </c>
    </row>
    <row r="61" spans="1:4" ht="15" x14ac:dyDescent="0.25">
      <c r="A61" s="2" t="s">
        <v>91</v>
      </c>
      <c r="B61" s="2">
        <v>-1.44856401483482</v>
      </c>
      <c r="C61" s="2">
        <v>-0.59816918642823003</v>
      </c>
      <c r="D61" s="2">
        <v>46</v>
      </c>
    </row>
    <row r="62" spans="1:4" ht="15" x14ac:dyDescent="0.25">
      <c r="A62" s="2" t="s">
        <v>92</v>
      </c>
      <c r="B62" s="2">
        <v>-0.5</v>
      </c>
      <c r="C62" s="2">
        <v>-0.614635671009782</v>
      </c>
      <c r="D62" s="2">
        <v>113</v>
      </c>
    </row>
    <row r="63" spans="1:4" ht="15" x14ac:dyDescent="0.25">
      <c r="A63" s="2" t="s">
        <v>93</v>
      </c>
      <c r="B63" s="2">
        <v>-0.5</v>
      </c>
      <c r="C63" s="2">
        <v>-0.62546045682754503</v>
      </c>
      <c r="D63" s="2">
        <v>16</v>
      </c>
    </row>
    <row r="64" spans="1:4" ht="15" x14ac:dyDescent="0.25">
      <c r="A64" s="2" t="s">
        <v>94</v>
      </c>
      <c r="B64" s="2">
        <v>1.5</v>
      </c>
      <c r="C64" s="2">
        <v>-0.66072742111900395</v>
      </c>
      <c r="D64" s="2">
        <v>109</v>
      </c>
    </row>
    <row r="65" spans="1:4" ht="15" x14ac:dyDescent="0.25">
      <c r="A65" s="2" t="s">
        <v>95</v>
      </c>
      <c r="B65" s="2">
        <v>-0.85454555627607698</v>
      </c>
      <c r="C65" s="2">
        <v>-0.66730078476132004</v>
      </c>
      <c r="D65" s="2">
        <v>147</v>
      </c>
    </row>
    <row r="66" spans="1:4" ht="15" x14ac:dyDescent="0.25">
      <c r="A66" s="2" t="s">
        <v>96</v>
      </c>
      <c r="B66" s="2">
        <v>-0.5</v>
      </c>
      <c r="C66" s="2">
        <v>-0.66980662936486401</v>
      </c>
      <c r="D66" s="2">
        <v>42</v>
      </c>
    </row>
    <row r="67" spans="1:4" ht="15" x14ac:dyDescent="0.25">
      <c r="A67" s="2" t="s">
        <v>97</v>
      </c>
      <c r="B67" s="2">
        <v>-0.5</v>
      </c>
      <c r="C67" s="2">
        <v>-0.67787820223739204</v>
      </c>
      <c r="D67" s="2">
        <v>141</v>
      </c>
    </row>
    <row r="68" spans="1:4" ht="15" x14ac:dyDescent="0.25">
      <c r="A68" s="2" t="s">
        <v>98</v>
      </c>
      <c r="B68" s="2">
        <v>-1.19442699912475</v>
      </c>
      <c r="C68" s="2">
        <v>-0.67901401071044498</v>
      </c>
      <c r="D68" s="2">
        <v>12</v>
      </c>
    </row>
    <row r="69" spans="1:4" ht="15" x14ac:dyDescent="0.25">
      <c r="A69" s="2" t="s">
        <v>99</v>
      </c>
      <c r="B69" s="2">
        <v>-0.80590286955367696</v>
      </c>
      <c r="C69" s="2">
        <v>-0.69180317724754603</v>
      </c>
      <c r="D69" s="2">
        <v>314</v>
      </c>
    </row>
    <row r="70" spans="1:4" ht="15" x14ac:dyDescent="0.25">
      <c r="A70" s="2" t="s">
        <v>100</v>
      </c>
      <c r="B70" s="2">
        <v>-0.85831094111630202</v>
      </c>
      <c r="C70" s="2">
        <v>-0.70223649450091596</v>
      </c>
      <c r="D70" s="2">
        <v>155</v>
      </c>
    </row>
    <row r="71" spans="1:4" ht="15" x14ac:dyDescent="0.25">
      <c r="A71" s="2" t="s">
        <v>101</v>
      </c>
      <c r="B71" s="2">
        <v>-0.750622609156533</v>
      </c>
      <c r="C71" s="2">
        <v>-0.76295747270729797</v>
      </c>
      <c r="D71" s="2">
        <v>202</v>
      </c>
    </row>
    <row r="72" spans="1:4" ht="15" x14ac:dyDescent="0.25">
      <c r="A72" s="2" t="s">
        <v>102</v>
      </c>
      <c r="B72" s="2">
        <v>-0.5</v>
      </c>
      <c r="C72" s="2">
        <v>-0.76387824643540903</v>
      </c>
      <c r="D72" s="2">
        <v>12</v>
      </c>
    </row>
    <row r="73" spans="1:4" ht="15" x14ac:dyDescent="0.25">
      <c r="A73" s="2" t="s">
        <v>103</v>
      </c>
      <c r="B73" s="2">
        <v>-0.86230948654620698</v>
      </c>
      <c r="C73" s="2">
        <v>-0.77204736325468204</v>
      </c>
      <c r="D73" s="2">
        <v>176</v>
      </c>
    </row>
    <row r="74" spans="1:4" ht="15" x14ac:dyDescent="0.25">
      <c r="A74" s="2" t="s">
        <v>104</v>
      </c>
      <c r="B74" s="2">
        <v>-0.310158713430843</v>
      </c>
      <c r="C74" s="2">
        <v>-0.77214543748527198</v>
      </c>
      <c r="D74" s="2">
        <v>98</v>
      </c>
    </row>
    <row r="75" spans="1:4" ht="15" x14ac:dyDescent="0.25">
      <c r="A75" s="2" t="s">
        <v>105</v>
      </c>
      <c r="B75" s="2">
        <v>-0.5</v>
      </c>
      <c r="C75" s="2">
        <v>-0.77544084816829095</v>
      </c>
      <c r="D75" s="2">
        <v>82</v>
      </c>
    </row>
    <row r="76" spans="1:4" ht="15" x14ac:dyDescent="0.25">
      <c r="A76" s="2" t="s">
        <v>106</v>
      </c>
      <c r="B76" s="2">
        <v>-0.5</v>
      </c>
      <c r="C76" s="2">
        <v>-0.77917841349712302</v>
      </c>
      <c r="D76" s="2">
        <v>27</v>
      </c>
    </row>
    <row r="77" spans="1:4" ht="15" x14ac:dyDescent="0.25">
      <c r="A77" s="2" t="s">
        <v>107</v>
      </c>
      <c r="B77" s="2">
        <v>-0.86452133356383198</v>
      </c>
      <c r="C77" s="2">
        <v>-0.77946854976897095</v>
      </c>
      <c r="D77" s="2">
        <v>23</v>
      </c>
    </row>
    <row r="78" spans="1:4" ht="15" x14ac:dyDescent="0.25">
      <c r="A78" s="2" t="s">
        <v>108</v>
      </c>
      <c r="B78" s="2">
        <v>-0.5</v>
      </c>
      <c r="C78" s="2">
        <v>-0.78379337137910499</v>
      </c>
      <c r="D78" s="2">
        <v>146</v>
      </c>
    </row>
    <row r="79" spans="1:4" ht="15" x14ac:dyDescent="0.25">
      <c r="A79" s="2" t="s">
        <v>109</v>
      </c>
      <c r="B79" s="2">
        <v>-1.3506163491551999</v>
      </c>
      <c r="C79" s="2">
        <v>-0.78909074097455201</v>
      </c>
      <c r="D79" s="2">
        <v>73</v>
      </c>
    </row>
    <row r="80" spans="1:4" ht="15" x14ac:dyDescent="0.25">
      <c r="A80" s="2" t="s">
        <v>110</v>
      </c>
      <c r="B80" s="2">
        <v>0.78753242115678201</v>
      </c>
      <c r="C80" s="2">
        <v>-0.79043278244688298</v>
      </c>
      <c r="D80" s="2">
        <v>39</v>
      </c>
    </row>
    <row r="81" spans="1:4" ht="15" x14ac:dyDescent="0.25">
      <c r="A81" s="2" t="s">
        <v>111</v>
      </c>
      <c r="B81" s="2">
        <v>-0.5</v>
      </c>
      <c r="C81" s="2">
        <v>-0.79826769802546904</v>
      </c>
      <c r="D81" s="2">
        <v>54</v>
      </c>
    </row>
    <row r="82" spans="1:4" ht="15" x14ac:dyDescent="0.25">
      <c r="A82" s="2" t="s">
        <v>112</v>
      </c>
      <c r="B82" s="2">
        <v>-0.92010706276015597</v>
      </c>
      <c r="C82" s="2">
        <v>-0.79940699531287396</v>
      </c>
      <c r="D82" s="2">
        <v>83</v>
      </c>
    </row>
    <row r="83" spans="1:4" ht="15" x14ac:dyDescent="0.25">
      <c r="A83" s="2" t="s">
        <v>113</v>
      </c>
      <c r="B83" s="2">
        <v>-1.4201883956282599</v>
      </c>
      <c r="C83" s="2">
        <v>-0.79942814667725104</v>
      </c>
      <c r="D83" s="2">
        <v>87</v>
      </c>
    </row>
    <row r="84" spans="1:4" ht="15" x14ac:dyDescent="0.25">
      <c r="A84" s="2" t="s">
        <v>114</v>
      </c>
      <c r="B84" s="2">
        <v>-1.4268870727074301</v>
      </c>
      <c r="C84" s="2">
        <v>-0.80583455611463195</v>
      </c>
      <c r="D84" s="2">
        <v>32</v>
      </c>
    </row>
    <row r="85" spans="1:4" ht="15" x14ac:dyDescent="0.25">
      <c r="A85" s="2" t="s">
        <v>115</v>
      </c>
      <c r="B85" s="2">
        <v>-1.4962039499398501</v>
      </c>
      <c r="C85" s="2">
        <v>-0.80634223841207897</v>
      </c>
      <c r="D85" s="2">
        <v>177</v>
      </c>
    </row>
    <row r="86" spans="1:4" ht="15" x14ac:dyDescent="0.25">
      <c r="A86" s="2" t="s">
        <v>116</v>
      </c>
      <c r="B86" s="2">
        <v>-0.5</v>
      </c>
      <c r="C86" s="2">
        <v>-0.80648796518758203</v>
      </c>
      <c r="D86" s="2">
        <v>35</v>
      </c>
    </row>
    <row r="87" spans="1:4" ht="15" x14ac:dyDescent="0.25">
      <c r="A87" s="2" t="s">
        <v>117</v>
      </c>
      <c r="B87" s="2">
        <v>-0.25181165551913898</v>
      </c>
      <c r="C87" s="2">
        <v>-0.80851507108738496</v>
      </c>
      <c r="D87" s="2">
        <v>85</v>
      </c>
    </row>
    <row r="88" spans="1:4" ht="15" x14ac:dyDescent="0.25">
      <c r="A88" s="2" t="s">
        <v>118</v>
      </c>
      <c r="B88" s="2">
        <v>-0.86079836677543498</v>
      </c>
      <c r="C88" s="2">
        <v>-0.80948441652741099</v>
      </c>
      <c r="D88" s="2">
        <v>51</v>
      </c>
    </row>
    <row r="89" spans="1:4" ht="15" x14ac:dyDescent="0.25">
      <c r="A89" s="2" t="s">
        <v>119</v>
      </c>
      <c r="B89" s="2">
        <v>-0.5</v>
      </c>
      <c r="C89" s="2">
        <v>-0.81430503554314004</v>
      </c>
      <c r="D89" s="2">
        <v>63</v>
      </c>
    </row>
    <row r="90" spans="1:4" ht="15" x14ac:dyDescent="0.25">
      <c r="A90" s="2" t="s">
        <v>120</v>
      </c>
      <c r="B90" s="2">
        <v>-1.3181547041380901</v>
      </c>
      <c r="C90" s="2">
        <v>-0.820796008596542</v>
      </c>
      <c r="D90" s="2">
        <v>106</v>
      </c>
    </row>
    <row r="91" spans="1:4" ht="15" x14ac:dyDescent="0.25">
      <c r="A91" s="2" t="s">
        <v>121</v>
      </c>
      <c r="B91" s="2">
        <v>-0.5</v>
      </c>
      <c r="C91" s="2">
        <v>-0.82754584202993997</v>
      </c>
      <c r="D91" s="2">
        <v>191</v>
      </c>
    </row>
    <row r="92" spans="1:4" ht="15" x14ac:dyDescent="0.25">
      <c r="A92" s="2" t="s">
        <v>122</v>
      </c>
      <c r="B92" s="2">
        <v>-1.29523971716043</v>
      </c>
      <c r="C92" s="2">
        <v>-0.83305895789193096</v>
      </c>
      <c r="D92" s="2">
        <v>355</v>
      </c>
    </row>
    <row r="93" spans="1:4" ht="15" x14ac:dyDescent="0.25">
      <c r="A93" s="2" t="s">
        <v>123</v>
      </c>
      <c r="B93" s="2">
        <v>-0.5</v>
      </c>
      <c r="C93" s="2">
        <v>-0.83402979346828199</v>
      </c>
      <c r="D93" s="2">
        <v>28</v>
      </c>
    </row>
    <row r="94" spans="1:4" ht="15" x14ac:dyDescent="0.25">
      <c r="A94" s="2" t="s">
        <v>124</v>
      </c>
      <c r="B94" s="2">
        <v>-0.86560199423073103</v>
      </c>
      <c r="C94" s="2">
        <v>-0.83424858664789403</v>
      </c>
      <c r="D94" s="2">
        <v>65</v>
      </c>
    </row>
    <row r="95" spans="1:4" ht="15" x14ac:dyDescent="0.25">
      <c r="A95" s="2" t="s">
        <v>125</v>
      </c>
      <c r="B95" s="2">
        <v>-0.86581594009716401</v>
      </c>
      <c r="C95" s="2">
        <v>-0.83556237927326804</v>
      </c>
      <c r="D95" s="2">
        <v>157</v>
      </c>
    </row>
    <row r="96" spans="1:4" ht="15" x14ac:dyDescent="0.25">
      <c r="A96" s="2" t="s">
        <v>126</v>
      </c>
      <c r="B96" s="2">
        <v>-1.49076570983357</v>
      </c>
      <c r="C96" s="2">
        <v>-0.84262938634274798</v>
      </c>
      <c r="D96" s="2">
        <v>87</v>
      </c>
    </row>
    <row r="97" spans="1:4" ht="15" x14ac:dyDescent="0.25">
      <c r="A97" s="2" t="s">
        <v>127</v>
      </c>
      <c r="B97" s="2">
        <v>-0.85757387561117404</v>
      </c>
      <c r="C97" s="2">
        <v>-0.84369186980087096</v>
      </c>
      <c r="D97" s="2">
        <v>50</v>
      </c>
    </row>
    <row r="98" spans="1:4" ht="15" x14ac:dyDescent="0.25">
      <c r="A98" s="2" t="s">
        <v>128</v>
      </c>
      <c r="B98" s="2">
        <v>-0.5</v>
      </c>
      <c r="C98" s="2">
        <v>-0.84625467576614499</v>
      </c>
      <c r="D98" s="2">
        <v>99</v>
      </c>
    </row>
    <row r="99" spans="1:4" ht="15" x14ac:dyDescent="0.25">
      <c r="A99" s="2" t="s">
        <v>129</v>
      </c>
      <c r="B99" s="2">
        <v>-1.45366416000242</v>
      </c>
      <c r="C99" s="2">
        <v>-0.85068563707717704</v>
      </c>
      <c r="D99" s="2">
        <v>77</v>
      </c>
    </row>
    <row r="100" spans="1:4" ht="15" x14ac:dyDescent="0.25">
      <c r="A100" s="2" t="s">
        <v>130</v>
      </c>
      <c r="B100" s="2">
        <v>-0.5</v>
      </c>
      <c r="C100" s="2">
        <v>-0.85093368560774596</v>
      </c>
      <c r="D100" s="2">
        <v>15</v>
      </c>
    </row>
    <row r="101" spans="1:4" ht="15" x14ac:dyDescent="0.25">
      <c r="A101" s="2" t="s">
        <v>131</v>
      </c>
      <c r="B101" s="2">
        <v>-1.2961836236128099</v>
      </c>
      <c r="C101" s="2">
        <v>-0.85097804819063005</v>
      </c>
      <c r="D101" s="2">
        <v>16</v>
      </c>
    </row>
    <row r="102" spans="1:4" ht="15" x14ac:dyDescent="0.25">
      <c r="A102" s="2" t="s">
        <v>132</v>
      </c>
      <c r="B102" s="2">
        <v>-1.45531719983032</v>
      </c>
      <c r="C102" s="2">
        <v>-0.85432807759892704</v>
      </c>
      <c r="D102" s="2">
        <v>43</v>
      </c>
    </row>
    <row r="103" spans="1:4" ht="15" x14ac:dyDescent="0.25">
      <c r="A103" s="2" t="s">
        <v>133</v>
      </c>
      <c r="B103" s="2">
        <v>-0.329369150329272</v>
      </c>
      <c r="C103" s="2">
        <v>-0.85435229726583195</v>
      </c>
      <c r="D103" s="2">
        <v>15</v>
      </c>
    </row>
    <row r="104" spans="1:4" ht="15" x14ac:dyDescent="0.25">
      <c r="A104" s="2" t="s">
        <v>134</v>
      </c>
      <c r="B104" s="2">
        <v>-1.43458272143194</v>
      </c>
      <c r="C104" s="2">
        <v>-0.85746219254338896</v>
      </c>
      <c r="D104" s="2">
        <v>113</v>
      </c>
    </row>
    <row r="105" spans="1:4" ht="15" x14ac:dyDescent="0.25">
      <c r="A105" s="2" t="s">
        <v>135</v>
      </c>
      <c r="B105" s="2">
        <v>-0.86301931391014297</v>
      </c>
      <c r="C105" s="2">
        <v>-0.86448485851701495</v>
      </c>
      <c r="D105" s="2">
        <v>50</v>
      </c>
    </row>
    <row r="106" spans="1:4" ht="15" x14ac:dyDescent="0.25">
      <c r="A106" s="2" t="s">
        <v>136</v>
      </c>
      <c r="B106" s="2">
        <v>-0.79041896793541599</v>
      </c>
      <c r="C106" s="2">
        <v>-0.87449146991920701</v>
      </c>
      <c r="D106" s="2">
        <v>92</v>
      </c>
    </row>
    <row r="107" spans="1:4" ht="15" x14ac:dyDescent="0.25">
      <c r="A107" s="2" t="s">
        <v>137</v>
      </c>
      <c r="B107" s="2">
        <v>-1.4844661780750501</v>
      </c>
      <c r="C107" s="2">
        <v>-0.87619719348410696</v>
      </c>
      <c r="D107" s="2">
        <v>23</v>
      </c>
    </row>
    <row r="108" spans="1:4" ht="15" x14ac:dyDescent="0.25">
      <c r="A108" s="2" t="s">
        <v>138</v>
      </c>
      <c r="B108" s="2">
        <v>-0.5</v>
      </c>
      <c r="C108" s="2">
        <v>-0.88214666174918299</v>
      </c>
      <c r="D108" s="2">
        <v>55</v>
      </c>
    </row>
    <row r="109" spans="1:4" ht="15" x14ac:dyDescent="0.25">
      <c r="A109" s="2" t="s">
        <v>139</v>
      </c>
      <c r="B109" s="2">
        <v>-0.5</v>
      </c>
      <c r="C109" s="2">
        <v>-0.89084648331876204</v>
      </c>
      <c r="D109" s="2">
        <v>136</v>
      </c>
    </row>
    <row r="110" spans="1:4" ht="15" x14ac:dyDescent="0.25">
      <c r="A110" s="2" t="s">
        <v>140</v>
      </c>
      <c r="B110" s="2">
        <v>-0.5</v>
      </c>
      <c r="C110" s="2">
        <v>-0.89414526564089403</v>
      </c>
      <c r="D110" s="2">
        <v>223</v>
      </c>
    </row>
    <row r="111" spans="1:4" ht="15" x14ac:dyDescent="0.25">
      <c r="A111" s="2" t="s">
        <v>141</v>
      </c>
      <c r="B111" s="2">
        <v>-1.49054940640443</v>
      </c>
      <c r="C111" s="2">
        <v>-0.89648321551748</v>
      </c>
      <c r="D111" s="2">
        <v>171</v>
      </c>
    </row>
    <row r="112" spans="1:4" ht="15" x14ac:dyDescent="0.25">
      <c r="A112" s="2" t="s">
        <v>142</v>
      </c>
      <c r="B112" s="2">
        <v>-0.5</v>
      </c>
      <c r="C112" s="2">
        <v>-0.89955750863624595</v>
      </c>
      <c r="D112" s="2">
        <v>86</v>
      </c>
    </row>
    <row r="113" spans="1:4" ht="15" x14ac:dyDescent="0.25">
      <c r="A113" s="2" t="s">
        <v>143</v>
      </c>
      <c r="B113" s="2">
        <v>-0.63855497583745202</v>
      </c>
      <c r="C113" s="2">
        <v>-0.901570852226806</v>
      </c>
      <c r="D113" s="2">
        <v>26</v>
      </c>
    </row>
    <row r="114" spans="1:4" ht="15" x14ac:dyDescent="0.25">
      <c r="A114" s="2" t="s">
        <v>144</v>
      </c>
      <c r="B114" s="2">
        <v>-1.48970994686485</v>
      </c>
      <c r="C114" s="2">
        <v>-0.90370668307780799</v>
      </c>
      <c r="D114" s="2">
        <v>10</v>
      </c>
    </row>
    <row r="115" spans="1:4" ht="15" x14ac:dyDescent="0.25">
      <c r="A115" s="2" t="s">
        <v>145</v>
      </c>
      <c r="B115" s="2">
        <v>-1.4906249812397201</v>
      </c>
      <c r="C115" s="2">
        <v>-0.90439207915384701</v>
      </c>
      <c r="D115" s="2">
        <v>93</v>
      </c>
    </row>
    <row r="116" spans="1:4" ht="15" x14ac:dyDescent="0.25">
      <c r="A116" s="2" t="s">
        <v>146</v>
      </c>
      <c r="B116" s="2">
        <v>-0.5</v>
      </c>
      <c r="C116" s="2">
        <v>-0.90958740558983298</v>
      </c>
      <c r="D116" s="2">
        <v>78</v>
      </c>
    </row>
    <row r="117" spans="1:4" ht="15" x14ac:dyDescent="0.25">
      <c r="A117" s="2" t="s">
        <v>147</v>
      </c>
      <c r="B117" s="2">
        <v>-0.5</v>
      </c>
      <c r="C117" s="2">
        <v>-0.91912193374578599</v>
      </c>
      <c r="D117" s="2">
        <v>49</v>
      </c>
    </row>
    <row r="118" spans="1:4" ht="15" x14ac:dyDescent="0.25">
      <c r="A118" s="2" t="s">
        <v>148</v>
      </c>
      <c r="B118" s="2">
        <v>-0.84582091138387905</v>
      </c>
      <c r="C118" s="2">
        <v>-0.92310826637161603</v>
      </c>
      <c r="D118" s="2">
        <v>112</v>
      </c>
    </row>
    <row r="119" spans="1:4" ht="15" x14ac:dyDescent="0.25">
      <c r="A119" s="2" t="s">
        <v>149</v>
      </c>
      <c r="B119" s="2">
        <v>-1.4758036505215</v>
      </c>
      <c r="C119" s="2">
        <v>-0.92799804629836702</v>
      </c>
      <c r="D119" s="2">
        <v>90</v>
      </c>
    </row>
    <row r="120" spans="1:4" ht="15" x14ac:dyDescent="0.25">
      <c r="A120" s="2" t="s">
        <v>150</v>
      </c>
      <c r="B120" s="2">
        <v>-1.4528867957570599</v>
      </c>
      <c r="C120" s="2">
        <v>-0.92825777041422597</v>
      </c>
      <c r="D120" s="2">
        <v>44</v>
      </c>
    </row>
    <row r="121" spans="1:4" ht="15" x14ac:dyDescent="0.25">
      <c r="A121" s="2" t="s">
        <v>151</v>
      </c>
      <c r="B121" s="2">
        <v>-1.3437974283476299</v>
      </c>
      <c r="C121" s="2">
        <v>-0.93977791828447099</v>
      </c>
      <c r="D121" s="2">
        <v>78</v>
      </c>
    </row>
    <row r="122" spans="1:4" ht="15" x14ac:dyDescent="0.25">
      <c r="A122" s="2" t="s">
        <v>152</v>
      </c>
      <c r="B122" s="2">
        <v>-0.5</v>
      </c>
      <c r="C122" s="2">
        <v>-0.94004907242441904</v>
      </c>
      <c r="D122" s="2">
        <v>100</v>
      </c>
    </row>
    <row r="123" spans="1:4" ht="15" x14ac:dyDescent="0.25">
      <c r="A123" s="2" t="s">
        <v>153</v>
      </c>
      <c r="B123" s="2">
        <v>-1.4636739619379799</v>
      </c>
      <c r="C123" s="2">
        <v>-0.94947757238147101</v>
      </c>
      <c r="D123" s="2">
        <v>23</v>
      </c>
    </row>
    <row r="124" spans="1:4" ht="15" x14ac:dyDescent="0.25">
      <c r="A124" s="2" t="s">
        <v>154</v>
      </c>
      <c r="B124" s="2">
        <v>-0.5</v>
      </c>
      <c r="C124" s="2">
        <v>-0.95040419408367005</v>
      </c>
      <c r="D124" s="2">
        <v>183</v>
      </c>
    </row>
    <row r="125" spans="1:4" ht="15" x14ac:dyDescent="0.25">
      <c r="A125" s="2" t="s">
        <v>155</v>
      </c>
      <c r="B125" s="2">
        <v>-1.49250644253229</v>
      </c>
      <c r="C125" s="2">
        <v>-0.95449977190034896</v>
      </c>
      <c r="D125" s="2">
        <v>12</v>
      </c>
    </row>
    <row r="126" spans="1:4" ht="15" x14ac:dyDescent="0.25">
      <c r="A126" s="2" t="s">
        <v>156</v>
      </c>
      <c r="B126" s="2">
        <v>-1.41107334624914</v>
      </c>
      <c r="C126" s="2">
        <v>-0.96123319143441499</v>
      </c>
      <c r="D126" s="2">
        <v>131</v>
      </c>
    </row>
    <row r="127" spans="1:4" ht="15" x14ac:dyDescent="0.25">
      <c r="A127" s="2" t="s">
        <v>157</v>
      </c>
      <c r="B127" s="2">
        <v>-1.2447028816649299</v>
      </c>
      <c r="C127" s="2">
        <v>-0.96180110580475897</v>
      </c>
      <c r="D127" s="2">
        <v>18</v>
      </c>
    </row>
    <row r="128" spans="1:4" ht="15" x14ac:dyDescent="0.25">
      <c r="A128" s="2" t="s">
        <v>158</v>
      </c>
      <c r="B128" s="2">
        <v>0.195433930176939</v>
      </c>
      <c r="C128" s="2">
        <v>-0.973433998647941</v>
      </c>
      <c r="D128" s="2">
        <v>81</v>
      </c>
    </row>
    <row r="129" spans="1:4" ht="15" x14ac:dyDescent="0.25">
      <c r="A129" s="2" t="s">
        <v>159</v>
      </c>
      <c r="B129" s="2">
        <v>-1.4851636954107199</v>
      </c>
      <c r="C129" s="2">
        <v>-0.97732527910578104</v>
      </c>
      <c r="D129" s="2">
        <v>49</v>
      </c>
    </row>
    <row r="130" spans="1:4" ht="15" x14ac:dyDescent="0.25">
      <c r="A130" s="2" t="s">
        <v>160</v>
      </c>
      <c r="B130" s="2">
        <v>-1.49353603468276</v>
      </c>
      <c r="C130" s="2">
        <v>-0.97821288014525198</v>
      </c>
      <c r="D130" s="2">
        <v>117</v>
      </c>
    </row>
    <row r="131" spans="1:4" ht="15" x14ac:dyDescent="0.25">
      <c r="A131" s="2" t="s">
        <v>161</v>
      </c>
      <c r="B131" s="2">
        <v>-0.81588655705040403</v>
      </c>
      <c r="C131" s="2">
        <v>-0.97960756860805998</v>
      </c>
      <c r="D131" s="2">
        <v>12</v>
      </c>
    </row>
    <row r="132" spans="1:4" ht="15" x14ac:dyDescent="0.25">
      <c r="A132" s="2" t="s">
        <v>162</v>
      </c>
      <c r="B132" s="2">
        <v>-0.5</v>
      </c>
      <c r="C132" s="2">
        <v>-0.98328035677272696</v>
      </c>
      <c r="D132" s="2">
        <v>208</v>
      </c>
    </row>
    <row r="133" spans="1:4" ht="15" x14ac:dyDescent="0.25">
      <c r="A133" s="2" t="s">
        <v>163</v>
      </c>
      <c r="B133" s="2">
        <v>-1.49968071561364</v>
      </c>
      <c r="C133" s="2">
        <v>-0.98672363895480997</v>
      </c>
      <c r="D133" s="2">
        <v>10</v>
      </c>
    </row>
    <row r="134" spans="1:4" ht="15" x14ac:dyDescent="0.25">
      <c r="A134" s="2" t="s">
        <v>164</v>
      </c>
      <c r="B134" s="2">
        <v>-1.45078071357022</v>
      </c>
      <c r="C134" s="2">
        <v>-0.988722333633828</v>
      </c>
      <c r="D134" s="2">
        <v>84</v>
      </c>
    </row>
    <row r="135" spans="1:4" ht="15" x14ac:dyDescent="0.25">
      <c r="A135" s="2" t="s">
        <v>165</v>
      </c>
      <c r="B135" s="2">
        <v>-1.4817925684491799</v>
      </c>
      <c r="C135" s="2">
        <v>-0.99246743647222802</v>
      </c>
      <c r="D135" s="2">
        <v>192</v>
      </c>
    </row>
    <row r="136" spans="1:4" ht="15" x14ac:dyDescent="0.25">
      <c r="A136" s="2" t="s">
        <v>166</v>
      </c>
      <c r="B136" s="2">
        <v>-0.5</v>
      </c>
      <c r="C136" s="2">
        <v>-0.993940664255339</v>
      </c>
      <c r="D136" s="2">
        <v>140</v>
      </c>
    </row>
    <row r="137" spans="1:4" ht="15" x14ac:dyDescent="0.25">
      <c r="A137" s="2" t="s">
        <v>167</v>
      </c>
      <c r="B137" s="2">
        <v>-1.297975113366</v>
      </c>
      <c r="C137" s="2">
        <v>-1.0009036418263699</v>
      </c>
      <c r="D137" s="2">
        <v>162</v>
      </c>
    </row>
    <row r="138" spans="1:4" ht="15" x14ac:dyDescent="0.25">
      <c r="A138" s="2" t="s">
        <v>168</v>
      </c>
      <c r="B138" s="2">
        <v>0.42897740590799399</v>
      </c>
      <c r="C138" s="2">
        <v>-1.00143859921408</v>
      </c>
      <c r="D138" s="2">
        <v>22</v>
      </c>
    </row>
    <row r="139" spans="1:4" ht="15" x14ac:dyDescent="0.25">
      <c r="A139" s="2" t="s">
        <v>169</v>
      </c>
      <c r="B139" s="2">
        <v>-0.5</v>
      </c>
      <c r="C139" s="2">
        <v>-1.00504010796032</v>
      </c>
      <c r="D139" s="2">
        <v>10</v>
      </c>
    </row>
    <row r="140" spans="1:4" ht="15" x14ac:dyDescent="0.25">
      <c r="A140" s="2" t="s">
        <v>170</v>
      </c>
      <c r="B140" s="2">
        <v>4.9184493719396198E-2</v>
      </c>
      <c r="C140" s="2">
        <v>-1.00652474022941</v>
      </c>
      <c r="D140" s="2">
        <v>81</v>
      </c>
    </row>
    <row r="141" spans="1:4" ht="15" x14ac:dyDescent="0.25">
      <c r="A141" s="2" t="s">
        <v>171</v>
      </c>
      <c r="B141" s="2">
        <v>-0.86499888451818896</v>
      </c>
      <c r="C141" s="2">
        <v>-1.0070590370858601</v>
      </c>
      <c r="D141" s="2">
        <v>17</v>
      </c>
    </row>
    <row r="142" spans="1:4" ht="15" x14ac:dyDescent="0.25">
      <c r="A142" s="2" t="s">
        <v>172</v>
      </c>
      <c r="B142" s="2">
        <v>-1.37171669247378</v>
      </c>
      <c r="C142" s="2">
        <v>-1.00859283369925</v>
      </c>
      <c r="D142" s="2">
        <v>252</v>
      </c>
    </row>
    <row r="143" spans="1:4" ht="15" x14ac:dyDescent="0.25">
      <c r="A143" s="2" t="s">
        <v>173</v>
      </c>
      <c r="B143" s="2">
        <v>-1.4810890419995399</v>
      </c>
      <c r="C143" s="2">
        <v>-1.0113710603245101</v>
      </c>
      <c r="D143" s="2">
        <v>161</v>
      </c>
    </row>
    <row r="144" spans="1:4" ht="15" x14ac:dyDescent="0.25">
      <c r="A144" s="2" t="s">
        <v>174</v>
      </c>
      <c r="B144" s="2">
        <v>-0.699552661804693</v>
      </c>
      <c r="C144" s="2">
        <v>-1.02248800062072</v>
      </c>
      <c r="D144" s="2">
        <v>107</v>
      </c>
    </row>
    <row r="145" spans="1:4" ht="15" x14ac:dyDescent="0.25">
      <c r="A145" s="2" t="s">
        <v>175</v>
      </c>
      <c r="B145" s="2">
        <v>-0.71633670450298403</v>
      </c>
      <c r="C145" s="2">
        <v>-1.0232644136636899</v>
      </c>
      <c r="D145" s="2">
        <v>38</v>
      </c>
    </row>
    <row r="146" spans="1:4" ht="15" x14ac:dyDescent="0.25">
      <c r="A146" s="2" t="s">
        <v>176</v>
      </c>
      <c r="B146" s="2">
        <v>-0.82528294700946403</v>
      </c>
      <c r="C146" s="2">
        <v>-1.02563997933076</v>
      </c>
      <c r="D146" s="2">
        <v>90</v>
      </c>
    </row>
    <row r="147" spans="1:4" ht="15" x14ac:dyDescent="0.25">
      <c r="A147" s="2" t="s">
        <v>177</v>
      </c>
      <c r="B147" s="2">
        <v>-1.47189816216086</v>
      </c>
      <c r="C147" s="2">
        <v>-1.03254084438211</v>
      </c>
      <c r="D147" s="2">
        <v>12</v>
      </c>
    </row>
    <row r="148" spans="1:4" ht="15" x14ac:dyDescent="0.25">
      <c r="A148" s="2" t="s">
        <v>178</v>
      </c>
      <c r="B148" s="2">
        <v>-0.85791695020649505</v>
      </c>
      <c r="C148" s="2">
        <v>-1.0342692311678301</v>
      </c>
      <c r="D148" s="2">
        <v>194</v>
      </c>
    </row>
    <row r="149" spans="1:4" ht="15" x14ac:dyDescent="0.25">
      <c r="A149" s="2" t="s">
        <v>179</v>
      </c>
      <c r="B149" s="2">
        <v>-0.84749042039730105</v>
      </c>
      <c r="C149" s="2">
        <v>-1.0419579390315701</v>
      </c>
      <c r="D149" s="2">
        <v>254</v>
      </c>
    </row>
    <row r="150" spans="1:4" ht="15" x14ac:dyDescent="0.25">
      <c r="A150" s="2" t="s">
        <v>180</v>
      </c>
      <c r="B150" s="2">
        <v>-0.5</v>
      </c>
      <c r="C150" s="2">
        <v>-1.0506200619318899</v>
      </c>
      <c r="D150" s="2">
        <v>42</v>
      </c>
    </row>
    <row r="151" spans="1:4" ht="15" x14ac:dyDescent="0.25">
      <c r="A151" s="2" t="s">
        <v>181</v>
      </c>
      <c r="B151" s="2">
        <v>-1.4575353244237901</v>
      </c>
      <c r="C151" s="2">
        <v>-1.0512820609672899</v>
      </c>
      <c r="D151" s="2">
        <v>16</v>
      </c>
    </row>
    <row r="152" spans="1:4" ht="15" x14ac:dyDescent="0.25">
      <c r="A152" s="2" t="s">
        <v>182</v>
      </c>
      <c r="B152" s="2">
        <v>0.582086438143121</v>
      </c>
      <c r="C152" s="2">
        <v>-1.05132923272684</v>
      </c>
      <c r="D152" s="2">
        <v>78</v>
      </c>
    </row>
    <row r="153" spans="1:4" ht="15" x14ac:dyDescent="0.25">
      <c r="A153" s="2" t="s">
        <v>183</v>
      </c>
      <c r="B153" s="2">
        <v>-1.4795256315179299</v>
      </c>
      <c r="C153" s="2">
        <v>-1.05592838934523</v>
      </c>
      <c r="D153" s="2">
        <v>14</v>
      </c>
    </row>
    <row r="154" spans="1:4" ht="15" x14ac:dyDescent="0.25">
      <c r="A154" s="2" t="s">
        <v>184</v>
      </c>
      <c r="B154" s="2">
        <v>-0.866024439790263</v>
      </c>
      <c r="C154" s="2">
        <v>-1.06031443234557</v>
      </c>
      <c r="D154" s="2">
        <v>184</v>
      </c>
    </row>
    <row r="155" spans="1:4" ht="15" x14ac:dyDescent="0.25">
      <c r="A155" s="2" t="s">
        <v>185</v>
      </c>
      <c r="B155" s="2">
        <v>-0.5</v>
      </c>
      <c r="C155" s="2">
        <v>-1.06160150793013</v>
      </c>
      <c r="D155" s="2">
        <v>110</v>
      </c>
    </row>
    <row r="156" spans="1:4" ht="15" x14ac:dyDescent="0.25">
      <c r="A156" s="2" t="s">
        <v>186</v>
      </c>
      <c r="B156" s="2">
        <v>-1.4605637870743899</v>
      </c>
      <c r="C156" s="2">
        <v>-1.0685403214539999</v>
      </c>
      <c r="D156" s="2">
        <v>190</v>
      </c>
    </row>
    <row r="157" spans="1:4" ht="15" x14ac:dyDescent="0.25">
      <c r="A157" s="2" t="s">
        <v>187</v>
      </c>
      <c r="B157" s="2">
        <v>-0.84739229377168002</v>
      </c>
      <c r="C157" s="2">
        <v>-1.06911834588196</v>
      </c>
      <c r="D157" s="2">
        <v>243</v>
      </c>
    </row>
    <row r="158" spans="1:4" ht="15" x14ac:dyDescent="0.25">
      <c r="A158" s="2" t="s">
        <v>188</v>
      </c>
      <c r="B158" s="2">
        <v>-1.4946323095427401</v>
      </c>
      <c r="C158" s="2">
        <v>-1.0706479402526501</v>
      </c>
      <c r="D158" s="2">
        <v>52</v>
      </c>
    </row>
    <row r="159" spans="1:4" ht="15" x14ac:dyDescent="0.25">
      <c r="A159" s="2" t="s">
        <v>189</v>
      </c>
      <c r="B159" s="2">
        <v>1.09047369876982</v>
      </c>
      <c r="C159" s="2">
        <v>-1.07088965860317</v>
      </c>
      <c r="D159" s="2">
        <v>55</v>
      </c>
    </row>
    <row r="160" spans="1:4" ht="15" x14ac:dyDescent="0.25">
      <c r="A160" s="2" t="s">
        <v>190</v>
      </c>
      <c r="B160" s="2">
        <v>-0.86561877391631503</v>
      </c>
      <c r="C160" s="2">
        <v>-1.07839448092431</v>
      </c>
      <c r="D160" s="2">
        <v>219</v>
      </c>
    </row>
    <row r="161" spans="1:4" ht="15" x14ac:dyDescent="0.25">
      <c r="A161" s="2" t="s">
        <v>191</v>
      </c>
      <c r="B161" s="2">
        <v>1.5</v>
      </c>
      <c r="C161" s="2">
        <v>-1.0785367666271899</v>
      </c>
      <c r="D161" s="2">
        <v>20</v>
      </c>
    </row>
    <row r="162" spans="1:4" ht="15" x14ac:dyDescent="0.25">
      <c r="A162" s="2" t="s">
        <v>192</v>
      </c>
      <c r="B162" s="2">
        <v>-0.39199558873785101</v>
      </c>
      <c r="C162" s="2">
        <v>-1.0821833714412099</v>
      </c>
      <c r="D162" s="2">
        <v>56</v>
      </c>
    </row>
    <row r="163" spans="1:4" ht="15" x14ac:dyDescent="0.25">
      <c r="A163" s="2" t="s">
        <v>193</v>
      </c>
      <c r="B163" s="2">
        <v>-1.20469283442925</v>
      </c>
      <c r="C163" s="2">
        <v>-1.08666475292503</v>
      </c>
      <c r="D163" s="2">
        <v>128</v>
      </c>
    </row>
    <row r="164" spans="1:4" ht="15" x14ac:dyDescent="0.25">
      <c r="A164" s="2" t="s">
        <v>194</v>
      </c>
      <c r="B164" s="2">
        <v>-0.5</v>
      </c>
      <c r="C164" s="2">
        <v>-1.0926995375558</v>
      </c>
      <c r="D164" s="2">
        <v>34</v>
      </c>
    </row>
    <row r="165" spans="1:4" ht="15" x14ac:dyDescent="0.25">
      <c r="A165" s="2" t="s">
        <v>195</v>
      </c>
      <c r="B165" s="2">
        <v>-0.5</v>
      </c>
      <c r="C165" s="2">
        <v>-1.0954727724423401</v>
      </c>
      <c r="D165" s="2">
        <v>108</v>
      </c>
    </row>
    <row r="166" spans="1:4" ht="15" x14ac:dyDescent="0.25">
      <c r="A166" s="2" t="s">
        <v>196</v>
      </c>
      <c r="B166" s="2">
        <v>-0.5</v>
      </c>
      <c r="C166" s="2">
        <v>-1.09839961732872</v>
      </c>
      <c r="D166" s="2">
        <v>37</v>
      </c>
    </row>
    <row r="167" spans="1:4" ht="15" x14ac:dyDescent="0.25">
      <c r="A167" s="2" t="s">
        <v>197</v>
      </c>
      <c r="B167" s="2">
        <v>-1.4582847641604499</v>
      </c>
      <c r="C167" s="2">
        <v>-1.10072829519636</v>
      </c>
      <c r="D167" s="2">
        <v>25</v>
      </c>
    </row>
    <row r="168" spans="1:4" ht="15" x14ac:dyDescent="0.25">
      <c r="A168" s="2" t="s">
        <v>198</v>
      </c>
      <c r="B168" s="2">
        <v>-1.26839809668576</v>
      </c>
      <c r="C168" s="2">
        <v>-1.10440373810887</v>
      </c>
      <c r="D168" s="2">
        <v>70</v>
      </c>
    </row>
    <row r="169" spans="1:4" ht="15" x14ac:dyDescent="0.25">
      <c r="A169" s="2" t="s">
        <v>199</v>
      </c>
      <c r="B169" s="2">
        <v>-0.5</v>
      </c>
      <c r="C169" s="2">
        <v>-1.1125216643942799</v>
      </c>
      <c r="D169" s="2">
        <v>175</v>
      </c>
    </row>
    <row r="170" spans="1:4" ht="15" x14ac:dyDescent="0.25">
      <c r="A170" s="2" t="s">
        <v>200</v>
      </c>
      <c r="B170" s="2">
        <v>-1.4991113417481301</v>
      </c>
      <c r="C170" s="2">
        <v>-1.1175693076168001</v>
      </c>
      <c r="D170" s="2">
        <v>235</v>
      </c>
    </row>
    <row r="171" spans="1:4" ht="15" x14ac:dyDescent="0.25">
      <c r="A171" s="2" t="s">
        <v>201</v>
      </c>
      <c r="B171" s="2">
        <v>-0.86593584700862702</v>
      </c>
      <c r="C171" s="2">
        <v>-1.1278097258983899</v>
      </c>
      <c r="D171" s="2">
        <v>19</v>
      </c>
    </row>
    <row r="172" spans="1:4" ht="15" x14ac:dyDescent="0.25">
      <c r="A172" s="2" t="s">
        <v>202</v>
      </c>
      <c r="B172" s="2">
        <v>-0.5</v>
      </c>
      <c r="C172" s="2">
        <v>-1.1357048438683599</v>
      </c>
      <c r="D172" s="2">
        <v>161</v>
      </c>
    </row>
    <row r="173" spans="1:4" ht="15" x14ac:dyDescent="0.25">
      <c r="A173" s="2" t="s">
        <v>203</v>
      </c>
      <c r="B173" s="2">
        <v>-1.4946234521020301</v>
      </c>
      <c r="C173" s="2">
        <v>-1.13960937475337</v>
      </c>
      <c r="D173" s="2">
        <v>288</v>
      </c>
    </row>
    <row r="174" spans="1:4" ht="15" x14ac:dyDescent="0.25">
      <c r="A174" s="2" t="s">
        <v>204</v>
      </c>
      <c r="B174" s="2">
        <v>-1.45485072437413</v>
      </c>
      <c r="C174" s="2">
        <v>-1.1420926718586599</v>
      </c>
      <c r="D174" s="2">
        <v>161</v>
      </c>
    </row>
    <row r="175" spans="1:4" ht="15" x14ac:dyDescent="0.25">
      <c r="A175" s="2" t="s">
        <v>205</v>
      </c>
      <c r="B175" s="2">
        <v>-1.48668376554481</v>
      </c>
      <c r="C175" s="2">
        <v>-1.14657676334101</v>
      </c>
      <c r="D175" s="2">
        <v>280</v>
      </c>
    </row>
    <row r="176" spans="1:4" ht="15" x14ac:dyDescent="0.25">
      <c r="A176" s="2" t="s">
        <v>206</v>
      </c>
      <c r="B176" s="2">
        <v>-1.32615077711653</v>
      </c>
      <c r="C176" s="2">
        <v>-1.14992223791535</v>
      </c>
      <c r="D176" s="2">
        <v>58</v>
      </c>
    </row>
    <row r="177" spans="1:4" ht="15" x14ac:dyDescent="0.25">
      <c r="A177" s="2" t="s">
        <v>207</v>
      </c>
      <c r="B177" s="2">
        <v>-1.4850428266003699</v>
      </c>
      <c r="C177" s="2">
        <v>-1.1511206935109299</v>
      </c>
      <c r="D177" s="2">
        <v>248</v>
      </c>
    </row>
    <row r="178" spans="1:4" ht="15" x14ac:dyDescent="0.25">
      <c r="A178" s="2" t="s">
        <v>208</v>
      </c>
      <c r="B178" s="2">
        <v>-0.81797757640899804</v>
      </c>
      <c r="C178" s="2">
        <v>-1.1609071658914301</v>
      </c>
      <c r="D178" s="2">
        <v>201</v>
      </c>
    </row>
    <row r="179" spans="1:4" ht="15" x14ac:dyDescent="0.25">
      <c r="A179" s="2" t="s">
        <v>209</v>
      </c>
      <c r="B179" s="2">
        <v>-1.49099696936276</v>
      </c>
      <c r="C179" s="2">
        <v>-1.1615556474106301</v>
      </c>
      <c r="D179" s="2">
        <v>174</v>
      </c>
    </row>
    <row r="180" spans="1:4" ht="15" x14ac:dyDescent="0.25">
      <c r="A180" s="2" t="s">
        <v>210</v>
      </c>
      <c r="B180" s="2">
        <v>-0.86498023558376402</v>
      </c>
      <c r="C180" s="2">
        <v>-1.1619526952327</v>
      </c>
      <c r="D180" s="2">
        <v>203</v>
      </c>
    </row>
    <row r="181" spans="1:4" ht="15" x14ac:dyDescent="0.25">
      <c r="A181" s="2" t="s">
        <v>211</v>
      </c>
      <c r="B181" s="2">
        <v>-1.4948432560620499</v>
      </c>
      <c r="C181" s="2">
        <v>-1.1687607999438001</v>
      </c>
      <c r="D181" s="2">
        <v>144</v>
      </c>
    </row>
    <row r="182" spans="1:4" ht="15" x14ac:dyDescent="0.25">
      <c r="A182" s="2" t="s">
        <v>212</v>
      </c>
      <c r="B182" s="2">
        <v>-1.49768659950796</v>
      </c>
      <c r="C182" s="2">
        <v>-1.1711913643765499</v>
      </c>
      <c r="D182" s="2">
        <v>207</v>
      </c>
    </row>
    <row r="183" spans="1:4" ht="15" x14ac:dyDescent="0.25">
      <c r="A183" s="2" t="s">
        <v>213</v>
      </c>
      <c r="B183" s="2">
        <v>-0.5</v>
      </c>
      <c r="C183" s="2">
        <v>-1.1722582241541599</v>
      </c>
      <c r="D183" s="2">
        <v>27</v>
      </c>
    </row>
    <row r="184" spans="1:4" ht="15" x14ac:dyDescent="0.25">
      <c r="A184" s="2" t="s">
        <v>214</v>
      </c>
      <c r="B184" s="2">
        <v>-0.5</v>
      </c>
      <c r="C184" s="2">
        <v>-1.1742649359236801</v>
      </c>
      <c r="D184" s="2">
        <v>139</v>
      </c>
    </row>
    <row r="185" spans="1:4" ht="15" x14ac:dyDescent="0.25">
      <c r="A185" s="2" t="s">
        <v>215</v>
      </c>
      <c r="B185" s="2">
        <v>-1.3509562085283899</v>
      </c>
      <c r="C185" s="2">
        <v>-1.18822327626395</v>
      </c>
      <c r="D185" s="2">
        <v>168</v>
      </c>
    </row>
    <row r="186" spans="1:4" ht="15" x14ac:dyDescent="0.25">
      <c r="A186" s="2" t="s">
        <v>216</v>
      </c>
      <c r="B186" s="2">
        <v>-1.3803843458918399</v>
      </c>
      <c r="C186" s="2">
        <v>-1.19839994500202</v>
      </c>
      <c r="D186" s="2">
        <v>55</v>
      </c>
    </row>
    <row r="187" spans="1:4" ht="15" x14ac:dyDescent="0.25">
      <c r="A187" s="2" t="s">
        <v>217</v>
      </c>
      <c r="B187" s="2">
        <v>-1.49476129635396</v>
      </c>
      <c r="C187" s="2">
        <v>-1.2044648413918799</v>
      </c>
      <c r="D187" s="2">
        <v>44</v>
      </c>
    </row>
    <row r="188" spans="1:4" ht="15" x14ac:dyDescent="0.25">
      <c r="A188" s="2" t="s">
        <v>218</v>
      </c>
      <c r="B188" s="2">
        <v>-1.4941439545044299</v>
      </c>
      <c r="C188" s="2">
        <v>-1.21632596553565</v>
      </c>
      <c r="D188" s="2">
        <v>65</v>
      </c>
    </row>
    <row r="189" spans="1:4" ht="15" x14ac:dyDescent="0.25">
      <c r="A189" s="2" t="s">
        <v>219</v>
      </c>
      <c r="B189" s="2">
        <v>-1.49983745501559</v>
      </c>
      <c r="C189" s="2">
        <v>-1.21747395475742</v>
      </c>
      <c r="D189" s="2">
        <v>149</v>
      </c>
    </row>
    <row r="190" spans="1:4" ht="15" x14ac:dyDescent="0.25">
      <c r="A190" s="2" t="s">
        <v>220</v>
      </c>
      <c r="B190" s="2">
        <v>-1.49455369470941</v>
      </c>
      <c r="C190" s="2">
        <v>-1.2549025975042101</v>
      </c>
      <c r="D190" s="2">
        <v>165</v>
      </c>
    </row>
    <row r="191" spans="1:4" ht="15" x14ac:dyDescent="0.25">
      <c r="A191" s="2" t="s">
        <v>221</v>
      </c>
      <c r="B191" s="2">
        <v>-1.4750821812169299</v>
      </c>
      <c r="C191" s="2">
        <v>-1.26121441322844</v>
      </c>
      <c r="D191" s="2">
        <v>90</v>
      </c>
    </row>
    <row r="192" spans="1:4" ht="15" x14ac:dyDescent="0.25">
      <c r="A192" s="2" t="s">
        <v>222</v>
      </c>
      <c r="B192" s="2">
        <v>-0.86272843562771595</v>
      </c>
      <c r="C192" s="2">
        <v>-1.26691186258775</v>
      </c>
      <c r="D192" s="2">
        <v>38</v>
      </c>
    </row>
    <row r="193" spans="1:4" ht="15" x14ac:dyDescent="0.25">
      <c r="A193" s="2" t="s">
        <v>223</v>
      </c>
      <c r="B193" s="2">
        <v>-1.4810935133563099</v>
      </c>
      <c r="C193" s="2">
        <v>-1.2766767002594901</v>
      </c>
      <c r="D193" s="2">
        <v>113</v>
      </c>
    </row>
    <row r="194" spans="1:4" ht="15" x14ac:dyDescent="0.25">
      <c r="A194" s="2" t="s">
        <v>224</v>
      </c>
      <c r="B194" s="2">
        <v>-0.85030030160852599</v>
      </c>
      <c r="C194" s="2">
        <v>-1.2817270593943799</v>
      </c>
      <c r="D194" s="2">
        <v>58</v>
      </c>
    </row>
    <row r="195" spans="1:4" ht="15" x14ac:dyDescent="0.25">
      <c r="A195" s="2" t="s">
        <v>225</v>
      </c>
      <c r="B195" s="2">
        <v>-1.3226387149851899</v>
      </c>
      <c r="C195" s="2">
        <v>-1.3056965237820399</v>
      </c>
      <c r="D195" s="2">
        <v>82</v>
      </c>
    </row>
    <row r="196" spans="1:4" ht="15" x14ac:dyDescent="0.25">
      <c r="A196" s="2" t="s">
        <v>226</v>
      </c>
      <c r="B196" s="2">
        <v>-1.3688313811428401</v>
      </c>
      <c r="C196" s="2">
        <v>-1.3079089137362201</v>
      </c>
      <c r="D196" s="2">
        <v>45</v>
      </c>
    </row>
    <row r="197" spans="1:4" ht="15" x14ac:dyDescent="0.25">
      <c r="A197" s="2" t="s">
        <v>227</v>
      </c>
      <c r="B197" s="2">
        <v>-1.3736938321157499</v>
      </c>
      <c r="C197" s="2">
        <v>-1.3570735831727501</v>
      </c>
      <c r="D197" s="2">
        <v>41</v>
      </c>
    </row>
    <row r="198" spans="1:4" ht="15" x14ac:dyDescent="0.25">
      <c r="A198" s="2" t="s">
        <v>228</v>
      </c>
      <c r="B198" s="2">
        <v>-0.5</v>
      </c>
      <c r="C198" s="2">
        <v>-1.3732439295271801</v>
      </c>
      <c r="D198" s="2">
        <v>37</v>
      </c>
    </row>
  </sheetData>
  <phoneticPr fontId="1" type="noConversion"/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8"/>
  <sheetViews>
    <sheetView workbookViewId="0">
      <selection activeCell="F8" sqref="F8"/>
    </sheetView>
  </sheetViews>
  <sheetFormatPr defaultColWidth="8.875" defaultRowHeight="13.5" x14ac:dyDescent="0.15"/>
  <sheetData>
    <row r="1" spans="1:4" ht="15" x14ac:dyDescent="0.25">
      <c r="A1" s="1" t="s">
        <v>0</v>
      </c>
      <c r="B1" s="1" t="s">
        <v>1</v>
      </c>
      <c r="C1" s="1" t="s">
        <v>2</v>
      </c>
      <c r="D1" s="1" t="s">
        <v>3</v>
      </c>
    </row>
    <row r="2" spans="1:4" ht="15" x14ac:dyDescent="0.25">
      <c r="A2" s="2" t="s">
        <v>119</v>
      </c>
      <c r="B2" s="2">
        <v>1.5</v>
      </c>
      <c r="C2" s="2">
        <v>0.65847099254802299</v>
      </c>
      <c r="D2" s="2">
        <v>63</v>
      </c>
    </row>
    <row r="3" spans="1:4" ht="15" x14ac:dyDescent="0.25">
      <c r="A3" s="2" t="s">
        <v>128</v>
      </c>
      <c r="B3" s="2">
        <v>1.5</v>
      </c>
      <c r="C3" s="2">
        <v>0.64847620149804897</v>
      </c>
      <c r="D3" s="2">
        <v>99</v>
      </c>
    </row>
    <row r="4" spans="1:4" ht="15" x14ac:dyDescent="0.25">
      <c r="A4" s="2" t="s">
        <v>213</v>
      </c>
      <c r="B4" s="2">
        <v>1.5</v>
      </c>
      <c r="C4" s="2">
        <v>0.61490943094482897</v>
      </c>
      <c r="D4" s="2">
        <v>27</v>
      </c>
    </row>
    <row r="5" spans="1:4" ht="15" x14ac:dyDescent="0.25">
      <c r="A5" s="2" t="s">
        <v>166</v>
      </c>
      <c r="B5" s="2">
        <v>1.5</v>
      </c>
      <c r="C5" s="2">
        <v>0.59710600494834398</v>
      </c>
      <c r="D5" s="2">
        <v>140</v>
      </c>
    </row>
    <row r="6" spans="1:4" ht="15" x14ac:dyDescent="0.25">
      <c r="A6" s="2" t="s">
        <v>154</v>
      </c>
      <c r="B6" s="2">
        <v>1.5</v>
      </c>
      <c r="C6" s="2">
        <v>0.58640182460302603</v>
      </c>
      <c r="D6" s="2">
        <v>183</v>
      </c>
    </row>
    <row r="7" spans="1:4" ht="15" x14ac:dyDescent="0.25">
      <c r="A7" s="2" t="s">
        <v>111</v>
      </c>
      <c r="B7" s="2">
        <v>1.5</v>
      </c>
      <c r="C7" s="2">
        <v>0.56268985177930797</v>
      </c>
      <c r="D7" s="2">
        <v>54</v>
      </c>
    </row>
    <row r="8" spans="1:4" ht="15" x14ac:dyDescent="0.25">
      <c r="A8" s="2" t="s">
        <v>146</v>
      </c>
      <c r="B8" s="2">
        <v>1.5</v>
      </c>
      <c r="C8" s="2">
        <v>0.56025741177115396</v>
      </c>
      <c r="D8" s="2">
        <v>78</v>
      </c>
    </row>
    <row r="9" spans="1:4" ht="15" x14ac:dyDescent="0.25">
      <c r="A9" s="2" t="s">
        <v>130</v>
      </c>
      <c r="B9" s="2">
        <v>1.5</v>
      </c>
      <c r="C9" s="2">
        <v>0.53851716191871701</v>
      </c>
      <c r="D9" s="2">
        <v>15</v>
      </c>
    </row>
    <row r="10" spans="1:4" ht="15" x14ac:dyDescent="0.25">
      <c r="A10" s="2" t="s">
        <v>108</v>
      </c>
      <c r="B10" s="2">
        <v>1.5</v>
      </c>
      <c r="C10" s="2">
        <v>0.52762781258711999</v>
      </c>
      <c r="D10" s="2">
        <v>146</v>
      </c>
    </row>
    <row r="11" spans="1:4" ht="15" x14ac:dyDescent="0.25">
      <c r="A11" s="2" t="s">
        <v>147</v>
      </c>
      <c r="B11" s="2">
        <v>1.5</v>
      </c>
      <c r="C11" s="2">
        <v>0.51929626726824996</v>
      </c>
      <c r="D11" s="2">
        <v>49</v>
      </c>
    </row>
    <row r="12" spans="1:4" ht="15" x14ac:dyDescent="0.25">
      <c r="A12" s="2" t="s">
        <v>152</v>
      </c>
      <c r="B12" s="2">
        <v>1.5</v>
      </c>
      <c r="C12" s="2">
        <v>0.51127704906194504</v>
      </c>
      <c r="D12" s="2">
        <v>100</v>
      </c>
    </row>
    <row r="13" spans="1:4" ht="15" x14ac:dyDescent="0.25">
      <c r="A13" s="2" t="s">
        <v>90</v>
      </c>
      <c r="B13" s="2">
        <v>1.5</v>
      </c>
      <c r="C13" s="2">
        <v>0.482935700613774</v>
      </c>
      <c r="D13" s="2">
        <v>84</v>
      </c>
    </row>
    <row r="14" spans="1:4" ht="15" x14ac:dyDescent="0.25">
      <c r="A14" s="2" t="s">
        <v>89</v>
      </c>
      <c r="B14" s="2">
        <v>1.4561815829083999</v>
      </c>
      <c r="C14" s="2">
        <v>0.48854654481001603</v>
      </c>
      <c r="D14" s="2">
        <v>14</v>
      </c>
    </row>
    <row r="15" spans="1:4" ht="15" x14ac:dyDescent="0.25">
      <c r="A15" s="2" t="s">
        <v>75</v>
      </c>
      <c r="B15" s="2">
        <v>1.5</v>
      </c>
      <c r="C15" s="2">
        <v>0.473328660102798</v>
      </c>
      <c r="D15" s="2">
        <v>81</v>
      </c>
    </row>
    <row r="16" spans="1:4" ht="15" x14ac:dyDescent="0.25">
      <c r="A16" s="2" t="s">
        <v>136</v>
      </c>
      <c r="B16" s="2">
        <v>1.2908944521060399</v>
      </c>
      <c r="C16" s="2">
        <v>0.54198652665762803</v>
      </c>
      <c r="D16" s="2">
        <v>92</v>
      </c>
    </row>
    <row r="17" spans="1:4" ht="15" x14ac:dyDescent="0.25">
      <c r="A17" s="2" t="s">
        <v>192</v>
      </c>
      <c r="B17" s="2">
        <v>1.02010531054892</v>
      </c>
      <c r="C17" s="2">
        <v>0.66239250923974602</v>
      </c>
      <c r="D17" s="2">
        <v>56</v>
      </c>
    </row>
    <row r="18" spans="1:4" ht="15" x14ac:dyDescent="0.25">
      <c r="A18" s="2" t="s">
        <v>93</v>
      </c>
      <c r="B18" s="2">
        <v>1.5</v>
      </c>
      <c r="C18" s="2">
        <v>0.44143626552644399</v>
      </c>
      <c r="D18" s="2">
        <v>16</v>
      </c>
    </row>
    <row r="19" spans="1:4" ht="15" x14ac:dyDescent="0.25">
      <c r="A19" s="2" t="s">
        <v>44</v>
      </c>
      <c r="B19" s="2">
        <v>1.5</v>
      </c>
      <c r="C19" s="2">
        <v>0.41944777753371898</v>
      </c>
      <c r="D19" s="2">
        <v>200</v>
      </c>
    </row>
    <row r="20" spans="1:4" ht="15" x14ac:dyDescent="0.25">
      <c r="A20" s="2" t="s">
        <v>99</v>
      </c>
      <c r="B20" s="2">
        <v>1.2542789724966199</v>
      </c>
      <c r="C20" s="2">
        <v>0.50132874271731798</v>
      </c>
      <c r="D20" s="2">
        <v>314</v>
      </c>
    </row>
    <row r="21" spans="1:4" ht="15" x14ac:dyDescent="0.25">
      <c r="A21" s="2" t="s">
        <v>127</v>
      </c>
      <c r="B21" s="2">
        <v>1.0282610038266999</v>
      </c>
      <c r="C21" s="2">
        <v>0.61142208456401703</v>
      </c>
      <c r="D21" s="2">
        <v>50</v>
      </c>
    </row>
    <row r="22" spans="1:4" ht="15" x14ac:dyDescent="0.25">
      <c r="A22" s="2" t="s">
        <v>222</v>
      </c>
      <c r="B22" s="2">
        <v>0.96949590594854596</v>
      </c>
      <c r="C22" s="2">
        <v>0.64411005181488901</v>
      </c>
      <c r="D22" s="2">
        <v>38</v>
      </c>
    </row>
    <row r="23" spans="1:4" ht="15" x14ac:dyDescent="0.25">
      <c r="A23" s="2" t="s">
        <v>51</v>
      </c>
      <c r="B23" s="2">
        <v>1.5</v>
      </c>
      <c r="C23" s="2">
        <v>0.40810066273539097</v>
      </c>
      <c r="D23" s="2">
        <v>204</v>
      </c>
    </row>
    <row r="24" spans="1:4" ht="15" x14ac:dyDescent="0.25">
      <c r="A24" s="2" t="s">
        <v>52</v>
      </c>
      <c r="B24" s="2">
        <v>1.5</v>
      </c>
      <c r="C24" s="2">
        <v>0.40742745471228298</v>
      </c>
      <c r="D24" s="2">
        <v>311</v>
      </c>
    </row>
    <row r="25" spans="1:4" ht="15" x14ac:dyDescent="0.25">
      <c r="A25" s="2" t="s">
        <v>71</v>
      </c>
      <c r="B25" s="2">
        <v>0.83853839930325402</v>
      </c>
      <c r="C25" s="2">
        <v>0.71940551550682696</v>
      </c>
      <c r="D25" s="2">
        <v>24</v>
      </c>
    </row>
    <row r="26" spans="1:4" ht="15" x14ac:dyDescent="0.25">
      <c r="A26" s="2" t="s">
        <v>175</v>
      </c>
      <c r="B26" s="2">
        <v>0.80155719293469196</v>
      </c>
      <c r="C26" s="2">
        <v>0.74894346170653503</v>
      </c>
      <c r="D26" s="2">
        <v>38</v>
      </c>
    </row>
    <row r="27" spans="1:4" ht="15" x14ac:dyDescent="0.25">
      <c r="A27" s="2" t="s">
        <v>77</v>
      </c>
      <c r="B27" s="2">
        <v>1.5</v>
      </c>
      <c r="C27" s="2">
        <v>0.394183164491553</v>
      </c>
      <c r="D27" s="2">
        <v>75</v>
      </c>
    </row>
    <row r="28" spans="1:4" ht="15" x14ac:dyDescent="0.25">
      <c r="A28" s="2" t="s">
        <v>110</v>
      </c>
      <c r="B28" s="2">
        <v>0.91799121267530803</v>
      </c>
      <c r="C28" s="2">
        <v>0.59779052097035101</v>
      </c>
      <c r="D28" s="2">
        <v>39</v>
      </c>
    </row>
    <row r="29" spans="1:4" ht="15" x14ac:dyDescent="0.25">
      <c r="A29" s="2" t="s">
        <v>114</v>
      </c>
      <c r="B29" s="2">
        <v>0.90927627074336403</v>
      </c>
      <c r="C29" s="2">
        <v>0.56944776642545902</v>
      </c>
      <c r="D29" s="2">
        <v>32</v>
      </c>
    </row>
    <row r="30" spans="1:4" ht="15" x14ac:dyDescent="0.25">
      <c r="A30" s="2" t="s">
        <v>216</v>
      </c>
      <c r="B30" s="2">
        <v>0.88759625095402706</v>
      </c>
      <c r="C30" s="2">
        <v>0.56346759632340904</v>
      </c>
      <c r="D30" s="2">
        <v>55</v>
      </c>
    </row>
    <row r="31" spans="1:4" ht="15" x14ac:dyDescent="0.25">
      <c r="A31" s="2" t="s">
        <v>190</v>
      </c>
      <c r="B31" s="2">
        <v>0.82809176381382299</v>
      </c>
      <c r="C31" s="2">
        <v>0.59256622073385501</v>
      </c>
      <c r="D31" s="2">
        <v>219</v>
      </c>
    </row>
    <row r="32" spans="1:4" ht="15" x14ac:dyDescent="0.25">
      <c r="A32" s="2" t="s">
        <v>184</v>
      </c>
      <c r="B32" s="2">
        <v>0.86785183463564597</v>
      </c>
      <c r="C32" s="2">
        <v>0.56459016207694201</v>
      </c>
      <c r="D32" s="2">
        <v>184</v>
      </c>
    </row>
    <row r="33" spans="1:4" ht="15" x14ac:dyDescent="0.25">
      <c r="A33" s="2" t="s">
        <v>182</v>
      </c>
      <c r="B33" s="2">
        <v>0.73372042224418899</v>
      </c>
      <c r="C33" s="2">
        <v>0.65787963738310395</v>
      </c>
      <c r="D33" s="2">
        <v>78</v>
      </c>
    </row>
    <row r="34" spans="1:4" ht="15" x14ac:dyDescent="0.25">
      <c r="A34" s="2" t="s">
        <v>201</v>
      </c>
      <c r="B34" s="2">
        <v>0.88354884592718197</v>
      </c>
      <c r="C34" s="2">
        <v>0.54275879103109603</v>
      </c>
      <c r="D34" s="2">
        <v>19</v>
      </c>
    </row>
    <row r="35" spans="1:4" ht="15" x14ac:dyDescent="0.25">
      <c r="A35" s="2" t="s">
        <v>134</v>
      </c>
      <c r="B35" s="2">
        <v>0.81060918496275602</v>
      </c>
      <c r="C35" s="2">
        <v>0.58483853089132798</v>
      </c>
      <c r="D35" s="2">
        <v>113</v>
      </c>
    </row>
    <row r="36" spans="1:4" ht="15" x14ac:dyDescent="0.25">
      <c r="A36" s="2" t="s">
        <v>197</v>
      </c>
      <c r="B36" s="2">
        <v>0.70544837848018704</v>
      </c>
      <c r="C36" s="2">
        <v>0.67060390862136998</v>
      </c>
      <c r="D36" s="2">
        <v>25</v>
      </c>
    </row>
    <row r="37" spans="1:4" ht="15" x14ac:dyDescent="0.25">
      <c r="A37" s="2" t="s">
        <v>125</v>
      </c>
      <c r="B37" s="2">
        <v>0.83888054057669903</v>
      </c>
      <c r="C37" s="2">
        <v>0.550939046987171</v>
      </c>
      <c r="D37" s="2">
        <v>157</v>
      </c>
    </row>
    <row r="38" spans="1:4" ht="15" x14ac:dyDescent="0.25">
      <c r="A38" s="2" t="s">
        <v>183</v>
      </c>
      <c r="B38" s="2">
        <v>0.54647618058607506</v>
      </c>
      <c r="C38" s="2">
        <v>0.82158098939438395</v>
      </c>
      <c r="D38" s="2">
        <v>14</v>
      </c>
    </row>
    <row r="39" spans="1:4" ht="15" x14ac:dyDescent="0.25">
      <c r="A39" s="2" t="s">
        <v>36</v>
      </c>
      <c r="B39" s="2">
        <v>1.1516736895347699</v>
      </c>
      <c r="C39" s="2">
        <v>0.38609284221998202</v>
      </c>
      <c r="D39" s="2">
        <v>271</v>
      </c>
    </row>
    <row r="40" spans="1:4" ht="15" x14ac:dyDescent="0.25">
      <c r="A40" s="2" t="s">
        <v>120</v>
      </c>
      <c r="B40" s="2">
        <v>0.70810839556087801</v>
      </c>
      <c r="C40" s="2">
        <v>0.61449632834588497</v>
      </c>
      <c r="D40" s="2">
        <v>106</v>
      </c>
    </row>
    <row r="41" spans="1:4" ht="15" x14ac:dyDescent="0.25">
      <c r="A41" s="2" t="s">
        <v>227</v>
      </c>
      <c r="B41" s="2">
        <v>0.80021373738224899</v>
      </c>
      <c r="C41" s="2">
        <v>0.53569197399162105</v>
      </c>
      <c r="D41" s="2">
        <v>41</v>
      </c>
    </row>
    <row r="42" spans="1:4" ht="15" x14ac:dyDescent="0.25">
      <c r="A42" s="2" t="s">
        <v>133</v>
      </c>
      <c r="B42" s="2">
        <v>1.0313756066269499</v>
      </c>
      <c r="C42" s="2">
        <v>0.40574290294308202</v>
      </c>
      <c r="D42" s="2">
        <v>15</v>
      </c>
    </row>
    <row r="43" spans="1:4" ht="15" x14ac:dyDescent="0.25">
      <c r="A43" s="2" t="s">
        <v>50</v>
      </c>
      <c r="B43" s="2">
        <v>1.0205774218657999</v>
      </c>
      <c r="C43" s="2">
        <v>0.40558016026211402</v>
      </c>
      <c r="D43" s="2">
        <v>99</v>
      </c>
    </row>
    <row r="44" spans="1:4" ht="15" x14ac:dyDescent="0.25">
      <c r="A44" s="2" t="s">
        <v>178</v>
      </c>
      <c r="B44" s="2">
        <v>0.69071344217879005</v>
      </c>
      <c r="C44" s="2">
        <v>0.59737220790461798</v>
      </c>
      <c r="D44" s="2">
        <v>194</v>
      </c>
    </row>
    <row r="45" spans="1:4" ht="15" x14ac:dyDescent="0.25">
      <c r="A45" s="2" t="s">
        <v>76</v>
      </c>
      <c r="B45" s="2">
        <v>1.1131007504364401</v>
      </c>
      <c r="C45" s="2">
        <v>0.36596262337262198</v>
      </c>
      <c r="D45" s="2">
        <v>100</v>
      </c>
    </row>
    <row r="46" spans="1:4" ht="15" x14ac:dyDescent="0.25">
      <c r="A46" s="2" t="s">
        <v>226</v>
      </c>
      <c r="B46" s="2">
        <v>0.79105690251768501</v>
      </c>
      <c r="C46" s="2">
        <v>0.50971618874878499</v>
      </c>
      <c r="D46" s="2">
        <v>45</v>
      </c>
    </row>
    <row r="47" spans="1:4" ht="15" x14ac:dyDescent="0.25">
      <c r="A47" s="2" t="s">
        <v>135</v>
      </c>
      <c r="B47" s="2">
        <v>0.96497679345987197</v>
      </c>
      <c r="C47" s="2">
        <v>0.41051880038690303</v>
      </c>
      <c r="D47" s="2">
        <v>50</v>
      </c>
    </row>
    <row r="48" spans="1:4" ht="15" x14ac:dyDescent="0.25">
      <c r="A48" s="2" t="s">
        <v>70</v>
      </c>
      <c r="B48" s="2">
        <v>0.78941415826189298</v>
      </c>
      <c r="C48" s="2">
        <v>0.50016194847878603</v>
      </c>
      <c r="D48" s="2">
        <v>84</v>
      </c>
    </row>
    <row r="49" spans="1:4" ht="15" x14ac:dyDescent="0.25">
      <c r="A49" s="2" t="s">
        <v>103</v>
      </c>
      <c r="B49" s="2">
        <v>0.74897503095200102</v>
      </c>
      <c r="C49" s="2">
        <v>0.52685688251834895</v>
      </c>
      <c r="D49" s="2">
        <v>176</v>
      </c>
    </row>
    <row r="50" spans="1:4" ht="15" x14ac:dyDescent="0.25">
      <c r="A50" s="2" t="s">
        <v>68</v>
      </c>
      <c r="B50" s="2">
        <v>0.79843222516554802</v>
      </c>
      <c r="C50" s="2">
        <v>0.49025687492921999</v>
      </c>
      <c r="D50" s="2">
        <v>50</v>
      </c>
    </row>
    <row r="51" spans="1:4" ht="15" x14ac:dyDescent="0.25">
      <c r="A51" s="2" t="s">
        <v>66</v>
      </c>
      <c r="B51" s="2">
        <v>0.76769666311712803</v>
      </c>
      <c r="C51" s="2">
        <v>0.50773545176086499</v>
      </c>
      <c r="D51" s="2">
        <v>92</v>
      </c>
    </row>
    <row r="52" spans="1:4" ht="15" x14ac:dyDescent="0.25">
      <c r="A52" s="2" t="s">
        <v>165</v>
      </c>
      <c r="B52" s="2">
        <v>0.69089687831907698</v>
      </c>
      <c r="C52" s="2">
        <v>0.55759871223660595</v>
      </c>
      <c r="D52" s="2">
        <v>192</v>
      </c>
    </row>
    <row r="53" spans="1:4" ht="15" x14ac:dyDescent="0.25">
      <c r="A53" s="2" t="s">
        <v>118</v>
      </c>
      <c r="B53" s="2">
        <v>0.726439356978966</v>
      </c>
      <c r="C53" s="2">
        <v>0.52386226692379101</v>
      </c>
      <c r="D53" s="2">
        <v>51</v>
      </c>
    </row>
    <row r="54" spans="1:4" ht="15" x14ac:dyDescent="0.25">
      <c r="A54" s="2" t="s">
        <v>167</v>
      </c>
      <c r="B54" s="2">
        <v>0.69145488592725102</v>
      </c>
      <c r="C54" s="2">
        <v>0.54474641451273398</v>
      </c>
      <c r="D54" s="2">
        <v>162</v>
      </c>
    </row>
    <row r="55" spans="1:4" ht="15" x14ac:dyDescent="0.25">
      <c r="A55" s="2" t="s">
        <v>132</v>
      </c>
      <c r="B55" s="2">
        <v>0.70533949884231895</v>
      </c>
      <c r="C55" s="2">
        <v>0.51754555548153203</v>
      </c>
      <c r="D55" s="2">
        <v>43</v>
      </c>
    </row>
    <row r="56" spans="1:4" ht="15" x14ac:dyDescent="0.25">
      <c r="A56" s="2" t="s">
        <v>193</v>
      </c>
      <c r="B56" s="2">
        <v>0.71702821879077705</v>
      </c>
      <c r="C56" s="2">
        <v>0.498394959450637</v>
      </c>
      <c r="D56" s="2">
        <v>128</v>
      </c>
    </row>
    <row r="57" spans="1:4" ht="15" x14ac:dyDescent="0.25">
      <c r="A57" s="2" t="s">
        <v>173</v>
      </c>
      <c r="B57" s="2">
        <v>0.71703682377873501</v>
      </c>
      <c r="C57" s="2">
        <v>0.496433713743821</v>
      </c>
      <c r="D57" s="2">
        <v>161</v>
      </c>
    </row>
    <row r="58" spans="1:4" ht="15" x14ac:dyDescent="0.25">
      <c r="A58" s="2" t="s">
        <v>224</v>
      </c>
      <c r="B58" s="2">
        <v>0.61796693300018402</v>
      </c>
      <c r="C58" s="2">
        <v>0.57427478853375402</v>
      </c>
      <c r="D58" s="2">
        <v>58</v>
      </c>
    </row>
    <row r="59" spans="1:4" ht="15" x14ac:dyDescent="0.25">
      <c r="A59" s="2" t="s">
        <v>74</v>
      </c>
      <c r="B59" s="2">
        <v>0.84354241758651205</v>
      </c>
      <c r="C59" s="2">
        <v>0.42049837257241302</v>
      </c>
      <c r="D59" s="2">
        <v>82</v>
      </c>
    </row>
    <row r="60" spans="1:4" ht="15" x14ac:dyDescent="0.25">
      <c r="A60" s="2" t="s">
        <v>187</v>
      </c>
      <c r="B60" s="2">
        <v>0.59470157191442097</v>
      </c>
      <c r="C60" s="2">
        <v>0.58912094231838796</v>
      </c>
      <c r="D60" s="2">
        <v>243</v>
      </c>
    </row>
    <row r="61" spans="1:4" ht="15" x14ac:dyDescent="0.25">
      <c r="A61" s="2" t="s">
        <v>188</v>
      </c>
      <c r="B61" s="2">
        <v>0.617714324782906</v>
      </c>
      <c r="C61" s="2">
        <v>0.56288904544589902</v>
      </c>
      <c r="D61" s="2">
        <v>52</v>
      </c>
    </row>
    <row r="62" spans="1:4" ht="15" x14ac:dyDescent="0.25">
      <c r="A62" s="2" t="s">
        <v>219</v>
      </c>
      <c r="B62" s="2">
        <v>0.49733832343149997</v>
      </c>
      <c r="C62" s="2">
        <v>0.67846263853886302</v>
      </c>
      <c r="D62" s="2">
        <v>149</v>
      </c>
    </row>
    <row r="63" spans="1:4" ht="15" x14ac:dyDescent="0.25">
      <c r="A63" s="2" t="s">
        <v>88</v>
      </c>
      <c r="B63" s="2">
        <v>0.62079155258390295</v>
      </c>
      <c r="C63" s="2">
        <v>0.54273404690978899</v>
      </c>
      <c r="D63" s="2">
        <v>66</v>
      </c>
    </row>
    <row r="64" spans="1:4" ht="15" x14ac:dyDescent="0.25">
      <c r="A64" s="2" t="s">
        <v>181</v>
      </c>
      <c r="B64" s="2">
        <v>0.58979384734906204</v>
      </c>
      <c r="C64" s="2">
        <v>0.57092614292111099</v>
      </c>
      <c r="D64" s="2">
        <v>16</v>
      </c>
    </row>
    <row r="65" spans="1:4" ht="15" x14ac:dyDescent="0.25">
      <c r="A65" s="2" t="s">
        <v>126</v>
      </c>
      <c r="B65" s="2">
        <v>0.52165169394533994</v>
      </c>
      <c r="C65" s="2">
        <v>0.62601498355292695</v>
      </c>
      <c r="D65" s="2">
        <v>87</v>
      </c>
    </row>
    <row r="66" spans="1:4" ht="15" x14ac:dyDescent="0.25">
      <c r="A66" s="2" t="s">
        <v>205</v>
      </c>
      <c r="B66" s="2">
        <v>0.54754586370671998</v>
      </c>
      <c r="C66" s="2">
        <v>0.588412843471119</v>
      </c>
      <c r="D66" s="2">
        <v>280</v>
      </c>
    </row>
    <row r="67" spans="1:4" ht="15" x14ac:dyDescent="0.25">
      <c r="A67" s="2" t="s">
        <v>179</v>
      </c>
      <c r="B67" s="2">
        <v>0.59545872661730403</v>
      </c>
      <c r="C67" s="2">
        <v>0.53670595986619096</v>
      </c>
      <c r="D67" s="2">
        <v>254</v>
      </c>
    </row>
    <row r="68" spans="1:4" ht="15" x14ac:dyDescent="0.25">
      <c r="A68" s="2" t="s">
        <v>209</v>
      </c>
      <c r="B68" s="2">
        <v>0.52855613321039396</v>
      </c>
      <c r="C68" s="2">
        <v>0.60425616609067001</v>
      </c>
      <c r="D68" s="2">
        <v>174</v>
      </c>
    </row>
    <row r="69" spans="1:4" ht="15" x14ac:dyDescent="0.25">
      <c r="A69" s="2" t="s">
        <v>113</v>
      </c>
      <c r="B69" s="2">
        <v>0.51850219663048802</v>
      </c>
      <c r="C69" s="2">
        <v>0.61364923511842195</v>
      </c>
      <c r="D69" s="2">
        <v>87</v>
      </c>
    </row>
    <row r="70" spans="1:4" ht="15" x14ac:dyDescent="0.25">
      <c r="A70" s="2" t="s">
        <v>41</v>
      </c>
      <c r="B70" s="2">
        <v>0.80982639805889201</v>
      </c>
      <c r="C70" s="2">
        <v>0.39275739827863199</v>
      </c>
      <c r="D70" s="2">
        <v>106</v>
      </c>
    </row>
    <row r="71" spans="1:4" ht="15" x14ac:dyDescent="0.25">
      <c r="A71" s="2" t="s">
        <v>84</v>
      </c>
      <c r="B71" s="2">
        <v>0.64887221049032795</v>
      </c>
      <c r="C71" s="2">
        <v>0.49011925840187898</v>
      </c>
      <c r="D71" s="2">
        <v>253</v>
      </c>
    </row>
    <row r="72" spans="1:4" ht="15" x14ac:dyDescent="0.25">
      <c r="A72" s="2" t="s">
        <v>207</v>
      </c>
      <c r="B72" s="2">
        <v>0.56584160188562804</v>
      </c>
      <c r="C72" s="2">
        <v>0.55956638366547895</v>
      </c>
      <c r="D72" s="2">
        <v>248</v>
      </c>
    </row>
    <row r="73" spans="1:4" ht="15" x14ac:dyDescent="0.25">
      <c r="A73" s="2" t="s">
        <v>115</v>
      </c>
      <c r="B73" s="2">
        <v>0.54736627878982202</v>
      </c>
      <c r="C73" s="2">
        <v>0.57352593093396198</v>
      </c>
      <c r="D73" s="2">
        <v>177</v>
      </c>
    </row>
    <row r="74" spans="1:4" ht="15" x14ac:dyDescent="0.25">
      <c r="A74" s="2" t="s">
        <v>158</v>
      </c>
      <c r="B74" s="2">
        <v>0.47777167296664702</v>
      </c>
      <c r="C74" s="2">
        <v>0.656875712356357</v>
      </c>
      <c r="D74" s="2">
        <v>81</v>
      </c>
    </row>
    <row r="75" spans="1:4" ht="15" x14ac:dyDescent="0.25">
      <c r="A75" s="2" t="s">
        <v>141</v>
      </c>
      <c r="B75" s="2">
        <v>0.53361925015720901</v>
      </c>
      <c r="C75" s="2">
        <v>0.58692301155010396</v>
      </c>
      <c r="D75" s="2">
        <v>171</v>
      </c>
    </row>
    <row r="76" spans="1:4" ht="15" x14ac:dyDescent="0.25">
      <c r="A76" s="2" t="s">
        <v>159</v>
      </c>
      <c r="B76" s="2">
        <v>0.47650720804440899</v>
      </c>
      <c r="C76" s="2">
        <v>0.65373802372033196</v>
      </c>
      <c r="D76" s="2">
        <v>49</v>
      </c>
    </row>
    <row r="77" spans="1:4" ht="15" x14ac:dyDescent="0.25">
      <c r="A77" s="2" t="s">
        <v>32</v>
      </c>
      <c r="B77" s="2">
        <v>0.87882369898480095</v>
      </c>
      <c r="C77" s="2">
        <v>0.35377061688293299</v>
      </c>
      <c r="D77" s="2">
        <v>80</v>
      </c>
    </row>
    <row r="78" spans="1:4" ht="15" x14ac:dyDescent="0.25">
      <c r="A78" s="2" t="s">
        <v>81</v>
      </c>
      <c r="B78" s="2">
        <v>0.67548961423293596</v>
      </c>
      <c r="C78" s="2">
        <v>0.45559534247595701</v>
      </c>
      <c r="D78" s="2">
        <v>52</v>
      </c>
    </row>
    <row r="79" spans="1:4" ht="15" x14ac:dyDescent="0.25">
      <c r="A79" s="2" t="s">
        <v>218</v>
      </c>
      <c r="B79" s="2">
        <v>0.622886160743369</v>
      </c>
      <c r="C79" s="2">
        <v>0.48738787161514802</v>
      </c>
      <c r="D79" s="2">
        <v>65</v>
      </c>
    </row>
    <row r="80" spans="1:4" ht="15" x14ac:dyDescent="0.25">
      <c r="A80" s="2" t="s">
        <v>100</v>
      </c>
      <c r="B80" s="2">
        <v>0.695201601346637</v>
      </c>
      <c r="C80" s="2">
        <v>0.43356733927948199</v>
      </c>
      <c r="D80" s="2">
        <v>155</v>
      </c>
    </row>
    <row r="81" spans="1:4" ht="15" x14ac:dyDescent="0.25">
      <c r="A81" s="2" t="s">
        <v>163</v>
      </c>
      <c r="B81" s="2">
        <v>0.49202516672904001</v>
      </c>
      <c r="C81" s="2">
        <v>0.60927562937415303</v>
      </c>
      <c r="D81" s="2">
        <v>10</v>
      </c>
    </row>
    <row r="82" spans="1:4" ht="15" x14ac:dyDescent="0.25">
      <c r="A82" s="2" t="s">
        <v>46</v>
      </c>
      <c r="B82" s="2">
        <v>0.67146964715170399</v>
      </c>
      <c r="C82" s="2">
        <v>0.43528029853893802</v>
      </c>
      <c r="D82" s="2">
        <v>52</v>
      </c>
    </row>
    <row r="83" spans="1:4" ht="15" x14ac:dyDescent="0.25">
      <c r="A83" s="2" t="s">
        <v>67</v>
      </c>
      <c r="B83" s="2">
        <v>0.66476814226133996</v>
      </c>
      <c r="C83" s="2">
        <v>0.43913474010199599</v>
      </c>
      <c r="D83" s="2">
        <v>141</v>
      </c>
    </row>
    <row r="84" spans="1:4" ht="15" x14ac:dyDescent="0.25">
      <c r="A84" s="2" t="s">
        <v>109</v>
      </c>
      <c r="B84" s="2">
        <v>0.55129872266354896</v>
      </c>
      <c r="C84" s="2">
        <v>0.52861961396714496</v>
      </c>
      <c r="D84" s="2">
        <v>73</v>
      </c>
    </row>
    <row r="85" spans="1:4" ht="15" x14ac:dyDescent="0.25">
      <c r="A85" s="2" t="s">
        <v>95</v>
      </c>
      <c r="B85" s="2">
        <v>0.65578996642356402</v>
      </c>
      <c r="C85" s="2">
        <v>0.43873520039365699</v>
      </c>
      <c r="D85" s="2">
        <v>147</v>
      </c>
    </row>
    <row r="86" spans="1:4" ht="15" x14ac:dyDescent="0.25">
      <c r="A86" s="2" t="s">
        <v>208</v>
      </c>
      <c r="B86" s="2">
        <v>0.41570233607705298</v>
      </c>
      <c r="C86" s="2">
        <v>0.68192088935988004</v>
      </c>
      <c r="D86" s="2">
        <v>201</v>
      </c>
    </row>
    <row r="87" spans="1:4" ht="15" x14ac:dyDescent="0.25">
      <c r="A87" s="2" t="s">
        <v>160</v>
      </c>
      <c r="B87" s="2">
        <v>0.47145846864485003</v>
      </c>
      <c r="C87" s="2">
        <v>0.58736631690038899</v>
      </c>
      <c r="D87" s="2">
        <v>117</v>
      </c>
    </row>
    <row r="88" spans="1:4" ht="15" x14ac:dyDescent="0.25">
      <c r="A88" s="2" t="s">
        <v>212</v>
      </c>
      <c r="B88" s="2">
        <v>0.521672581873598</v>
      </c>
      <c r="C88" s="2">
        <v>0.52913354009821201</v>
      </c>
      <c r="D88" s="2">
        <v>207</v>
      </c>
    </row>
    <row r="89" spans="1:4" ht="15" x14ac:dyDescent="0.25">
      <c r="A89" s="2" t="s">
        <v>80</v>
      </c>
      <c r="B89" s="2">
        <v>0.49969076638960702</v>
      </c>
      <c r="C89" s="2">
        <v>0.55184622223777202</v>
      </c>
      <c r="D89" s="2">
        <v>65</v>
      </c>
    </row>
    <row r="90" spans="1:4" ht="15" x14ac:dyDescent="0.25">
      <c r="A90" s="2" t="s">
        <v>60</v>
      </c>
      <c r="B90" s="2">
        <v>0.52380403772574802</v>
      </c>
      <c r="C90" s="2">
        <v>0.504850621110981</v>
      </c>
      <c r="D90" s="2">
        <v>267</v>
      </c>
    </row>
    <row r="91" spans="1:4" ht="15" x14ac:dyDescent="0.25">
      <c r="A91" s="2" t="s">
        <v>200</v>
      </c>
      <c r="B91" s="2">
        <v>0.451058565184416</v>
      </c>
      <c r="C91" s="2">
        <v>0.58332693758040099</v>
      </c>
      <c r="D91" s="2">
        <v>235</v>
      </c>
    </row>
    <row r="92" spans="1:4" ht="15" x14ac:dyDescent="0.25">
      <c r="A92" s="2" t="s">
        <v>85</v>
      </c>
      <c r="B92" s="2">
        <v>0.51753221719520803</v>
      </c>
      <c r="C92" s="2">
        <v>0.50130871407509203</v>
      </c>
      <c r="D92" s="2">
        <v>52</v>
      </c>
    </row>
    <row r="93" spans="1:4" ht="15" x14ac:dyDescent="0.25">
      <c r="A93" s="2" t="s">
        <v>63</v>
      </c>
      <c r="B93" s="2">
        <v>0.54214615830588997</v>
      </c>
      <c r="C93" s="2">
        <v>0.47725248372516199</v>
      </c>
      <c r="D93" s="2">
        <v>22</v>
      </c>
    </row>
    <row r="94" spans="1:4" ht="15" x14ac:dyDescent="0.25">
      <c r="A94" s="2" t="s">
        <v>57</v>
      </c>
      <c r="B94" s="2">
        <v>0.52394176924325797</v>
      </c>
      <c r="C94" s="2">
        <v>0.48423140063718301</v>
      </c>
      <c r="D94" s="2">
        <v>23</v>
      </c>
    </row>
    <row r="95" spans="1:4" ht="15" x14ac:dyDescent="0.25">
      <c r="A95" s="2" t="s">
        <v>145</v>
      </c>
      <c r="B95" s="2">
        <v>0.464939736543524</v>
      </c>
      <c r="C95" s="2">
        <v>0.53361092331294402</v>
      </c>
      <c r="D95" s="2">
        <v>93</v>
      </c>
    </row>
    <row r="96" spans="1:4" ht="15" x14ac:dyDescent="0.25">
      <c r="A96" s="2" t="s">
        <v>217</v>
      </c>
      <c r="B96" s="2">
        <v>0.58280171368667399</v>
      </c>
      <c r="C96" s="2">
        <v>0.425345616625245</v>
      </c>
      <c r="D96" s="2">
        <v>44</v>
      </c>
    </row>
    <row r="97" spans="1:4" ht="15" x14ac:dyDescent="0.25">
      <c r="A97" s="2" t="s">
        <v>176</v>
      </c>
      <c r="B97" s="2">
        <v>0.45404701831889699</v>
      </c>
      <c r="C97" s="2">
        <v>0.53347444355484797</v>
      </c>
      <c r="D97" s="2">
        <v>90</v>
      </c>
    </row>
    <row r="98" spans="1:4" ht="15" x14ac:dyDescent="0.25">
      <c r="A98" s="2" t="s">
        <v>225</v>
      </c>
      <c r="B98" s="2">
        <v>0.43548977469725197</v>
      </c>
      <c r="C98" s="2">
        <v>0.55568652546620101</v>
      </c>
      <c r="D98" s="2">
        <v>82</v>
      </c>
    </row>
    <row r="99" spans="1:4" ht="15" x14ac:dyDescent="0.25">
      <c r="A99" s="2" t="s">
        <v>117</v>
      </c>
      <c r="B99" s="2">
        <v>0.394431959176264</v>
      </c>
      <c r="C99" s="2">
        <v>0.58771987651184798</v>
      </c>
      <c r="D99" s="2">
        <v>85</v>
      </c>
    </row>
    <row r="100" spans="1:4" ht="15" x14ac:dyDescent="0.25">
      <c r="A100" s="2" t="s">
        <v>122</v>
      </c>
      <c r="B100" s="2">
        <v>0.43818504584190998</v>
      </c>
      <c r="C100" s="2">
        <v>0.52106423582289196</v>
      </c>
      <c r="D100" s="2">
        <v>355</v>
      </c>
    </row>
    <row r="101" spans="1:4" ht="15" x14ac:dyDescent="0.25">
      <c r="A101" s="2" t="s">
        <v>220</v>
      </c>
      <c r="B101" s="2">
        <v>0.377808601244778</v>
      </c>
      <c r="C101" s="2">
        <v>0.60357532001877101</v>
      </c>
      <c r="D101" s="2">
        <v>165</v>
      </c>
    </row>
    <row r="102" spans="1:4" ht="15" x14ac:dyDescent="0.25">
      <c r="A102" s="2" t="s">
        <v>157</v>
      </c>
      <c r="B102" s="2">
        <v>0.48272920185852303</v>
      </c>
      <c r="C102" s="2">
        <v>0.472327196279411</v>
      </c>
      <c r="D102" s="2">
        <v>18</v>
      </c>
    </row>
    <row r="103" spans="1:4" ht="15" x14ac:dyDescent="0.25">
      <c r="A103" s="2" t="s">
        <v>153</v>
      </c>
      <c r="B103" s="2">
        <v>0.449969927764998</v>
      </c>
      <c r="C103" s="2">
        <v>0.49445667326196602</v>
      </c>
      <c r="D103" s="2">
        <v>23</v>
      </c>
    </row>
    <row r="104" spans="1:4" ht="15" x14ac:dyDescent="0.25">
      <c r="A104" s="2" t="s">
        <v>172</v>
      </c>
      <c r="B104" s="2">
        <v>0.38711029744627201</v>
      </c>
      <c r="C104" s="2">
        <v>0.56783730726917403</v>
      </c>
      <c r="D104" s="2">
        <v>252</v>
      </c>
    </row>
    <row r="105" spans="1:4" ht="15" x14ac:dyDescent="0.25">
      <c r="A105" s="2" t="s">
        <v>35</v>
      </c>
      <c r="B105" s="2">
        <v>0.59279812403813803</v>
      </c>
      <c r="C105" s="2">
        <v>0.37019440980079998</v>
      </c>
      <c r="D105" s="2">
        <v>127</v>
      </c>
    </row>
    <row r="106" spans="1:4" ht="15" x14ac:dyDescent="0.25">
      <c r="A106" s="2" t="s">
        <v>211</v>
      </c>
      <c r="B106" s="2">
        <v>0.38671883924764999</v>
      </c>
      <c r="C106" s="2">
        <v>0.56254486892205102</v>
      </c>
      <c r="D106" s="2">
        <v>144</v>
      </c>
    </row>
    <row r="107" spans="1:4" ht="15" x14ac:dyDescent="0.25">
      <c r="A107" s="2" t="s">
        <v>150</v>
      </c>
      <c r="B107" s="2">
        <v>0.35647274721684802</v>
      </c>
      <c r="C107" s="2">
        <v>0.60776382999351797</v>
      </c>
      <c r="D107" s="2">
        <v>44</v>
      </c>
    </row>
    <row r="108" spans="1:4" ht="15" x14ac:dyDescent="0.25">
      <c r="A108" s="2" t="s">
        <v>203</v>
      </c>
      <c r="B108" s="2">
        <v>0.38183873973423899</v>
      </c>
      <c r="C108" s="2">
        <v>0.56310601010440597</v>
      </c>
      <c r="D108" s="2">
        <v>288</v>
      </c>
    </row>
    <row r="109" spans="1:4" ht="15" x14ac:dyDescent="0.25">
      <c r="A109" s="2" t="s">
        <v>215</v>
      </c>
      <c r="B109" s="2">
        <v>0.33734995783555299</v>
      </c>
      <c r="C109" s="2">
        <v>0.61584055656692405</v>
      </c>
      <c r="D109" s="2">
        <v>168</v>
      </c>
    </row>
    <row r="110" spans="1:4" ht="15" x14ac:dyDescent="0.25">
      <c r="A110" s="2" t="s">
        <v>78</v>
      </c>
      <c r="B110" s="2">
        <v>0.43369833313078299</v>
      </c>
      <c r="C110" s="2">
        <v>0.47798397309247698</v>
      </c>
      <c r="D110" s="2">
        <v>104</v>
      </c>
    </row>
    <row r="111" spans="1:4" ht="15" x14ac:dyDescent="0.25">
      <c r="A111" s="2" t="s">
        <v>64</v>
      </c>
      <c r="B111" s="2">
        <v>0.60983036681573999</v>
      </c>
      <c r="C111" s="2">
        <v>0.32895058373031799</v>
      </c>
      <c r="D111" s="2">
        <v>19</v>
      </c>
    </row>
    <row r="112" spans="1:4" ht="15" x14ac:dyDescent="0.25">
      <c r="A112" s="2" t="s">
        <v>155</v>
      </c>
      <c r="B112" s="2">
        <v>0.35713859212087201</v>
      </c>
      <c r="C112" s="2">
        <v>0.55097925773933598</v>
      </c>
      <c r="D112" s="2">
        <v>12</v>
      </c>
    </row>
    <row r="113" spans="1:4" ht="15" x14ac:dyDescent="0.25">
      <c r="A113" s="2" t="s">
        <v>34</v>
      </c>
      <c r="B113" s="2">
        <v>0.55266463219915896</v>
      </c>
      <c r="C113" s="2">
        <v>0.340507067216343</v>
      </c>
      <c r="D113" s="2">
        <v>101</v>
      </c>
    </row>
    <row r="114" spans="1:4" ht="15" x14ac:dyDescent="0.25">
      <c r="A114" s="2" t="s">
        <v>206</v>
      </c>
      <c r="B114" s="2">
        <v>0.27770346299799697</v>
      </c>
      <c r="C114" s="2">
        <v>0.668658643738682</v>
      </c>
      <c r="D114" s="2">
        <v>58</v>
      </c>
    </row>
    <row r="115" spans="1:4" ht="15" x14ac:dyDescent="0.25">
      <c r="A115" s="2" t="s">
        <v>223</v>
      </c>
      <c r="B115" s="2">
        <v>0.29236718176967902</v>
      </c>
      <c r="C115" s="2">
        <v>0.62116482975587906</v>
      </c>
      <c r="D115" s="2">
        <v>113</v>
      </c>
    </row>
    <row r="116" spans="1:4" ht="15" x14ac:dyDescent="0.25">
      <c r="A116" s="2" t="s">
        <v>149</v>
      </c>
      <c r="B116" s="2">
        <v>0.29783435945784897</v>
      </c>
      <c r="C116" s="2">
        <v>0.60613752126295795</v>
      </c>
      <c r="D116" s="2">
        <v>90</v>
      </c>
    </row>
    <row r="117" spans="1:4" ht="15" x14ac:dyDescent="0.25">
      <c r="A117" s="2" t="s">
        <v>137</v>
      </c>
      <c r="B117" s="2">
        <v>0.29226339592835698</v>
      </c>
      <c r="C117" s="2">
        <v>0.57292037666982998</v>
      </c>
      <c r="D117" s="2">
        <v>23</v>
      </c>
    </row>
    <row r="118" spans="1:4" ht="15" x14ac:dyDescent="0.25">
      <c r="A118" s="2" t="s">
        <v>61</v>
      </c>
      <c r="B118" s="2">
        <v>0.61596511689762901</v>
      </c>
      <c r="C118" s="2">
        <v>0.26838276277616901</v>
      </c>
      <c r="D118" s="2">
        <v>23</v>
      </c>
    </row>
    <row r="119" spans="1:4" ht="15" x14ac:dyDescent="0.25">
      <c r="A119" s="2" t="s">
        <v>221</v>
      </c>
      <c r="B119" s="2">
        <v>0.34333514866164799</v>
      </c>
      <c r="C119" s="2">
        <v>0.479905950581209</v>
      </c>
      <c r="D119" s="2">
        <v>90</v>
      </c>
    </row>
    <row r="120" spans="1:4" ht="15" x14ac:dyDescent="0.25">
      <c r="A120" s="2" t="s">
        <v>186</v>
      </c>
      <c r="B120" s="2">
        <v>0.28078754665268402</v>
      </c>
      <c r="C120" s="2">
        <v>0.56883962651537601</v>
      </c>
      <c r="D120" s="2">
        <v>190</v>
      </c>
    </row>
    <row r="121" spans="1:4" ht="15" x14ac:dyDescent="0.25">
      <c r="A121" s="2" t="s">
        <v>73</v>
      </c>
      <c r="B121" s="2">
        <v>0.29852514338449199</v>
      </c>
      <c r="C121" s="2">
        <v>0.49743973609693798</v>
      </c>
      <c r="D121" s="2">
        <v>30</v>
      </c>
    </row>
    <row r="122" spans="1:4" ht="15" x14ac:dyDescent="0.25">
      <c r="A122" s="2" t="s">
        <v>48</v>
      </c>
      <c r="B122" s="2">
        <v>0.33637734287625698</v>
      </c>
      <c r="C122" s="2">
        <v>0.405395434869255</v>
      </c>
      <c r="D122" s="2">
        <v>149</v>
      </c>
    </row>
    <row r="123" spans="1:4" ht="15" x14ac:dyDescent="0.25">
      <c r="A123" s="2" t="s">
        <v>72</v>
      </c>
      <c r="B123" s="2">
        <v>0.24285940327645</v>
      </c>
      <c r="C123" s="2">
        <v>0.56045921891398998</v>
      </c>
      <c r="D123" s="2">
        <v>17</v>
      </c>
    </row>
    <row r="124" spans="1:4" ht="15" x14ac:dyDescent="0.25">
      <c r="A124" s="2" t="s">
        <v>177</v>
      </c>
      <c r="B124" s="2">
        <v>0.28368283156207302</v>
      </c>
      <c r="C124" s="2">
        <v>0.45403270111064298</v>
      </c>
      <c r="D124" s="2">
        <v>12</v>
      </c>
    </row>
    <row r="125" spans="1:4" ht="15" x14ac:dyDescent="0.25">
      <c r="A125" s="2" t="s">
        <v>129</v>
      </c>
      <c r="B125" s="2">
        <v>0.22038012921345301</v>
      </c>
      <c r="C125" s="2">
        <v>0.572601333044232</v>
      </c>
      <c r="D125" s="2">
        <v>77</v>
      </c>
    </row>
    <row r="126" spans="1:4" ht="15" x14ac:dyDescent="0.25">
      <c r="A126" s="2" t="s">
        <v>43</v>
      </c>
      <c r="B126" s="2">
        <v>0.34041948880822798</v>
      </c>
      <c r="C126" s="2">
        <v>0.34730466799868698</v>
      </c>
      <c r="D126" s="2">
        <v>52</v>
      </c>
    </row>
    <row r="127" spans="1:4" ht="15" x14ac:dyDescent="0.25">
      <c r="A127" s="2" t="s">
        <v>144</v>
      </c>
      <c r="B127" s="2">
        <v>0.33136773958433702</v>
      </c>
      <c r="C127" s="2">
        <v>0.34075059099465899</v>
      </c>
      <c r="D127" s="2">
        <v>10</v>
      </c>
    </row>
    <row r="128" spans="1:4" ht="15" x14ac:dyDescent="0.25">
      <c r="A128" s="2" t="s">
        <v>98</v>
      </c>
      <c r="B128" s="2">
        <v>0.32994212077258001</v>
      </c>
      <c r="C128" s="2">
        <v>0.32739777055565</v>
      </c>
      <c r="D128" s="2">
        <v>12</v>
      </c>
    </row>
    <row r="129" spans="1:4" ht="15" x14ac:dyDescent="0.25">
      <c r="A129" s="2" t="s">
        <v>204</v>
      </c>
      <c r="B129" s="2">
        <v>0.20629826704521001</v>
      </c>
      <c r="C129" s="2">
        <v>0.51005261161013704</v>
      </c>
      <c r="D129" s="2">
        <v>161</v>
      </c>
    </row>
    <row r="130" spans="1:4" ht="15" x14ac:dyDescent="0.25">
      <c r="A130" s="2" t="s">
        <v>62</v>
      </c>
      <c r="B130" s="2">
        <v>0.19739088037904001</v>
      </c>
      <c r="C130" s="2">
        <v>0.53253421533104806</v>
      </c>
      <c r="D130" s="2">
        <v>24</v>
      </c>
    </row>
    <row r="131" spans="1:4" ht="15" x14ac:dyDescent="0.25">
      <c r="A131" s="2" t="s">
        <v>164</v>
      </c>
      <c r="B131" s="2">
        <v>0.16565677812062299</v>
      </c>
      <c r="C131" s="2">
        <v>0.54560744898166302</v>
      </c>
      <c r="D131" s="2">
        <v>84</v>
      </c>
    </row>
    <row r="132" spans="1:4" ht="15" x14ac:dyDescent="0.25">
      <c r="A132" s="2" t="s">
        <v>86</v>
      </c>
      <c r="B132" s="2">
        <v>0.13187443290753501</v>
      </c>
      <c r="C132" s="2">
        <v>0.52085419921071097</v>
      </c>
      <c r="D132" s="2">
        <v>43</v>
      </c>
    </row>
    <row r="133" spans="1:4" ht="15" x14ac:dyDescent="0.25">
      <c r="A133" s="2" t="s">
        <v>101</v>
      </c>
      <c r="B133" s="2">
        <v>0.13977778659839901</v>
      </c>
      <c r="C133" s="2">
        <v>0.45090174851842402</v>
      </c>
      <c r="D133" s="2">
        <v>202</v>
      </c>
    </row>
    <row r="134" spans="1:4" ht="15" x14ac:dyDescent="0.25">
      <c r="A134" s="2" t="s">
        <v>91</v>
      </c>
      <c r="B134" s="2">
        <v>0.11575297071252701</v>
      </c>
      <c r="C134" s="2">
        <v>0.45928779353469801</v>
      </c>
      <c r="D134" s="2">
        <v>46</v>
      </c>
    </row>
    <row r="135" spans="1:4" ht="15" x14ac:dyDescent="0.25">
      <c r="A135" s="2" t="s">
        <v>156</v>
      </c>
      <c r="B135" s="2">
        <v>6.6226200437621494E-2</v>
      </c>
      <c r="C135" s="2">
        <v>0.50538778026086095</v>
      </c>
      <c r="D135" s="2">
        <v>131</v>
      </c>
    </row>
    <row r="136" spans="1:4" ht="15" x14ac:dyDescent="0.25">
      <c r="A136" s="2" t="s">
        <v>87</v>
      </c>
      <c r="B136" s="2">
        <v>6.3982191993197393E-2</v>
      </c>
      <c r="C136" s="2">
        <v>0.428313430473441</v>
      </c>
      <c r="D136" s="2">
        <v>64</v>
      </c>
    </row>
    <row r="137" spans="1:4" ht="15" x14ac:dyDescent="0.25">
      <c r="A137" s="2" t="s">
        <v>174</v>
      </c>
      <c r="B137" s="2">
        <v>-2.2425278802870301E-2</v>
      </c>
      <c r="C137" s="2">
        <v>0.448918215963726</v>
      </c>
      <c r="D137" s="2">
        <v>107</v>
      </c>
    </row>
    <row r="138" spans="1:4" ht="15" x14ac:dyDescent="0.25">
      <c r="A138" s="2" t="s">
        <v>38</v>
      </c>
      <c r="B138" s="2">
        <v>-5.0726681015405603E-2</v>
      </c>
      <c r="C138" s="2">
        <v>0.372869101281606</v>
      </c>
      <c r="D138" s="2">
        <v>282</v>
      </c>
    </row>
    <row r="139" spans="1:4" ht="15" x14ac:dyDescent="0.25">
      <c r="A139" s="2" t="s">
        <v>131</v>
      </c>
      <c r="B139" s="2">
        <v>-3.6905633724060097E-2</v>
      </c>
      <c r="C139" s="2">
        <v>0.63948507215670103</v>
      </c>
      <c r="D139" s="2">
        <v>16</v>
      </c>
    </row>
    <row r="140" spans="1:4" ht="15" x14ac:dyDescent="0.25">
      <c r="A140" s="2" t="s">
        <v>104</v>
      </c>
      <c r="B140" s="2">
        <v>-7.2878644474255405E-2</v>
      </c>
      <c r="C140" s="2">
        <v>0.54910484659231795</v>
      </c>
      <c r="D140" s="2">
        <v>98</v>
      </c>
    </row>
    <row r="141" spans="1:4" ht="15" x14ac:dyDescent="0.25">
      <c r="A141" s="2" t="s">
        <v>151</v>
      </c>
      <c r="B141" s="2">
        <v>-9.9494348033705299E-2</v>
      </c>
      <c r="C141" s="2">
        <v>0.412940253597123</v>
      </c>
      <c r="D141" s="2">
        <v>78</v>
      </c>
    </row>
    <row r="142" spans="1:4" ht="15" x14ac:dyDescent="0.25">
      <c r="A142" s="2" t="s">
        <v>168</v>
      </c>
      <c r="B142" s="2">
        <v>-9.5051987826691095E-2</v>
      </c>
      <c r="C142" s="2">
        <v>0.572894951879521</v>
      </c>
      <c r="D142" s="2">
        <v>22</v>
      </c>
    </row>
    <row r="143" spans="1:4" ht="15" x14ac:dyDescent="0.25">
      <c r="A143" s="2" t="s">
        <v>170</v>
      </c>
      <c r="B143" s="2">
        <v>-0.158516264372738</v>
      </c>
      <c r="C143" s="2">
        <v>0.55605097707507301</v>
      </c>
      <c r="D143" s="2">
        <v>81</v>
      </c>
    </row>
    <row r="144" spans="1:4" ht="15" x14ac:dyDescent="0.25">
      <c r="A144" s="2" t="s">
        <v>143</v>
      </c>
      <c r="B144" s="2">
        <v>-0.188787205890558</v>
      </c>
      <c r="C144" s="2">
        <v>0.50883130598897996</v>
      </c>
      <c r="D144" s="2">
        <v>26</v>
      </c>
    </row>
    <row r="145" spans="1:4" ht="15" x14ac:dyDescent="0.25">
      <c r="A145" s="2" t="s">
        <v>39</v>
      </c>
      <c r="B145" s="2">
        <v>-0.23512757138718901</v>
      </c>
      <c r="C145" s="2">
        <v>0.41870627078607497</v>
      </c>
      <c r="D145" s="2">
        <v>206</v>
      </c>
    </row>
    <row r="146" spans="1:4" ht="15" x14ac:dyDescent="0.25">
      <c r="A146" s="2" t="s">
        <v>198</v>
      </c>
      <c r="B146" s="2">
        <v>-0.16657721813974399</v>
      </c>
      <c r="C146" s="2">
        <v>0.64011620825696802</v>
      </c>
      <c r="D146" s="2">
        <v>70</v>
      </c>
    </row>
    <row r="147" spans="1:4" ht="15" x14ac:dyDescent="0.25">
      <c r="A147" s="2" t="s">
        <v>191</v>
      </c>
      <c r="B147" s="2">
        <v>-0.5</v>
      </c>
      <c r="C147" s="2">
        <v>0.24159952129729301</v>
      </c>
      <c r="D147" s="2">
        <v>20</v>
      </c>
    </row>
    <row r="148" spans="1:4" ht="15" x14ac:dyDescent="0.25">
      <c r="A148" s="2" t="s">
        <v>45</v>
      </c>
      <c r="B148" s="2">
        <v>-0.5</v>
      </c>
      <c r="C148" s="2">
        <v>0.3640623688422</v>
      </c>
      <c r="D148" s="2">
        <v>101</v>
      </c>
    </row>
    <row r="149" spans="1:4" ht="15" x14ac:dyDescent="0.25">
      <c r="A149" s="2" t="s">
        <v>54</v>
      </c>
      <c r="B149" s="2">
        <v>-0.5</v>
      </c>
      <c r="C149" s="2">
        <v>0.37265881946025697</v>
      </c>
      <c r="D149" s="2">
        <v>86</v>
      </c>
    </row>
    <row r="150" spans="1:4" ht="15" x14ac:dyDescent="0.25">
      <c r="A150" s="2" t="s">
        <v>53</v>
      </c>
      <c r="B150" s="2">
        <v>-0.5</v>
      </c>
      <c r="C150" s="2">
        <v>0.38074116865444702</v>
      </c>
      <c r="D150" s="2">
        <v>169</v>
      </c>
    </row>
    <row r="151" spans="1:4" ht="15" x14ac:dyDescent="0.25">
      <c r="A151" s="2" t="s">
        <v>106</v>
      </c>
      <c r="B151" s="2">
        <v>-0.5</v>
      </c>
      <c r="C151" s="2">
        <v>0.38174817918108001</v>
      </c>
      <c r="D151" s="2">
        <v>27</v>
      </c>
    </row>
    <row r="152" spans="1:4" ht="15" x14ac:dyDescent="0.25">
      <c r="A152" s="2" t="s">
        <v>40</v>
      </c>
      <c r="B152" s="2">
        <v>-0.5</v>
      </c>
      <c r="C152" s="2">
        <v>0.38653478660634699</v>
      </c>
      <c r="D152" s="2">
        <v>17</v>
      </c>
    </row>
    <row r="153" spans="1:4" ht="15" x14ac:dyDescent="0.25">
      <c r="A153" s="2" t="s">
        <v>69</v>
      </c>
      <c r="B153" s="2">
        <v>-0.5</v>
      </c>
      <c r="C153" s="2">
        <v>0.39400161167040398</v>
      </c>
      <c r="D153" s="2">
        <v>66</v>
      </c>
    </row>
    <row r="154" spans="1:4" ht="15" x14ac:dyDescent="0.25">
      <c r="A154" s="2" t="s">
        <v>42</v>
      </c>
      <c r="B154" s="2">
        <v>-0.5</v>
      </c>
      <c r="C154" s="2">
        <v>0.39729051232412299</v>
      </c>
      <c r="D154" s="2">
        <v>267</v>
      </c>
    </row>
    <row r="155" spans="1:4" ht="15" x14ac:dyDescent="0.25">
      <c r="A155" s="2" t="s">
        <v>82</v>
      </c>
      <c r="B155" s="2">
        <v>-0.5</v>
      </c>
      <c r="C155" s="2">
        <v>0.39773224026234999</v>
      </c>
      <c r="D155" s="2">
        <v>127</v>
      </c>
    </row>
    <row r="156" spans="1:4" ht="15" x14ac:dyDescent="0.25">
      <c r="A156" s="2" t="s">
        <v>47</v>
      </c>
      <c r="B156" s="2">
        <v>-0.5</v>
      </c>
      <c r="C156" s="2">
        <v>0.39963675672348797</v>
      </c>
      <c r="D156" s="2">
        <v>233</v>
      </c>
    </row>
    <row r="157" spans="1:4" ht="15" x14ac:dyDescent="0.25">
      <c r="A157" s="2" t="s">
        <v>92</v>
      </c>
      <c r="B157" s="2">
        <v>-0.5</v>
      </c>
      <c r="C157" s="2">
        <v>0.42023728860688597</v>
      </c>
      <c r="D157" s="2">
        <v>113</v>
      </c>
    </row>
    <row r="158" spans="1:4" ht="15" x14ac:dyDescent="0.25">
      <c r="A158" s="2" t="s">
        <v>196</v>
      </c>
      <c r="B158" s="2">
        <v>-0.5</v>
      </c>
      <c r="C158" s="2">
        <v>0.42542428716667502</v>
      </c>
      <c r="D158" s="2">
        <v>37</v>
      </c>
    </row>
    <row r="159" spans="1:4" ht="15" x14ac:dyDescent="0.25">
      <c r="A159" s="2" t="s">
        <v>56</v>
      </c>
      <c r="B159" s="2">
        <v>-0.5</v>
      </c>
      <c r="C159" s="2">
        <v>0.43063439000299703</v>
      </c>
      <c r="D159" s="2">
        <v>149</v>
      </c>
    </row>
    <row r="160" spans="1:4" ht="15" x14ac:dyDescent="0.25">
      <c r="A160" s="2" t="s">
        <v>65</v>
      </c>
      <c r="B160" s="2">
        <v>-0.5</v>
      </c>
      <c r="C160" s="2">
        <v>0.43284135730215101</v>
      </c>
      <c r="D160" s="2">
        <v>190</v>
      </c>
    </row>
    <row r="161" spans="1:4" ht="15" x14ac:dyDescent="0.25">
      <c r="A161" s="2" t="s">
        <v>138</v>
      </c>
      <c r="B161" s="2">
        <v>-0.5</v>
      </c>
      <c r="C161" s="2">
        <v>0.433492634877026</v>
      </c>
      <c r="D161" s="2">
        <v>55</v>
      </c>
    </row>
    <row r="162" spans="1:4" ht="15" x14ac:dyDescent="0.25">
      <c r="A162" s="2" t="s">
        <v>252</v>
      </c>
      <c r="B162" s="2">
        <v>-0.5</v>
      </c>
      <c r="C162" s="2">
        <v>0.434634504297635</v>
      </c>
      <c r="D162" s="2">
        <v>76</v>
      </c>
    </row>
    <row r="163" spans="1:4" ht="15" x14ac:dyDescent="0.25">
      <c r="A163" s="2" t="s">
        <v>123</v>
      </c>
      <c r="B163" s="2">
        <v>-0.5</v>
      </c>
      <c r="C163" s="2">
        <v>0.43989660324499202</v>
      </c>
      <c r="D163" s="2">
        <v>28</v>
      </c>
    </row>
    <row r="164" spans="1:4" ht="15" x14ac:dyDescent="0.25">
      <c r="A164" s="2" t="s">
        <v>169</v>
      </c>
      <c r="B164" s="2">
        <v>-0.5</v>
      </c>
      <c r="C164" s="2">
        <v>0.44614573844259198</v>
      </c>
      <c r="D164" s="2">
        <v>10</v>
      </c>
    </row>
    <row r="165" spans="1:4" ht="15" x14ac:dyDescent="0.25">
      <c r="A165" s="2" t="s">
        <v>94</v>
      </c>
      <c r="B165" s="2">
        <v>-0.5</v>
      </c>
      <c r="C165" s="2">
        <v>0.44642147570489399</v>
      </c>
      <c r="D165" s="2">
        <v>109</v>
      </c>
    </row>
    <row r="166" spans="1:4" ht="15" x14ac:dyDescent="0.25">
      <c r="A166" s="2" t="s">
        <v>195</v>
      </c>
      <c r="B166" s="2">
        <v>-0.5</v>
      </c>
      <c r="C166" s="2">
        <v>0.44807256531670497</v>
      </c>
      <c r="D166" s="2">
        <v>108</v>
      </c>
    </row>
    <row r="167" spans="1:4" ht="15" x14ac:dyDescent="0.25">
      <c r="A167" s="2" t="s">
        <v>180</v>
      </c>
      <c r="B167" s="2">
        <v>-0.5</v>
      </c>
      <c r="C167" s="2">
        <v>0.45085064461165397</v>
      </c>
      <c r="D167" s="2">
        <v>42</v>
      </c>
    </row>
    <row r="168" spans="1:4" ht="15" x14ac:dyDescent="0.25">
      <c r="A168" s="2" t="s">
        <v>105</v>
      </c>
      <c r="B168" s="2">
        <v>-0.5</v>
      </c>
      <c r="C168" s="2">
        <v>0.45620124467985901</v>
      </c>
      <c r="D168" s="2">
        <v>82</v>
      </c>
    </row>
    <row r="169" spans="1:4" ht="15" x14ac:dyDescent="0.25">
      <c r="A169" s="2" t="s">
        <v>58</v>
      </c>
      <c r="B169" s="2">
        <v>-0.5</v>
      </c>
      <c r="C169" s="2">
        <v>0.46363753133958402</v>
      </c>
      <c r="D169" s="2">
        <v>21</v>
      </c>
    </row>
    <row r="170" spans="1:4" ht="15" x14ac:dyDescent="0.25">
      <c r="A170" s="2" t="s">
        <v>97</v>
      </c>
      <c r="B170" s="2">
        <v>-0.5</v>
      </c>
      <c r="C170" s="2">
        <v>0.472758882948143</v>
      </c>
      <c r="D170" s="2">
        <v>141</v>
      </c>
    </row>
    <row r="171" spans="1:4" ht="15" x14ac:dyDescent="0.25">
      <c r="A171" s="2" t="s">
        <v>79</v>
      </c>
      <c r="B171" s="2">
        <v>-0.5</v>
      </c>
      <c r="C171" s="2">
        <v>0.48657763980094698</v>
      </c>
      <c r="D171" s="2">
        <v>320</v>
      </c>
    </row>
    <row r="172" spans="1:4" ht="15" x14ac:dyDescent="0.25">
      <c r="A172" s="2" t="s">
        <v>83</v>
      </c>
      <c r="B172" s="2">
        <v>-0.5</v>
      </c>
      <c r="C172" s="2">
        <v>0.486688103760131</v>
      </c>
      <c r="D172" s="2">
        <v>130</v>
      </c>
    </row>
    <row r="173" spans="1:4" ht="15" x14ac:dyDescent="0.25">
      <c r="A173" s="2" t="s">
        <v>142</v>
      </c>
      <c r="B173" s="2">
        <v>-0.5</v>
      </c>
      <c r="C173" s="2">
        <v>0.49317776110183498</v>
      </c>
      <c r="D173" s="2">
        <v>86</v>
      </c>
    </row>
    <row r="174" spans="1:4" ht="15" x14ac:dyDescent="0.25">
      <c r="A174" s="2" t="s">
        <v>194</v>
      </c>
      <c r="B174" s="2">
        <v>-0.5</v>
      </c>
      <c r="C174" s="2">
        <v>0.51991284129120596</v>
      </c>
      <c r="D174" s="2">
        <v>34</v>
      </c>
    </row>
    <row r="175" spans="1:4" ht="15" x14ac:dyDescent="0.25">
      <c r="A175" s="2" t="s">
        <v>202</v>
      </c>
      <c r="B175" s="2">
        <v>-0.5</v>
      </c>
      <c r="C175" s="2">
        <v>0.52084830373454005</v>
      </c>
      <c r="D175" s="2">
        <v>161</v>
      </c>
    </row>
    <row r="176" spans="1:4" ht="15" x14ac:dyDescent="0.25">
      <c r="A176" s="2" t="s">
        <v>96</v>
      </c>
      <c r="B176" s="2">
        <v>-0.5</v>
      </c>
      <c r="C176" s="2">
        <v>0.53649323995388698</v>
      </c>
      <c r="D176" s="2">
        <v>42</v>
      </c>
    </row>
    <row r="177" spans="1:4" ht="15" x14ac:dyDescent="0.25">
      <c r="A177" s="2" t="s">
        <v>59</v>
      </c>
      <c r="B177" s="2">
        <v>-0.5</v>
      </c>
      <c r="C177" s="2">
        <v>0.53787692283120203</v>
      </c>
      <c r="D177" s="2">
        <v>229</v>
      </c>
    </row>
    <row r="178" spans="1:4" ht="15" x14ac:dyDescent="0.25">
      <c r="A178" s="2" t="s">
        <v>121</v>
      </c>
      <c r="B178" s="2">
        <v>-0.5</v>
      </c>
      <c r="C178" s="2">
        <v>0.55220175712868202</v>
      </c>
      <c r="D178" s="2">
        <v>191</v>
      </c>
    </row>
    <row r="179" spans="1:4" ht="15" x14ac:dyDescent="0.25">
      <c r="A179" s="2" t="s">
        <v>116</v>
      </c>
      <c r="B179" s="2">
        <v>-0.5</v>
      </c>
      <c r="C179" s="2">
        <v>0.55858202309058302</v>
      </c>
      <c r="D179" s="2">
        <v>35</v>
      </c>
    </row>
    <row r="180" spans="1:4" ht="15" x14ac:dyDescent="0.25">
      <c r="A180" s="2" t="s">
        <v>49</v>
      </c>
      <c r="B180" s="2">
        <v>-0.5</v>
      </c>
      <c r="C180" s="2">
        <v>0.56780006215072398</v>
      </c>
      <c r="D180" s="2">
        <v>64</v>
      </c>
    </row>
    <row r="181" spans="1:4" ht="15" x14ac:dyDescent="0.25">
      <c r="A181" s="2" t="s">
        <v>140</v>
      </c>
      <c r="B181" s="2">
        <v>-0.5</v>
      </c>
      <c r="C181" s="2">
        <v>0.57811802192045403</v>
      </c>
      <c r="D181" s="2">
        <v>223</v>
      </c>
    </row>
    <row r="182" spans="1:4" ht="15" x14ac:dyDescent="0.25">
      <c r="A182" s="2" t="s">
        <v>102</v>
      </c>
      <c r="B182" s="2">
        <v>-0.5</v>
      </c>
      <c r="C182" s="2">
        <v>0.60421289868529504</v>
      </c>
      <c r="D182" s="2">
        <v>12</v>
      </c>
    </row>
    <row r="183" spans="1:4" ht="15" x14ac:dyDescent="0.25">
      <c r="A183" s="2" t="s">
        <v>199</v>
      </c>
      <c r="B183" s="2">
        <v>-0.5</v>
      </c>
      <c r="C183" s="2">
        <v>0.60583062438338398</v>
      </c>
      <c r="D183" s="2">
        <v>175</v>
      </c>
    </row>
    <row r="184" spans="1:4" ht="15" x14ac:dyDescent="0.25">
      <c r="A184" s="2" t="s">
        <v>139</v>
      </c>
      <c r="B184" s="2">
        <v>-0.5</v>
      </c>
      <c r="C184" s="2">
        <v>0.60675952527294696</v>
      </c>
      <c r="D184" s="2">
        <v>136</v>
      </c>
    </row>
    <row r="185" spans="1:4" ht="15" x14ac:dyDescent="0.25">
      <c r="A185" s="2" t="s">
        <v>162</v>
      </c>
      <c r="B185" s="2">
        <v>-0.5</v>
      </c>
      <c r="C185" s="2">
        <v>0.60784039619916896</v>
      </c>
      <c r="D185" s="2">
        <v>208</v>
      </c>
    </row>
    <row r="186" spans="1:4" ht="15" x14ac:dyDescent="0.25">
      <c r="A186" s="2" t="s">
        <v>33</v>
      </c>
      <c r="B186" s="2">
        <v>-0.86601525413309</v>
      </c>
      <c r="C186" s="2">
        <v>0.36077383365819499</v>
      </c>
      <c r="D186" s="2">
        <v>114</v>
      </c>
    </row>
    <row r="187" spans="1:4" ht="15" x14ac:dyDescent="0.25">
      <c r="A187" s="2" t="s">
        <v>228</v>
      </c>
      <c r="B187" s="2">
        <v>-0.5</v>
      </c>
      <c r="C187" s="2">
        <v>0.63279832037291395</v>
      </c>
      <c r="D187" s="2">
        <v>37</v>
      </c>
    </row>
    <row r="188" spans="1:4" ht="15" x14ac:dyDescent="0.25">
      <c r="A188" s="2" t="s">
        <v>214</v>
      </c>
      <c r="B188" s="2">
        <v>-0.5</v>
      </c>
      <c r="C188" s="2">
        <v>0.65742304304291999</v>
      </c>
      <c r="D188" s="2">
        <v>139</v>
      </c>
    </row>
    <row r="189" spans="1:4" ht="15" x14ac:dyDescent="0.25">
      <c r="A189" s="2" t="s">
        <v>185</v>
      </c>
      <c r="B189" s="2">
        <v>-0.5</v>
      </c>
      <c r="C189" s="2">
        <v>0.67766364955852698</v>
      </c>
      <c r="D189" s="2">
        <v>110</v>
      </c>
    </row>
    <row r="190" spans="1:4" ht="15" x14ac:dyDescent="0.25">
      <c r="A190" s="2" t="s">
        <v>124</v>
      </c>
      <c r="B190" s="2">
        <v>-0.86560199423073103</v>
      </c>
      <c r="C190" s="2">
        <v>0.46724836173340401</v>
      </c>
      <c r="D190" s="2">
        <v>65</v>
      </c>
    </row>
    <row r="191" spans="1:4" ht="15" x14ac:dyDescent="0.25">
      <c r="A191" s="2" t="s">
        <v>112</v>
      </c>
      <c r="B191" s="2">
        <v>-0.69795153017027001</v>
      </c>
      <c r="C191" s="2">
        <v>0.59413605596138297</v>
      </c>
      <c r="D191" s="2">
        <v>83</v>
      </c>
    </row>
    <row r="192" spans="1:4" ht="15" x14ac:dyDescent="0.25">
      <c r="A192" s="2" t="s">
        <v>161</v>
      </c>
      <c r="B192" s="2">
        <v>-0.81588655705040403</v>
      </c>
      <c r="C192" s="2">
        <v>0.55035643084184105</v>
      </c>
      <c r="D192" s="2">
        <v>12</v>
      </c>
    </row>
    <row r="193" spans="1:4" ht="15" x14ac:dyDescent="0.25">
      <c r="A193" s="2" t="s">
        <v>189</v>
      </c>
      <c r="B193" s="2">
        <v>-0.84903036335030402</v>
      </c>
      <c r="C193" s="2">
        <v>0.545362093508723</v>
      </c>
      <c r="D193" s="2">
        <v>55</v>
      </c>
    </row>
    <row r="194" spans="1:4" ht="15" x14ac:dyDescent="0.25">
      <c r="A194" s="2" t="s">
        <v>210</v>
      </c>
      <c r="B194" s="2">
        <v>-0.86498023558376402</v>
      </c>
      <c r="C194" s="2">
        <v>0.56272684589995803</v>
      </c>
      <c r="D194" s="2">
        <v>203</v>
      </c>
    </row>
    <row r="195" spans="1:4" ht="15" x14ac:dyDescent="0.25">
      <c r="A195" s="2" t="s">
        <v>107</v>
      </c>
      <c r="B195" s="2">
        <v>-0.86452133356383198</v>
      </c>
      <c r="C195" s="2">
        <v>0.59436449567249205</v>
      </c>
      <c r="D195" s="2">
        <v>23</v>
      </c>
    </row>
    <row r="196" spans="1:4" ht="15" x14ac:dyDescent="0.25">
      <c r="A196" s="2" t="s">
        <v>148</v>
      </c>
      <c r="B196" s="2">
        <v>-0.84582091138387905</v>
      </c>
      <c r="C196" s="2">
        <v>0.62893444424483003</v>
      </c>
      <c r="D196" s="2">
        <v>112</v>
      </c>
    </row>
    <row r="197" spans="1:4" ht="15" x14ac:dyDescent="0.25">
      <c r="A197" s="2" t="s">
        <v>55</v>
      </c>
      <c r="B197" s="2">
        <v>-1.2776093434029401</v>
      </c>
      <c r="C197" s="2">
        <v>0.42046656226900397</v>
      </c>
      <c r="D197" s="2">
        <v>47</v>
      </c>
    </row>
    <row r="198" spans="1:4" ht="15" x14ac:dyDescent="0.25">
      <c r="A198" s="2" t="s">
        <v>171</v>
      </c>
      <c r="B198" s="2">
        <v>-0.86499888451818896</v>
      </c>
      <c r="C198" s="2">
        <v>0.62201619393137597</v>
      </c>
      <c r="D198" s="2">
        <v>17</v>
      </c>
    </row>
  </sheetData>
  <phoneticPr fontId="1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8"/>
  <sheetViews>
    <sheetView workbookViewId="0">
      <selection activeCell="E14" sqref="E14"/>
    </sheetView>
  </sheetViews>
  <sheetFormatPr defaultColWidth="8.875" defaultRowHeight="13.5" x14ac:dyDescent="0.15"/>
  <sheetData>
    <row r="1" spans="1:4" ht="15" x14ac:dyDescent="0.25">
      <c r="A1" s="1" t="s">
        <v>0</v>
      </c>
      <c r="B1" s="1" t="s">
        <v>1</v>
      </c>
      <c r="C1" s="1" t="s">
        <v>2</v>
      </c>
      <c r="D1" s="1" t="s">
        <v>3</v>
      </c>
    </row>
    <row r="2" spans="1:4" ht="15" x14ac:dyDescent="0.25">
      <c r="A2" s="2" t="s">
        <v>140</v>
      </c>
      <c r="B2" s="2">
        <v>1.5</v>
      </c>
      <c r="C2" s="2">
        <v>0.59683671552138595</v>
      </c>
      <c r="D2" s="2">
        <v>223</v>
      </c>
    </row>
    <row r="3" spans="1:4" ht="15" x14ac:dyDescent="0.25">
      <c r="A3" s="2" t="s">
        <v>214</v>
      </c>
      <c r="B3" s="2">
        <v>1.5</v>
      </c>
      <c r="C3" s="2">
        <v>0.56232176952496304</v>
      </c>
      <c r="D3" s="2">
        <v>139</v>
      </c>
    </row>
    <row r="4" spans="1:4" ht="15" x14ac:dyDescent="0.25">
      <c r="A4" s="2" t="s">
        <v>178</v>
      </c>
      <c r="B4" s="2">
        <v>1.0251204582341999</v>
      </c>
      <c r="C4" s="2">
        <v>0.77335310034795102</v>
      </c>
      <c r="D4" s="2">
        <v>194</v>
      </c>
    </row>
    <row r="5" spans="1:4" ht="15" x14ac:dyDescent="0.25">
      <c r="A5" s="2" t="s">
        <v>195</v>
      </c>
      <c r="B5" s="2">
        <v>1.5</v>
      </c>
      <c r="C5" s="2">
        <v>0.49381950374229999</v>
      </c>
      <c r="D5" s="2">
        <v>108</v>
      </c>
    </row>
    <row r="6" spans="1:4" ht="15" x14ac:dyDescent="0.25">
      <c r="A6" s="2" t="s">
        <v>104</v>
      </c>
      <c r="B6" s="2">
        <v>1.38003276529883</v>
      </c>
      <c r="C6" s="2">
        <v>0.52144787845694496</v>
      </c>
      <c r="D6" s="2">
        <v>98</v>
      </c>
    </row>
    <row r="7" spans="1:4" ht="15" x14ac:dyDescent="0.25">
      <c r="A7" s="2" t="s">
        <v>187</v>
      </c>
      <c r="B7" s="2">
        <v>1.1000830156289401</v>
      </c>
      <c r="C7" s="2">
        <v>0.65282174977525298</v>
      </c>
      <c r="D7" s="2">
        <v>243</v>
      </c>
    </row>
    <row r="8" spans="1:4" ht="15" x14ac:dyDescent="0.25">
      <c r="A8" s="2" t="s">
        <v>190</v>
      </c>
      <c r="B8" s="2">
        <v>0.90314578401880596</v>
      </c>
      <c r="C8" s="2">
        <v>0.78474374871546704</v>
      </c>
      <c r="D8" s="2">
        <v>219</v>
      </c>
    </row>
    <row r="9" spans="1:4" ht="15" x14ac:dyDescent="0.25">
      <c r="A9" s="2" t="s">
        <v>172</v>
      </c>
      <c r="B9" s="2">
        <v>0.98414364757622896</v>
      </c>
      <c r="C9" s="2">
        <v>0.70793114245445299</v>
      </c>
      <c r="D9" s="2">
        <v>252</v>
      </c>
    </row>
    <row r="10" spans="1:4" ht="15" x14ac:dyDescent="0.25">
      <c r="A10" s="2" t="s">
        <v>121</v>
      </c>
      <c r="B10" s="2">
        <v>1.5</v>
      </c>
      <c r="C10" s="2">
        <v>0.44878611686627101</v>
      </c>
      <c r="D10" s="2">
        <v>191</v>
      </c>
    </row>
    <row r="11" spans="1:4" ht="15" x14ac:dyDescent="0.25">
      <c r="A11" s="2" t="s">
        <v>208</v>
      </c>
      <c r="B11" s="2">
        <v>1.2202528167409401</v>
      </c>
      <c r="C11" s="2">
        <v>0.54813855308748205</v>
      </c>
      <c r="D11" s="2">
        <v>201</v>
      </c>
    </row>
    <row r="12" spans="1:4" ht="15" x14ac:dyDescent="0.25">
      <c r="A12" s="2" t="s">
        <v>193</v>
      </c>
      <c r="B12" s="2">
        <v>0.92047006890696903</v>
      </c>
      <c r="C12" s="2">
        <v>0.67074854873354495</v>
      </c>
      <c r="D12" s="2">
        <v>128</v>
      </c>
    </row>
    <row r="13" spans="1:4" ht="15" x14ac:dyDescent="0.25">
      <c r="A13" s="2" t="s">
        <v>184</v>
      </c>
      <c r="B13" s="2">
        <v>0.86419704494488003</v>
      </c>
      <c r="C13" s="2">
        <v>0.64326670009966302</v>
      </c>
      <c r="D13" s="2">
        <v>184</v>
      </c>
    </row>
    <row r="14" spans="1:4" ht="15" x14ac:dyDescent="0.25">
      <c r="A14" s="2" t="s">
        <v>215</v>
      </c>
      <c r="B14" s="2">
        <v>1.02997303697416</v>
      </c>
      <c r="C14" s="2">
        <v>0.53829518769465201</v>
      </c>
      <c r="D14" s="2">
        <v>168</v>
      </c>
    </row>
    <row r="15" spans="1:4" ht="15" x14ac:dyDescent="0.25">
      <c r="A15" s="2" t="s">
        <v>125</v>
      </c>
      <c r="B15" s="2">
        <v>0.89275133961762998</v>
      </c>
      <c r="C15" s="2">
        <v>0.58403843399112099</v>
      </c>
      <c r="D15" s="2">
        <v>157</v>
      </c>
    </row>
    <row r="16" spans="1:4" ht="15" x14ac:dyDescent="0.25">
      <c r="A16" s="2" t="s">
        <v>210</v>
      </c>
      <c r="B16" s="2">
        <v>0.80482722984910704</v>
      </c>
      <c r="C16" s="2">
        <v>0.63564000746679294</v>
      </c>
      <c r="D16" s="2">
        <v>203</v>
      </c>
    </row>
    <row r="17" spans="1:4" ht="15" x14ac:dyDescent="0.25">
      <c r="A17" s="2" t="s">
        <v>122</v>
      </c>
      <c r="B17" s="2">
        <v>1.04621519610183</v>
      </c>
      <c r="C17" s="2">
        <v>0.483145948902235</v>
      </c>
      <c r="D17" s="2">
        <v>355</v>
      </c>
    </row>
    <row r="18" spans="1:4" ht="15" x14ac:dyDescent="0.25">
      <c r="A18" s="2" t="s">
        <v>198</v>
      </c>
      <c r="B18" s="2">
        <v>1.12604684629576</v>
      </c>
      <c r="C18" s="2">
        <v>0.43408574160732999</v>
      </c>
      <c r="D18" s="2">
        <v>70</v>
      </c>
    </row>
    <row r="19" spans="1:4" ht="15" x14ac:dyDescent="0.25">
      <c r="A19" s="2" t="s">
        <v>156</v>
      </c>
      <c r="B19" s="2">
        <v>0.89623060930335396</v>
      </c>
      <c r="C19" s="2">
        <v>0.512099156351423</v>
      </c>
      <c r="D19" s="2">
        <v>131</v>
      </c>
    </row>
    <row r="20" spans="1:4" ht="15" x14ac:dyDescent="0.25">
      <c r="A20" s="2" t="s">
        <v>197</v>
      </c>
      <c r="B20" s="2">
        <v>0.59132145027833904</v>
      </c>
      <c r="C20" s="2">
        <v>0.76086100652700095</v>
      </c>
      <c r="D20" s="2">
        <v>25</v>
      </c>
    </row>
    <row r="21" spans="1:4" ht="15" x14ac:dyDescent="0.25">
      <c r="A21" s="2" t="s">
        <v>79</v>
      </c>
      <c r="B21" s="2">
        <v>1.5</v>
      </c>
      <c r="C21" s="2">
        <v>0.28379429273335</v>
      </c>
      <c r="D21" s="2">
        <v>320</v>
      </c>
    </row>
    <row r="22" spans="1:4" ht="15" x14ac:dyDescent="0.25">
      <c r="A22" s="2" t="s">
        <v>145</v>
      </c>
      <c r="B22" s="2">
        <v>0.64673268189919397</v>
      </c>
      <c r="C22" s="2">
        <v>0.60664179566146004</v>
      </c>
      <c r="D22" s="2">
        <v>93</v>
      </c>
    </row>
    <row r="23" spans="1:4" ht="15" x14ac:dyDescent="0.25">
      <c r="A23" s="2" t="s">
        <v>141</v>
      </c>
      <c r="B23" s="2">
        <v>0.61198530311107802</v>
      </c>
      <c r="C23" s="2">
        <v>0.525780808057979</v>
      </c>
      <c r="D23" s="2">
        <v>171</v>
      </c>
    </row>
    <row r="24" spans="1:4" ht="15" x14ac:dyDescent="0.25">
      <c r="A24" s="2" t="s">
        <v>200</v>
      </c>
      <c r="B24" s="2">
        <v>0.52544846149313196</v>
      </c>
      <c r="C24" s="2">
        <v>0.61175336704530703</v>
      </c>
      <c r="D24" s="2">
        <v>235</v>
      </c>
    </row>
    <row r="25" spans="1:4" ht="15" x14ac:dyDescent="0.25">
      <c r="A25" s="2" t="s">
        <v>211</v>
      </c>
      <c r="B25" s="2">
        <v>0.52305964716920605</v>
      </c>
      <c r="C25" s="2">
        <v>0.59468855837989198</v>
      </c>
      <c r="D25" s="2">
        <v>144</v>
      </c>
    </row>
    <row r="26" spans="1:4" ht="15" x14ac:dyDescent="0.25">
      <c r="A26" s="2" t="s">
        <v>212</v>
      </c>
      <c r="B26" s="2">
        <v>0.42284994601410197</v>
      </c>
      <c r="C26" s="2">
        <v>0.70710656426519403</v>
      </c>
      <c r="D26" s="2">
        <v>207</v>
      </c>
    </row>
    <row r="27" spans="1:4" ht="15" x14ac:dyDescent="0.25">
      <c r="A27" s="2" t="s">
        <v>220</v>
      </c>
      <c r="B27" s="2">
        <v>0.56062116489224201</v>
      </c>
      <c r="C27" s="2">
        <v>0.53072030611173804</v>
      </c>
      <c r="D27" s="2">
        <v>165</v>
      </c>
    </row>
    <row r="28" spans="1:4" ht="15" x14ac:dyDescent="0.25">
      <c r="A28" s="2" t="s">
        <v>218</v>
      </c>
      <c r="B28" s="2">
        <v>0.43473380539084899</v>
      </c>
      <c r="C28" s="2">
        <v>0.66783668665727702</v>
      </c>
      <c r="D28" s="2">
        <v>65</v>
      </c>
    </row>
    <row r="29" spans="1:4" ht="15" x14ac:dyDescent="0.25">
      <c r="A29" s="2" t="s">
        <v>149</v>
      </c>
      <c r="B29" s="2">
        <v>0.72950591454341296</v>
      </c>
      <c r="C29" s="2">
        <v>0.39582200866819001</v>
      </c>
      <c r="D29" s="2">
        <v>90</v>
      </c>
    </row>
    <row r="30" spans="1:4" ht="15" x14ac:dyDescent="0.25">
      <c r="A30" s="2" t="s">
        <v>137</v>
      </c>
      <c r="B30" s="2">
        <v>0.58451396960577195</v>
      </c>
      <c r="C30" s="2">
        <v>0.48560215483819802</v>
      </c>
      <c r="D30" s="2">
        <v>23</v>
      </c>
    </row>
    <row r="31" spans="1:4" ht="15" x14ac:dyDescent="0.25">
      <c r="A31" s="2" t="s">
        <v>165</v>
      </c>
      <c r="B31" s="2">
        <v>0.47969240359722398</v>
      </c>
      <c r="C31" s="2">
        <v>0.579751637785063</v>
      </c>
      <c r="D31" s="2">
        <v>192</v>
      </c>
    </row>
    <row r="32" spans="1:4" ht="15" x14ac:dyDescent="0.25">
      <c r="A32" s="2" t="s">
        <v>112</v>
      </c>
      <c r="B32" s="2">
        <v>1.2316460551922299</v>
      </c>
      <c r="C32" s="2">
        <v>0.22259552784452399</v>
      </c>
      <c r="D32" s="2">
        <v>83</v>
      </c>
    </row>
    <row r="33" spans="1:4" ht="15" x14ac:dyDescent="0.25">
      <c r="A33" s="2" t="s">
        <v>176</v>
      </c>
      <c r="B33" s="2">
        <v>1.19651887570003</v>
      </c>
      <c r="C33" s="2">
        <v>0.224558216483768</v>
      </c>
      <c r="D33" s="2">
        <v>90</v>
      </c>
    </row>
    <row r="34" spans="1:4" ht="15" x14ac:dyDescent="0.25">
      <c r="A34" s="2" t="s">
        <v>129</v>
      </c>
      <c r="B34" s="2">
        <v>0.81387076364481703</v>
      </c>
      <c r="C34" s="2">
        <v>0.32921369477464801</v>
      </c>
      <c r="D34" s="2">
        <v>77</v>
      </c>
    </row>
    <row r="35" spans="1:4" ht="15" x14ac:dyDescent="0.25">
      <c r="A35" s="2" t="s">
        <v>123</v>
      </c>
      <c r="B35" s="2">
        <v>1.5</v>
      </c>
      <c r="C35" s="2">
        <v>0.17713364343559901</v>
      </c>
      <c r="D35" s="2">
        <v>28</v>
      </c>
    </row>
    <row r="36" spans="1:4" ht="15" x14ac:dyDescent="0.25">
      <c r="A36" s="2" t="s">
        <v>203</v>
      </c>
      <c r="B36" s="2">
        <v>0.53236107214553596</v>
      </c>
      <c r="C36" s="2">
        <v>0.48766713474665202</v>
      </c>
      <c r="D36" s="2">
        <v>288</v>
      </c>
    </row>
    <row r="37" spans="1:4" ht="15" x14ac:dyDescent="0.25">
      <c r="A37" s="2" t="s">
        <v>139</v>
      </c>
      <c r="B37" s="2">
        <v>1.5</v>
      </c>
      <c r="C37" s="2">
        <v>0.16171217292941201</v>
      </c>
      <c r="D37" s="2">
        <v>136</v>
      </c>
    </row>
    <row r="38" spans="1:4" ht="15" x14ac:dyDescent="0.25">
      <c r="A38" s="2" t="s">
        <v>73</v>
      </c>
      <c r="B38" s="2">
        <v>1.2143406529009799</v>
      </c>
      <c r="C38" s="2">
        <v>0.19681972859039901</v>
      </c>
      <c r="D38" s="2">
        <v>30</v>
      </c>
    </row>
    <row r="39" spans="1:4" ht="15" x14ac:dyDescent="0.25">
      <c r="A39" s="2" t="s">
        <v>158</v>
      </c>
      <c r="B39" s="2">
        <v>0.78298125409224895</v>
      </c>
      <c r="C39" s="2">
        <v>0.28854901429352903</v>
      </c>
      <c r="D39" s="2">
        <v>81</v>
      </c>
    </row>
    <row r="40" spans="1:4" ht="15" x14ac:dyDescent="0.25">
      <c r="A40" s="2" t="s">
        <v>219</v>
      </c>
      <c r="B40" s="2">
        <v>0.51913735723323395</v>
      </c>
      <c r="C40" s="2">
        <v>0.43172835581238</v>
      </c>
      <c r="D40" s="2">
        <v>149</v>
      </c>
    </row>
    <row r="41" spans="1:4" ht="15" x14ac:dyDescent="0.25">
      <c r="A41" s="2" t="s">
        <v>217</v>
      </c>
      <c r="B41" s="2">
        <v>0.52737898333455302</v>
      </c>
      <c r="C41" s="2">
        <v>0.42023454964676299</v>
      </c>
      <c r="D41" s="2">
        <v>44</v>
      </c>
    </row>
    <row r="42" spans="1:4" ht="15" x14ac:dyDescent="0.25">
      <c r="A42" s="2" t="s">
        <v>205</v>
      </c>
      <c r="B42" s="2">
        <v>0.31308427264548899</v>
      </c>
      <c r="C42" s="2">
        <v>0.68607256247335702</v>
      </c>
      <c r="D42" s="2">
        <v>280</v>
      </c>
    </row>
    <row r="43" spans="1:4" ht="15" x14ac:dyDescent="0.25">
      <c r="A43" s="2" t="s">
        <v>169</v>
      </c>
      <c r="B43" s="2">
        <v>1.5</v>
      </c>
      <c r="C43" s="2">
        <v>0.138741333319088</v>
      </c>
      <c r="D43" s="2">
        <v>10</v>
      </c>
    </row>
    <row r="44" spans="1:4" ht="15" x14ac:dyDescent="0.25">
      <c r="A44" s="2" t="s">
        <v>186</v>
      </c>
      <c r="B44" s="2">
        <v>0.37544023749817101</v>
      </c>
      <c r="C44" s="2">
        <v>0.54916803848141205</v>
      </c>
      <c r="D44" s="2">
        <v>190</v>
      </c>
    </row>
    <row r="45" spans="1:4" ht="15" x14ac:dyDescent="0.25">
      <c r="A45" s="2" t="s">
        <v>221</v>
      </c>
      <c r="B45" s="2">
        <v>0.38445154751292099</v>
      </c>
      <c r="C45" s="2">
        <v>0.53586815595635895</v>
      </c>
      <c r="D45" s="2">
        <v>90</v>
      </c>
    </row>
    <row r="46" spans="1:4" ht="15" x14ac:dyDescent="0.25">
      <c r="A46" s="2" t="s">
        <v>209</v>
      </c>
      <c r="B46" s="2">
        <v>0.35005207233320101</v>
      </c>
      <c r="C46" s="2">
        <v>0.56977572249664798</v>
      </c>
      <c r="D46" s="2">
        <v>174</v>
      </c>
    </row>
    <row r="47" spans="1:4" ht="15" x14ac:dyDescent="0.25">
      <c r="A47" s="2" t="s">
        <v>164</v>
      </c>
      <c r="B47" s="2">
        <v>0.49761130670068798</v>
      </c>
      <c r="C47" s="2">
        <v>0.39577614910609399</v>
      </c>
      <c r="D47" s="2">
        <v>84</v>
      </c>
    </row>
    <row r="48" spans="1:4" ht="15" x14ac:dyDescent="0.25">
      <c r="A48" s="2" t="s">
        <v>204</v>
      </c>
      <c r="B48" s="2">
        <v>0.44904955339618802</v>
      </c>
      <c r="C48" s="2">
        <v>0.43790007600761299</v>
      </c>
      <c r="D48" s="2">
        <v>161</v>
      </c>
    </row>
    <row r="49" spans="1:4" ht="15" x14ac:dyDescent="0.25">
      <c r="A49" s="2" t="s">
        <v>192</v>
      </c>
      <c r="B49" s="2">
        <v>0.58273488660588402</v>
      </c>
      <c r="C49" s="2">
        <v>0.33366274371923099</v>
      </c>
      <c r="D49" s="2">
        <v>56</v>
      </c>
    </row>
    <row r="50" spans="1:4" ht="15" x14ac:dyDescent="0.25">
      <c r="A50" s="2" t="s">
        <v>160</v>
      </c>
      <c r="B50" s="2">
        <v>0.39978288441536902</v>
      </c>
      <c r="C50" s="2">
        <v>0.484940893565461</v>
      </c>
      <c r="D50" s="2">
        <v>117</v>
      </c>
    </row>
    <row r="51" spans="1:4" ht="15" x14ac:dyDescent="0.25">
      <c r="A51" s="2" t="s">
        <v>173</v>
      </c>
      <c r="B51" s="2">
        <v>0.368881777059828</v>
      </c>
      <c r="C51" s="2">
        <v>0.52109638632677402</v>
      </c>
      <c r="D51" s="2">
        <v>161</v>
      </c>
    </row>
    <row r="52" spans="1:4" ht="15" x14ac:dyDescent="0.25">
      <c r="A52" s="2" t="s">
        <v>207</v>
      </c>
      <c r="B52" s="2">
        <v>0.29834671476147701</v>
      </c>
      <c r="C52" s="2">
        <v>0.61993016917477095</v>
      </c>
      <c r="D52" s="2">
        <v>248</v>
      </c>
    </row>
    <row r="53" spans="1:4" ht="15" x14ac:dyDescent="0.25">
      <c r="A53" s="2" t="s">
        <v>127</v>
      </c>
      <c r="B53" s="2">
        <v>0.68688674739565003</v>
      </c>
      <c r="C53" s="2">
        <v>0.26768093961862599</v>
      </c>
      <c r="D53" s="2">
        <v>50</v>
      </c>
    </row>
    <row r="54" spans="1:4" ht="15" x14ac:dyDescent="0.25">
      <c r="A54" s="2" t="s">
        <v>223</v>
      </c>
      <c r="B54" s="2">
        <v>0.50966284107664195</v>
      </c>
      <c r="C54" s="2">
        <v>0.35839382553086702</v>
      </c>
      <c r="D54" s="2">
        <v>113</v>
      </c>
    </row>
    <row r="55" spans="1:4" ht="15" x14ac:dyDescent="0.25">
      <c r="A55" s="2" t="s">
        <v>196</v>
      </c>
      <c r="B55" s="2">
        <v>1.5</v>
      </c>
      <c r="C55" s="2">
        <v>0.11176955926792401</v>
      </c>
      <c r="D55" s="2">
        <v>37</v>
      </c>
    </row>
    <row r="56" spans="1:4" ht="15" x14ac:dyDescent="0.25">
      <c r="A56" s="2" t="s">
        <v>188</v>
      </c>
      <c r="B56" s="2">
        <v>0.43614639305000502</v>
      </c>
      <c r="C56" s="2">
        <v>0.35993683778479002</v>
      </c>
      <c r="D56" s="2">
        <v>52</v>
      </c>
    </row>
    <row r="57" spans="1:4" ht="15" x14ac:dyDescent="0.25">
      <c r="A57" s="2" t="s">
        <v>155</v>
      </c>
      <c r="B57" s="2">
        <v>0.55452210269506697</v>
      </c>
      <c r="C57" s="2">
        <v>0.28183564220990998</v>
      </c>
      <c r="D57" s="2">
        <v>12</v>
      </c>
    </row>
    <row r="58" spans="1:4" ht="15" x14ac:dyDescent="0.25">
      <c r="A58" s="2" t="s">
        <v>148</v>
      </c>
      <c r="B58" s="2">
        <v>0.58281145959271297</v>
      </c>
      <c r="C58" s="2">
        <v>0.24050944610189001</v>
      </c>
      <c r="D58" s="2">
        <v>112</v>
      </c>
    </row>
    <row r="59" spans="1:4" ht="15" x14ac:dyDescent="0.25">
      <c r="A59" s="2" t="s">
        <v>181</v>
      </c>
      <c r="B59" s="2">
        <v>0.70886742957937698</v>
      </c>
      <c r="C59" s="2">
        <v>0.19543793384982699</v>
      </c>
      <c r="D59" s="2">
        <v>16</v>
      </c>
    </row>
    <row r="60" spans="1:4" ht="15" x14ac:dyDescent="0.25">
      <c r="A60" s="2" t="s">
        <v>144</v>
      </c>
      <c r="B60" s="2">
        <v>0.58554922213090699</v>
      </c>
      <c r="C60" s="2">
        <v>0.233399718086965</v>
      </c>
      <c r="D60" s="2">
        <v>10</v>
      </c>
    </row>
    <row r="61" spans="1:4" ht="15" x14ac:dyDescent="0.25">
      <c r="A61" s="2" t="s">
        <v>216</v>
      </c>
      <c r="B61" s="2">
        <v>0.55077201944857102</v>
      </c>
      <c r="C61" s="2">
        <v>0.23785544893982699</v>
      </c>
      <c r="D61" s="2">
        <v>55</v>
      </c>
    </row>
    <row r="62" spans="1:4" ht="15" x14ac:dyDescent="0.25">
      <c r="A62" s="2" t="s">
        <v>126</v>
      </c>
      <c r="B62" s="2">
        <v>0.61854603863850899</v>
      </c>
      <c r="C62" s="2">
        <v>0.198645593776897</v>
      </c>
      <c r="D62" s="2">
        <v>87</v>
      </c>
    </row>
    <row r="63" spans="1:4" ht="15" x14ac:dyDescent="0.25">
      <c r="A63" s="2" t="s">
        <v>114</v>
      </c>
      <c r="B63" s="2">
        <v>0.218497374185051</v>
      </c>
      <c r="C63" s="2">
        <v>0.52613100380498301</v>
      </c>
      <c r="D63" s="2">
        <v>32</v>
      </c>
    </row>
    <row r="64" spans="1:4" ht="15" x14ac:dyDescent="0.25">
      <c r="A64" s="2" t="s">
        <v>115</v>
      </c>
      <c r="B64" s="2">
        <v>0.55063377483060505</v>
      </c>
      <c r="C64" s="2">
        <v>0.207881229847417</v>
      </c>
      <c r="D64" s="2">
        <v>177</v>
      </c>
    </row>
    <row r="65" spans="1:4" ht="15" x14ac:dyDescent="0.25">
      <c r="A65" s="2" t="s">
        <v>60</v>
      </c>
      <c r="B65" s="2">
        <v>0.83685582241245904</v>
      </c>
      <c r="C65" s="2">
        <v>0.124509266016101</v>
      </c>
      <c r="D65" s="2">
        <v>267</v>
      </c>
    </row>
    <row r="66" spans="1:4" ht="15" x14ac:dyDescent="0.25">
      <c r="A66" s="2" t="s">
        <v>153</v>
      </c>
      <c r="B66" s="2">
        <v>0.240968901034843</v>
      </c>
      <c r="C66" s="2">
        <v>0.413718261554265</v>
      </c>
      <c r="D66" s="2">
        <v>23</v>
      </c>
    </row>
    <row r="67" spans="1:4" ht="15" x14ac:dyDescent="0.25">
      <c r="A67" s="2" t="s">
        <v>159</v>
      </c>
      <c r="B67" s="2">
        <v>0.33324971820052202</v>
      </c>
      <c r="C67" s="2">
        <v>0.26917840515716102</v>
      </c>
      <c r="D67" s="2">
        <v>49</v>
      </c>
    </row>
    <row r="68" spans="1:4" ht="15" x14ac:dyDescent="0.25">
      <c r="A68" s="2" t="s">
        <v>161</v>
      </c>
      <c r="B68" s="2">
        <v>1.2265667879465101</v>
      </c>
      <c r="C68" s="2">
        <v>6.6869680012522303E-2</v>
      </c>
      <c r="D68" s="2">
        <v>12</v>
      </c>
    </row>
    <row r="69" spans="1:4" ht="15" x14ac:dyDescent="0.25">
      <c r="A69" s="2" t="s">
        <v>91</v>
      </c>
      <c r="B69" s="2">
        <v>0.67235972350586504</v>
      </c>
      <c r="C69" s="2">
        <v>0.115413069104625</v>
      </c>
      <c r="D69" s="2">
        <v>46</v>
      </c>
    </row>
    <row r="70" spans="1:4" ht="15" x14ac:dyDescent="0.25">
      <c r="A70" s="2" t="s">
        <v>150</v>
      </c>
      <c r="B70" s="2">
        <v>0.83191925196596295</v>
      </c>
      <c r="C70" s="2">
        <v>7.2507698898581899E-2</v>
      </c>
      <c r="D70" s="2">
        <v>44</v>
      </c>
    </row>
    <row r="71" spans="1:4" ht="15" x14ac:dyDescent="0.25">
      <c r="A71" s="2" t="s">
        <v>132</v>
      </c>
      <c r="B71" s="2">
        <v>0.147706247484786</v>
      </c>
      <c r="C71" s="2">
        <v>0.37526834544608401</v>
      </c>
      <c r="D71" s="2">
        <v>43</v>
      </c>
    </row>
    <row r="72" spans="1:4" ht="15" x14ac:dyDescent="0.25">
      <c r="A72" s="2" t="s">
        <v>134</v>
      </c>
      <c r="B72" s="2">
        <v>9.9603061802100407E-2</v>
      </c>
      <c r="C72" s="2">
        <v>0.51741658060015705</v>
      </c>
      <c r="D72" s="2">
        <v>113</v>
      </c>
    </row>
    <row r="73" spans="1:4" ht="15" x14ac:dyDescent="0.25">
      <c r="A73" s="2" t="s">
        <v>131</v>
      </c>
      <c r="B73" s="2">
        <v>0.202873137166137</v>
      </c>
      <c r="C73" s="2">
        <v>0.101144692734008</v>
      </c>
      <c r="D73" s="2">
        <v>16</v>
      </c>
    </row>
    <row r="74" spans="1:4" ht="15" x14ac:dyDescent="0.25">
      <c r="A74" s="2" t="s">
        <v>189</v>
      </c>
      <c r="B74" s="2">
        <v>0.607587027930789</v>
      </c>
      <c r="C74" s="2">
        <v>2.1639028342164E-2</v>
      </c>
      <c r="D74" s="2">
        <v>55</v>
      </c>
    </row>
    <row r="75" spans="1:4" ht="15" x14ac:dyDescent="0.25">
      <c r="A75" s="2" t="s">
        <v>113</v>
      </c>
      <c r="B75" s="2">
        <v>5.8605038953586798E-2</v>
      </c>
      <c r="C75" s="2">
        <v>0.17323159951454001</v>
      </c>
      <c r="D75" s="2">
        <v>87</v>
      </c>
    </row>
    <row r="76" spans="1:4" ht="15" x14ac:dyDescent="0.25">
      <c r="A76" s="2" t="s">
        <v>109</v>
      </c>
      <c r="B76" s="2">
        <v>-0.12591271460461301</v>
      </c>
      <c r="C76" s="2">
        <v>-2.0600014121137101E-4</v>
      </c>
      <c r="D76" s="2">
        <v>73</v>
      </c>
    </row>
    <row r="77" spans="1:4" ht="15" x14ac:dyDescent="0.25">
      <c r="A77" s="2" t="s">
        <v>62</v>
      </c>
      <c r="B77" s="2">
        <v>4.72576252941852E-3</v>
      </c>
      <c r="C77" s="2">
        <v>-0.240711074789768</v>
      </c>
      <c r="D77" s="2">
        <v>24</v>
      </c>
    </row>
    <row r="78" spans="1:4" ht="15" x14ac:dyDescent="0.25">
      <c r="A78" s="2" t="s">
        <v>84</v>
      </c>
      <c r="B78" s="2">
        <v>-2.8341338978676901E-2</v>
      </c>
      <c r="C78" s="2">
        <v>-0.111704596972705</v>
      </c>
      <c r="D78" s="2">
        <v>253</v>
      </c>
    </row>
    <row r="79" spans="1:4" ht="15" x14ac:dyDescent="0.25">
      <c r="A79" s="2" t="s">
        <v>89</v>
      </c>
      <c r="B79" s="2">
        <v>-0.57955869065823895</v>
      </c>
      <c r="C79" s="2">
        <v>-5.6022809956812799E-3</v>
      </c>
      <c r="D79" s="2">
        <v>14</v>
      </c>
    </row>
    <row r="80" spans="1:4" ht="15" x14ac:dyDescent="0.25">
      <c r="A80" s="2" t="s">
        <v>81</v>
      </c>
      <c r="B80" s="2">
        <v>0.26098383318360702</v>
      </c>
      <c r="C80" s="2">
        <v>-1.54625858482734E-2</v>
      </c>
      <c r="D80" s="2">
        <v>52</v>
      </c>
    </row>
    <row r="81" spans="1:4" ht="15" x14ac:dyDescent="0.25">
      <c r="A81" s="2" t="s">
        <v>68</v>
      </c>
      <c r="B81" s="2">
        <v>-6.5876412146438398E-2</v>
      </c>
      <c r="C81" s="2">
        <v>-6.4749959075289201E-2</v>
      </c>
      <c r="D81" s="2">
        <v>50</v>
      </c>
    </row>
    <row r="82" spans="1:4" ht="15" x14ac:dyDescent="0.25">
      <c r="A82" s="2" t="s">
        <v>56</v>
      </c>
      <c r="B82" s="2">
        <v>-0.5</v>
      </c>
      <c r="C82" s="2">
        <v>-8.6235952941974697E-3</v>
      </c>
      <c r="D82" s="2">
        <v>149</v>
      </c>
    </row>
    <row r="83" spans="1:4" ht="15" x14ac:dyDescent="0.25">
      <c r="A83" s="2" t="s">
        <v>138</v>
      </c>
      <c r="B83" s="2">
        <v>-0.5</v>
      </c>
      <c r="C83" s="2">
        <v>9.3311273374411998E-3</v>
      </c>
      <c r="D83" s="2">
        <v>55</v>
      </c>
    </row>
    <row r="84" spans="1:4" ht="15" x14ac:dyDescent="0.25">
      <c r="A84" s="2" t="s">
        <v>143</v>
      </c>
      <c r="B84" s="2">
        <v>-0.63855497583745202</v>
      </c>
      <c r="C84" s="2">
        <v>1.2275182756114E-2</v>
      </c>
      <c r="D84" s="2">
        <v>26</v>
      </c>
    </row>
    <row r="85" spans="1:4" ht="15" x14ac:dyDescent="0.25">
      <c r="A85" s="2" t="s">
        <v>102</v>
      </c>
      <c r="B85" s="2">
        <v>-0.5</v>
      </c>
      <c r="C85" s="2">
        <v>1.8826015335722202E-2</v>
      </c>
      <c r="D85" s="2">
        <v>12</v>
      </c>
    </row>
    <row r="86" spans="1:4" ht="15" x14ac:dyDescent="0.25">
      <c r="A86" s="2" t="s">
        <v>206</v>
      </c>
      <c r="B86" s="2">
        <v>-3.0115597256617999E-2</v>
      </c>
      <c r="C86" s="2">
        <v>0.342428933655474</v>
      </c>
      <c r="D86" s="2">
        <v>58</v>
      </c>
    </row>
    <row r="87" spans="1:4" ht="15" x14ac:dyDescent="0.25">
      <c r="A87" s="2" t="s">
        <v>177</v>
      </c>
      <c r="B87" s="2">
        <v>0.44062799992088397</v>
      </c>
      <c r="C87" s="2">
        <v>-3.8736529199278502E-2</v>
      </c>
      <c r="D87" s="2">
        <v>12</v>
      </c>
    </row>
    <row r="88" spans="1:4" ht="15" x14ac:dyDescent="0.25">
      <c r="A88" s="2" t="s">
        <v>86</v>
      </c>
      <c r="B88" s="2">
        <v>-8.0949774287173495E-2</v>
      </c>
      <c r="C88" s="2">
        <v>0.331442198451465</v>
      </c>
      <c r="D88" s="2">
        <v>43</v>
      </c>
    </row>
    <row r="89" spans="1:4" ht="15" x14ac:dyDescent="0.25">
      <c r="A89" s="2" t="s">
        <v>72</v>
      </c>
      <c r="B89" s="2">
        <v>-0.55056188040198395</v>
      </c>
      <c r="C89" s="2">
        <v>-6.1807691428660702E-2</v>
      </c>
      <c r="D89" s="2">
        <v>17</v>
      </c>
    </row>
    <row r="90" spans="1:4" ht="15" x14ac:dyDescent="0.25">
      <c r="A90" s="2" t="s">
        <v>94</v>
      </c>
      <c r="B90" s="2">
        <v>-0.5</v>
      </c>
      <c r="C90" s="2">
        <v>-7.6817695946368295E-2</v>
      </c>
      <c r="D90" s="2">
        <v>109</v>
      </c>
    </row>
    <row r="91" spans="1:4" ht="15" x14ac:dyDescent="0.25">
      <c r="A91" s="2" t="s">
        <v>98</v>
      </c>
      <c r="B91" s="2">
        <v>-0.30627475366784102</v>
      </c>
      <c r="C91" s="2">
        <v>0.13303620072535499</v>
      </c>
      <c r="D91" s="2">
        <v>12</v>
      </c>
    </row>
    <row r="92" spans="1:4" ht="15" x14ac:dyDescent="0.25">
      <c r="A92" s="2" t="s">
        <v>71</v>
      </c>
      <c r="B92" s="2">
        <v>-1.4455788208299101</v>
      </c>
      <c r="C92" s="2">
        <v>2.97236090623379E-2</v>
      </c>
      <c r="D92" s="2">
        <v>24</v>
      </c>
    </row>
    <row r="93" spans="1:4" ht="15" x14ac:dyDescent="0.25">
      <c r="A93" s="2" t="s">
        <v>183</v>
      </c>
      <c r="B93" s="2">
        <v>0.27021240951067799</v>
      </c>
      <c r="C93" s="2">
        <v>-0.16030396219601301</v>
      </c>
      <c r="D93" s="2">
        <v>14</v>
      </c>
    </row>
    <row r="94" spans="1:4" ht="15" x14ac:dyDescent="0.25">
      <c r="A94" s="2" t="s">
        <v>96</v>
      </c>
      <c r="B94" s="2">
        <v>-0.5</v>
      </c>
      <c r="C94" s="2">
        <v>-9.5616109951561806E-2</v>
      </c>
      <c r="D94" s="2">
        <v>42</v>
      </c>
    </row>
    <row r="95" spans="1:4" ht="15" x14ac:dyDescent="0.25">
      <c r="A95" s="2" t="s">
        <v>227</v>
      </c>
      <c r="B95" s="2">
        <v>-0.105805186067638</v>
      </c>
      <c r="C95" s="2">
        <v>0.48784683585643002</v>
      </c>
      <c r="D95" s="2">
        <v>41</v>
      </c>
    </row>
    <row r="96" spans="1:4" ht="15" x14ac:dyDescent="0.25">
      <c r="A96" s="2" t="s">
        <v>167</v>
      </c>
      <c r="B96" s="2">
        <v>-0.268236759703258</v>
      </c>
      <c r="C96" s="2">
        <v>0.213328372228653</v>
      </c>
      <c r="D96" s="2">
        <v>162</v>
      </c>
    </row>
    <row r="97" spans="1:4" ht="15" x14ac:dyDescent="0.25">
      <c r="A97" s="2" t="s">
        <v>59</v>
      </c>
      <c r="B97" s="2">
        <v>-0.5</v>
      </c>
      <c r="C97" s="2">
        <v>-0.118965669568851</v>
      </c>
      <c r="D97" s="2">
        <v>229</v>
      </c>
    </row>
    <row r="98" spans="1:4" ht="15" x14ac:dyDescent="0.25">
      <c r="A98" s="2" t="s">
        <v>135</v>
      </c>
      <c r="B98" s="2">
        <v>-0.86301931391014297</v>
      </c>
      <c r="C98" s="2">
        <v>-7.0467306068296501E-2</v>
      </c>
      <c r="D98" s="2">
        <v>50</v>
      </c>
    </row>
    <row r="99" spans="1:4" ht="15" x14ac:dyDescent="0.25">
      <c r="A99" s="2" t="s">
        <v>70</v>
      </c>
      <c r="B99" s="2">
        <v>-0.86440066624802103</v>
      </c>
      <c r="C99" s="2">
        <v>7.2640046550287704E-2</v>
      </c>
      <c r="D99" s="2">
        <v>84</v>
      </c>
    </row>
    <row r="100" spans="1:4" ht="15" x14ac:dyDescent="0.25">
      <c r="A100" s="2" t="s">
        <v>226</v>
      </c>
      <c r="B100" s="2">
        <v>-0.119535307140494</v>
      </c>
      <c r="C100" s="2">
        <v>0.54513445739847499</v>
      </c>
      <c r="D100" s="2">
        <v>45</v>
      </c>
    </row>
    <row r="101" spans="1:4" ht="15" x14ac:dyDescent="0.25">
      <c r="A101" s="2" t="s">
        <v>63</v>
      </c>
      <c r="B101" s="2">
        <v>-0.840021004500621</v>
      </c>
      <c r="C101" s="2">
        <v>-8.13747097993021E-2</v>
      </c>
      <c r="D101" s="2">
        <v>22</v>
      </c>
    </row>
    <row r="102" spans="1:4" ht="15" x14ac:dyDescent="0.25">
      <c r="A102" s="2" t="s">
        <v>225</v>
      </c>
      <c r="B102" s="2">
        <v>-0.13411872898054999</v>
      </c>
      <c r="C102" s="2">
        <v>0.52515811833854498</v>
      </c>
      <c r="D102" s="2">
        <v>82</v>
      </c>
    </row>
    <row r="103" spans="1:4" ht="15" x14ac:dyDescent="0.25">
      <c r="A103" s="2" t="s">
        <v>67</v>
      </c>
      <c r="B103" s="2">
        <v>-0.85546341609070098</v>
      </c>
      <c r="C103" s="2">
        <v>-8.5447714744139994E-2</v>
      </c>
      <c r="D103" s="2">
        <v>141</v>
      </c>
    </row>
    <row r="104" spans="1:4" ht="15" x14ac:dyDescent="0.25">
      <c r="A104" s="2" t="s">
        <v>41</v>
      </c>
      <c r="B104" s="2">
        <v>0.121845081915049</v>
      </c>
      <c r="C104" s="2">
        <v>-0.60449121220356405</v>
      </c>
      <c r="D104" s="2">
        <v>106</v>
      </c>
    </row>
    <row r="105" spans="1:4" ht="15" x14ac:dyDescent="0.25">
      <c r="A105" s="2" t="s">
        <v>120</v>
      </c>
      <c r="B105" s="2">
        <v>-0.23115425422021499</v>
      </c>
      <c r="C105" s="2">
        <v>-0.32726057711186501</v>
      </c>
      <c r="D105" s="2">
        <v>106</v>
      </c>
    </row>
    <row r="106" spans="1:4" ht="15" x14ac:dyDescent="0.25">
      <c r="A106" s="2" t="s">
        <v>128</v>
      </c>
      <c r="B106" s="2">
        <v>-0.5</v>
      </c>
      <c r="C106" s="2">
        <v>0.15197163724218299</v>
      </c>
      <c r="D106" s="2">
        <v>99</v>
      </c>
    </row>
    <row r="107" spans="1:4" ht="15" x14ac:dyDescent="0.25">
      <c r="A107" s="2" t="s">
        <v>117</v>
      </c>
      <c r="B107" s="2">
        <v>1.10572936412183</v>
      </c>
      <c r="C107" s="2">
        <v>-6.9350402136839906E-2</v>
      </c>
      <c r="D107" s="2">
        <v>85</v>
      </c>
    </row>
    <row r="108" spans="1:4" ht="15" x14ac:dyDescent="0.25">
      <c r="A108" s="2" t="s">
        <v>119</v>
      </c>
      <c r="B108" s="2">
        <v>-0.5</v>
      </c>
      <c r="C108" s="2">
        <v>0.15541511627823601</v>
      </c>
      <c r="D108" s="2">
        <v>63</v>
      </c>
    </row>
    <row r="109" spans="1:4" ht="15" x14ac:dyDescent="0.25">
      <c r="A109" s="2" t="s">
        <v>83</v>
      </c>
      <c r="B109" s="2">
        <v>-0.5</v>
      </c>
      <c r="C109" s="2">
        <v>-0.15640096179346599</v>
      </c>
      <c r="D109" s="2">
        <v>130</v>
      </c>
    </row>
    <row r="110" spans="1:4" ht="15" x14ac:dyDescent="0.25">
      <c r="A110" s="2" t="s">
        <v>64</v>
      </c>
      <c r="B110" s="2">
        <v>0.25036377679265398</v>
      </c>
      <c r="C110" s="2">
        <v>-0.351823376160949</v>
      </c>
      <c r="D110" s="2">
        <v>19</v>
      </c>
    </row>
    <row r="111" spans="1:4" ht="15" x14ac:dyDescent="0.25">
      <c r="A111" s="2" t="s">
        <v>76</v>
      </c>
      <c r="B111" s="2">
        <v>-0.17403136143678999</v>
      </c>
      <c r="C111" s="2">
        <v>-0.51342765030521498</v>
      </c>
      <c r="D111" s="2">
        <v>100</v>
      </c>
    </row>
    <row r="112" spans="1:4" ht="15" x14ac:dyDescent="0.25">
      <c r="A112" s="2" t="s">
        <v>95</v>
      </c>
      <c r="B112" s="2">
        <v>-0.85454555627607698</v>
      </c>
      <c r="C112" s="2">
        <v>-0.10577145631686199</v>
      </c>
      <c r="D112" s="2">
        <v>147</v>
      </c>
    </row>
    <row r="113" spans="1:4" ht="15" x14ac:dyDescent="0.25">
      <c r="A113" s="2" t="s">
        <v>75</v>
      </c>
      <c r="B113" s="2">
        <v>-0.5</v>
      </c>
      <c r="C113" s="2">
        <v>-0.18618130200517999</v>
      </c>
      <c r="D113" s="2">
        <v>81</v>
      </c>
    </row>
    <row r="114" spans="1:4" ht="15" x14ac:dyDescent="0.25">
      <c r="A114" s="2" t="s">
        <v>168</v>
      </c>
      <c r="B114" s="2">
        <v>1.0058950002340601</v>
      </c>
      <c r="C114" s="2">
        <v>-9.4767958651530204E-2</v>
      </c>
      <c r="D114" s="2">
        <v>22</v>
      </c>
    </row>
    <row r="115" spans="1:4" ht="15" x14ac:dyDescent="0.25">
      <c r="A115" s="2" t="s">
        <v>171</v>
      </c>
      <c r="B115" s="2">
        <v>0.80538462813117895</v>
      </c>
      <c r="C115" s="2">
        <v>-0.13013887806660501</v>
      </c>
      <c r="D115" s="2">
        <v>17</v>
      </c>
    </row>
    <row r="116" spans="1:4" ht="15" x14ac:dyDescent="0.25">
      <c r="A116" s="2" t="s">
        <v>130</v>
      </c>
      <c r="B116" s="2">
        <v>-0.5</v>
      </c>
      <c r="C116" s="2">
        <v>0.21577280383138001</v>
      </c>
      <c r="D116" s="2">
        <v>15</v>
      </c>
    </row>
    <row r="117" spans="1:4" ht="15" x14ac:dyDescent="0.25">
      <c r="A117" s="2" t="s">
        <v>55</v>
      </c>
      <c r="B117" s="2">
        <v>0.35153470069498099</v>
      </c>
      <c r="C117" s="2">
        <v>-0.31070469572004</v>
      </c>
      <c r="D117" s="2">
        <v>47</v>
      </c>
    </row>
    <row r="118" spans="1:4" ht="15" x14ac:dyDescent="0.25">
      <c r="A118" s="2" t="s">
        <v>58</v>
      </c>
      <c r="B118" s="2">
        <v>-0.5</v>
      </c>
      <c r="C118" s="2">
        <v>-0.22117938671477999</v>
      </c>
      <c r="D118" s="2">
        <v>21</v>
      </c>
    </row>
    <row r="119" spans="1:4" ht="15" x14ac:dyDescent="0.25">
      <c r="A119" s="2" t="s">
        <v>124</v>
      </c>
      <c r="B119" s="2">
        <v>0.82730871587063404</v>
      </c>
      <c r="C119" s="2">
        <v>-0.134091235331706</v>
      </c>
      <c r="D119" s="2">
        <v>65</v>
      </c>
    </row>
    <row r="120" spans="1:4" ht="15" x14ac:dyDescent="0.25">
      <c r="A120" s="2" t="s">
        <v>201</v>
      </c>
      <c r="B120" s="2">
        <v>-0.86593584700862702</v>
      </c>
      <c r="C120" s="2">
        <v>0.12832159097193699</v>
      </c>
      <c r="D120" s="2">
        <v>19</v>
      </c>
    </row>
    <row r="121" spans="1:4" ht="15" x14ac:dyDescent="0.25">
      <c r="A121" s="2" t="s">
        <v>116</v>
      </c>
      <c r="B121" s="2">
        <v>-0.5</v>
      </c>
      <c r="C121" s="2">
        <v>0.23025283252735901</v>
      </c>
      <c r="D121" s="2">
        <v>35</v>
      </c>
    </row>
    <row r="122" spans="1:4" ht="15" x14ac:dyDescent="0.25">
      <c r="A122" s="2" t="s">
        <v>157</v>
      </c>
      <c r="B122" s="2">
        <v>-0.299962978251261</v>
      </c>
      <c r="C122" s="2">
        <v>0.38912432504542899</v>
      </c>
      <c r="D122" s="2">
        <v>18</v>
      </c>
    </row>
    <row r="123" spans="1:4" ht="15" x14ac:dyDescent="0.25">
      <c r="A123" s="2" t="s">
        <v>142</v>
      </c>
      <c r="B123" s="2">
        <v>-0.5</v>
      </c>
      <c r="C123" s="2">
        <v>-0.24155446038079301</v>
      </c>
      <c r="D123" s="2">
        <v>86</v>
      </c>
    </row>
    <row r="124" spans="1:4" ht="15" x14ac:dyDescent="0.25">
      <c r="A124" s="2" t="s">
        <v>179</v>
      </c>
      <c r="B124" s="2">
        <v>-0.84749042039730105</v>
      </c>
      <c r="C124" s="2">
        <v>0.14834231030269901</v>
      </c>
      <c r="D124" s="2">
        <v>254</v>
      </c>
    </row>
    <row r="125" spans="1:4" ht="15" x14ac:dyDescent="0.25">
      <c r="A125" s="2" t="s">
        <v>90</v>
      </c>
      <c r="B125" s="2">
        <v>-0.5</v>
      </c>
      <c r="C125" s="2">
        <v>-0.25812395840514901</v>
      </c>
      <c r="D125" s="2">
        <v>84</v>
      </c>
    </row>
    <row r="126" spans="1:4" ht="15" x14ac:dyDescent="0.25">
      <c r="A126" s="2" t="s">
        <v>106</v>
      </c>
      <c r="B126" s="2">
        <v>-0.5</v>
      </c>
      <c r="C126" s="2">
        <v>0.26137589432435099</v>
      </c>
      <c r="D126" s="2">
        <v>27</v>
      </c>
    </row>
    <row r="127" spans="1:4" ht="15" x14ac:dyDescent="0.25">
      <c r="A127" s="2" t="s">
        <v>66</v>
      </c>
      <c r="B127" s="2">
        <v>-0.86337853225518801</v>
      </c>
      <c r="C127" s="2">
        <v>-0.160006357517952</v>
      </c>
      <c r="D127" s="2">
        <v>92</v>
      </c>
    </row>
    <row r="128" spans="1:4" ht="15" x14ac:dyDescent="0.25">
      <c r="A128" s="2" t="s">
        <v>194</v>
      </c>
      <c r="B128" s="2">
        <v>-0.5</v>
      </c>
      <c r="C128" s="2">
        <v>-0.28428177980543601</v>
      </c>
      <c r="D128" s="2">
        <v>34</v>
      </c>
    </row>
    <row r="129" spans="1:4" ht="15" x14ac:dyDescent="0.25">
      <c r="A129" s="2" t="s">
        <v>191</v>
      </c>
      <c r="B129" s="2">
        <v>-0.5</v>
      </c>
      <c r="C129" s="2">
        <v>0.294681428119491</v>
      </c>
      <c r="D129" s="2">
        <v>20</v>
      </c>
    </row>
    <row r="130" spans="1:4" ht="15" x14ac:dyDescent="0.25">
      <c r="A130" s="2" t="s">
        <v>202</v>
      </c>
      <c r="B130" s="2">
        <v>-0.5</v>
      </c>
      <c r="C130" s="2">
        <v>0.30239121033910599</v>
      </c>
      <c r="D130" s="2">
        <v>161</v>
      </c>
    </row>
    <row r="131" spans="1:4" ht="15" x14ac:dyDescent="0.25">
      <c r="A131" s="2" t="s">
        <v>85</v>
      </c>
      <c r="B131" s="2">
        <v>0.82641122261496003</v>
      </c>
      <c r="C131" s="2">
        <v>-0.18536120182472299</v>
      </c>
      <c r="D131" s="2">
        <v>52</v>
      </c>
    </row>
    <row r="132" spans="1:4" ht="15" x14ac:dyDescent="0.25">
      <c r="A132" s="2" t="s">
        <v>49</v>
      </c>
      <c r="B132" s="2">
        <v>-0.5</v>
      </c>
      <c r="C132" s="2">
        <v>-0.317774891224755</v>
      </c>
      <c r="D132" s="2">
        <v>64</v>
      </c>
    </row>
    <row r="133" spans="1:4" ht="15" x14ac:dyDescent="0.25">
      <c r="A133" s="2" t="s">
        <v>93</v>
      </c>
      <c r="B133" s="2">
        <v>-0.5</v>
      </c>
      <c r="C133" s="2">
        <v>-0.32395861876906001</v>
      </c>
      <c r="D133" s="2">
        <v>16</v>
      </c>
    </row>
    <row r="134" spans="1:4" ht="15" x14ac:dyDescent="0.25">
      <c r="A134" s="2" t="s">
        <v>69</v>
      </c>
      <c r="B134" s="2">
        <v>-0.5</v>
      </c>
      <c r="C134" s="2">
        <v>-0.329490770238617</v>
      </c>
      <c r="D134" s="2">
        <v>66</v>
      </c>
    </row>
    <row r="135" spans="1:4" ht="15" x14ac:dyDescent="0.25">
      <c r="A135" s="2" t="s">
        <v>108</v>
      </c>
      <c r="B135" s="2">
        <v>-0.5</v>
      </c>
      <c r="C135" s="2">
        <v>0.33389695504009498</v>
      </c>
      <c r="D135" s="2">
        <v>146</v>
      </c>
    </row>
    <row r="136" spans="1:4" ht="15" x14ac:dyDescent="0.25">
      <c r="A136" s="2" t="s">
        <v>74</v>
      </c>
      <c r="B136" s="2">
        <v>-0.376935754405956</v>
      </c>
      <c r="C136" s="2">
        <v>-0.44684491770690499</v>
      </c>
      <c r="D136" s="2">
        <v>82</v>
      </c>
    </row>
    <row r="137" spans="1:4" ht="15" x14ac:dyDescent="0.25">
      <c r="A137" s="2" t="s">
        <v>147</v>
      </c>
      <c r="B137" s="2">
        <v>-0.5</v>
      </c>
      <c r="C137" s="2">
        <v>-0.34352882642166599</v>
      </c>
      <c r="D137" s="2">
        <v>49</v>
      </c>
    </row>
    <row r="138" spans="1:4" ht="15" x14ac:dyDescent="0.25">
      <c r="A138" s="2" t="s">
        <v>52</v>
      </c>
      <c r="B138" s="2">
        <v>-0.5</v>
      </c>
      <c r="C138" s="2">
        <v>-0.34504180442846299</v>
      </c>
      <c r="D138" s="2">
        <v>311</v>
      </c>
    </row>
    <row r="139" spans="1:4" ht="15" x14ac:dyDescent="0.25">
      <c r="A139" s="2" t="s">
        <v>65</v>
      </c>
      <c r="B139" s="2">
        <v>-0.5</v>
      </c>
      <c r="C139" s="2">
        <v>-0.390942616899495</v>
      </c>
      <c r="D139" s="2">
        <v>190</v>
      </c>
    </row>
    <row r="140" spans="1:4" ht="15" x14ac:dyDescent="0.25">
      <c r="A140" s="2" t="s">
        <v>105</v>
      </c>
      <c r="B140" s="2">
        <v>-0.5</v>
      </c>
      <c r="C140" s="2">
        <v>-0.40649467438458198</v>
      </c>
      <c r="D140" s="2">
        <v>82</v>
      </c>
    </row>
    <row r="141" spans="1:4" ht="15" x14ac:dyDescent="0.25">
      <c r="A141" s="2" t="s">
        <v>92</v>
      </c>
      <c r="B141" s="2">
        <v>-0.5</v>
      </c>
      <c r="C141" s="2">
        <v>-0.40901745564578701</v>
      </c>
      <c r="D141" s="2">
        <v>113</v>
      </c>
    </row>
    <row r="142" spans="1:4" ht="15" x14ac:dyDescent="0.25">
      <c r="A142" s="2" t="s">
        <v>103</v>
      </c>
      <c r="B142" s="2">
        <v>-0.86230948654620698</v>
      </c>
      <c r="C142" s="2">
        <v>0.237519459989701</v>
      </c>
      <c r="D142" s="2">
        <v>176</v>
      </c>
    </row>
    <row r="143" spans="1:4" ht="15" x14ac:dyDescent="0.25">
      <c r="A143" s="2" t="s">
        <v>180</v>
      </c>
      <c r="B143" s="2">
        <v>-0.5</v>
      </c>
      <c r="C143" s="2">
        <v>0.41593527094699601</v>
      </c>
      <c r="D143" s="2">
        <v>42</v>
      </c>
    </row>
    <row r="144" spans="1:4" ht="15" x14ac:dyDescent="0.25">
      <c r="A144" s="2" t="s">
        <v>146</v>
      </c>
      <c r="B144" s="2">
        <v>-0.5</v>
      </c>
      <c r="C144" s="2">
        <v>-0.424219451956731</v>
      </c>
      <c r="D144" s="2">
        <v>78</v>
      </c>
    </row>
    <row r="145" spans="1:4" ht="15" x14ac:dyDescent="0.25">
      <c r="A145" s="2" t="s">
        <v>154</v>
      </c>
      <c r="B145" s="2">
        <v>-0.5</v>
      </c>
      <c r="C145" s="2">
        <v>0.42866701190769402</v>
      </c>
      <c r="D145" s="2">
        <v>183</v>
      </c>
    </row>
    <row r="146" spans="1:4" ht="15" x14ac:dyDescent="0.25">
      <c r="A146" s="2" t="s">
        <v>51</v>
      </c>
      <c r="B146" s="2">
        <v>-0.5</v>
      </c>
      <c r="C146" s="2">
        <v>-0.42887528259774799</v>
      </c>
      <c r="D146" s="2">
        <v>204</v>
      </c>
    </row>
    <row r="147" spans="1:4" ht="15" x14ac:dyDescent="0.25">
      <c r="A147" s="2" t="s">
        <v>97</v>
      </c>
      <c r="B147" s="2">
        <v>-0.5</v>
      </c>
      <c r="C147" s="2">
        <v>-0.43332326804924398</v>
      </c>
      <c r="D147" s="2">
        <v>141</v>
      </c>
    </row>
    <row r="148" spans="1:4" ht="15" x14ac:dyDescent="0.25">
      <c r="A148" s="2" t="s">
        <v>151</v>
      </c>
      <c r="B148" s="2">
        <v>0.98881977388183695</v>
      </c>
      <c r="C148" s="2">
        <v>-0.219818364387455</v>
      </c>
      <c r="D148" s="2">
        <v>78</v>
      </c>
    </row>
    <row r="149" spans="1:4" ht="15" x14ac:dyDescent="0.25">
      <c r="A149" s="2" t="s">
        <v>111</v>
      </c>
      <c r="B149" s="2">
        <v>-0.5</v>
      </c>
      <c r="C149" s="2">
        <v>-0.43604490559140202</v>
      </c>
      <c r="D149" s="2">
        <v>54</v>
      </c>
    </row>
    <row r="150" spans="1:4" ht="15" x14ac:dyDescent="0.25">
      <c r="A150" s="2" t="s">
        <v>224</v>
      </c>
      <c r="B150" s="2">
        <v>-0.85030030160852599</v>
      </c>
      <c r="C150" s="2">
        <v>0.26697691045411198</v>
      </c>
      <c r="D150" s="2">
        <v>58</v>
      </c>
    </row>
    <row r="151" spans="1:4" ht="15" x14ac:dyDescent="0.25">
      <c r="A151" s="2" t="s">
        <v>163</v>
      </c>
      <c r="B151" s="2">
        <v>0.52816020057362101</v>
      </c>
      <c r="C151" s="2">
        <v>-0.43177676638632601</v>
      </c>
      <c r="D151" s="2">
        <v>10</v>
      </c>
    </row>
    <row r="152" spans="1:4" ht="15" x14ac:dyDescent="0.25">
      <c r="A152" s="2" t="s">
        <v>77</v>
      </c>
      <c r="B152" s="2">
        <v>-0.5</v>
      </c>
      <c r="C152" s="2">
        <v>-0.46153609778769</v>
      </c>
      <c r="D152" s="2">
        <v>75</v>
      </c>
    </row>
    <row r="153" spans="1:4" ht="15" x14ac:dyDescent="0.25">
      <c r="A153" s="2" t="s">
        <v>118</v>
      </c>
      <c r="B153" s="2">
        <v>-0.86079836677543498</v>
      </c>
      <c r="C153" s="2">
        <v>0.27242568790479099</v>
      </c>
      <c r="D153" s="2">
        <v>51</v>
      </c>
    </row>
    <row r="154" spans="1:4" ht="15" x14ac:dyDescent="0.25">
      <c r="A154" s="2" t="s">
        <v>175</v>
      </c>
      <c r="B154" s="2">
        <v>-1.00196850013806</v>
      </c>
      <c r="C154" s="2">
        <v>0.23668706341975401</v>
      </c>
      <c r="D154" s="2">
        <v>38</v>
      </c>
    </row>
    <row r="155" spans="1:4" ht="15" x14ac:dyDescent="0.25">
      <c r="A155" s="2" t="s">
        <v>44</v>
      </c>
      <c r="B155" s="2">
        <v>-0.5</v>
      </c>
      <c r="C155" s="2">
        <v>-0.48997166519209301</v>
      </c>
      <c r="D155" s="2">
        <v>200</v>
      </c>
    </row>
    <row r="156" spans="1:4" ht="15" x14ac:dyDescent="0.25">
      <c r="A156" s="2" t="s">
        <v>213</v>
      </c>
      <c r="B156" s="2">
        <v>-0.5</v>
      </c>
      <c r="C156" s="2">
        <v>0.49408616875288702</v>
      </c>
      <c r="D156" s="2">
        <v>27</v>
      </c>
    </row>
    <row r="157" spans="1:4" ht="15" x14ac:dyDescent="0.25">
      <c r="A157" s="2" t="s">
        <v>170</v>
      </c>
      <c r="B157" s="2">
        <v>-1.16321685974154</v>
      </c>
      <c r="C157" s="2">
        <v>0.21597421647836201</v>
      </c>
      <c r="D157" s="2">
        <v>81</v>
      </c>
    </row>
    <row r="158" spans="1:4" ht="15" x14ac:dyDescent="0.25">
      <c r="A158" s="2" t="s">
        <v>174</v>
      </c>
      <c r="B158" s="2">
        <v>-0.699552661804693</v>
      </c>
      <c r="C158" s="2">
        <v>-0.36283619077933998</v>
      </c>
      <c r="D158" s="2">
        <v>107</v>
      </c>
    </row>
    <row r="159" spans="1:4" ht="15" x14ac:dyDescent="0.25">
      <c r="A159" s="2" t="s">
        <v>136</v>
      </c>
      <c r="B159" s="2">
        <v>-0.79041896793541599</v>
      </c>
      <c r="C159" s="2">
        <v>-0.32329507554240799</v>
      </c>
      <c r="D159" s="2">
        <v>92</v>
      </c>
    </row>
    <row r="160" spans="1:4" ht="15" x14ac:dyDescent="0.25">
      <c r="A160" s="2" t="s">
        <v>228</v>
      </c>
      <c r="B160" s="2">
        <v>-0.5</v>
      </c>
      <c r="C160" s="2">
        <v>0.51582226352262694</v>
      </c>
      <c r="D160" s="2">
        <v>37</v>
      </c>
    </row>
    <row r="161" spans="1:4" ht="15" x14ac:dyDescent="0.25">
      <c r="A161" s="2" t="s">
        <v>162</v>
      </c>
      <c r="B161" s="2">
        <v>-0.5</v>
      </c>
      <c r="C161" s="2">
        <v>0.51720603601280202</v>
      </c>
      <c r="D161" s="2">
        <v>208</v>
      </c>
    </row>
    <row r="162" spans="1:4" ht="15" x14ac:dyDescent="0.25">
      <c r="A162" s="2" t="s">
        <v>48</v>
      </c>
      <c r="B162" s="2">
        <v>0.558343492680762</v>
      </c>
      <c r="C162" s="2">
        <v>-0.46963242740994698</v>
      </c>
      <c r="D162" s="2">
        <v>149</v>
      </c>
    </row>
    <row r="163" spans="1:4" ht="15" x14ac:dyDescent="0.25">
      <c r="A163" s="2" t="s">
        <v>199</v>
      </c>
      <c r="B163" s="2">
        <v>-0.5</v>
      </c>
      <c r="C163" s="2">
        <v>0.53116627168958996</v>
      </c>
      <c r="D163" s="2">
        <v>175</v>
      </c>
    </row>
    <row r="164" spans="1:4" ht="15" x14ac:dyDescent="0.25">
      <c r="A164" s="2" t="s">
        <v>82</v>
      </c>
      <c r="B164" s="2">
        <v>-0.5</v>
      </c>
      <c r="C164" s="2">
        <v>-0.53389208108245001</v>
      </c>
      <c r="D164" s="2">
        <v>127</v>
      </c>
    </row>
    <row r="165" spans="1:4" ht="15" x14ac:dyDescent="0.25">
      <c r="A165" s="2" t="s">
        <v>42</v>
      </c>
      <c r="B165" s="2">
        <v>-0.5</v>
      </c>
      <c r="C165" s="2">
        <v>-0.53527491868980104</v>
      </c>
      <c r="D165" s="2">
        <v>267</v>
      </c>
    </row>
    <row r="166" spans="1:4" ht="15" x14ac:dyDescent="0.25">
      <c r="A166" s="2" t="s">
        <v>87</v>
      </c>
      <c r="B166" s="2">
        <v>0.65649814493968195</v>
      </c>
      <c r="C166" s="2">
        <v>-0.40889063150633498</v>
      </c>
      <c r="D166" s="2">
        <v>64</v>
      </c>
    </row>
    <row r="167" spans="1:4" ht="15" x14ac:dyDescent="0.25">
      <c r="A167" s="2" t="s">
        <v>54</v>
      </c>
      <c r="B167" s="2">
        <v>-0.5</v>
      </c>
      <c r="C167" s="2">
        <v>-0.54449678036859395</v>
      </c>
      <c r="D167" s="2">
        <v>86</v>
      </c>
    </row>
    <row r="168" spans="1:4" ht="15" x14ac:dyDescent="0.25">
      <c r="A168" s="2" t="s">
        <v>101</v>
      </c>
      <c r="B168" s="2">
        <v>-0.750622609156533</v>
      </c>
      <c r="C168" s="2">
        <v>-0.37180809975067097</v>
      </c>
      <c r="D168" s="2">
        <v>202</v>
      </c>
    </row>
    <row r="169" spans="1:4" ht="15" x14ac:dyDescent="0.25">
      <c r="A169" s="2" t="s">
        <v>152</v>
      </c>
      <c r="B169" s="2">
        <v>-0.5</v>
      </c>
      <c r="C169" s="2">
        <v>0.55984342324409697</v>
      </c>
      <c r="D169" s="2">
        <v>100</v>
      </c>
    </row>
    <row r="170" spans="1:4" ht="15" x14ac:dyDescent="0.25">
      <c r="A170" s="2" t="s">
        <v>50</v>
      </c>
      <c r="B170" s="2">
        <v>-0.72425911215106198</v>
      </c>
      <c r="C170" s="2">
        <v>-0.38652501627734298</v>
      </c>
      <c r="D170" s="2">
        <v>99</v>
      </c>
    </row>
    <row r="171" spans="1:4" ht="15" x14ac:dyDescent="0.25">
      <c r="A171" s="2" t="s">
        <v>47</v>
      </c>
      <c r="B171" s="2">
        <v>-0.5</v>
      </c>
      <c r="C171" s="2">
        <v>-0.57162145364935302</v>
      </c>
      <c r="D171" s="2">
        <v>233</v>
      </c>
    </row>
    <row r="172" spans="1:4" ht="15" x14ac:dyDescent="0.25">
      <c r="A172" s="2" t="s">
        <v>185</v>
      </c>
      <c r="B172" s="2">
        <v>-0.5</v>
      </c>
      <c r="C172" s="2">
        <v>0.58845148573975903</v>
      </c>
      <c r="D172" s="2">
        <v>110</v>
      </c>
    </row>
    <row r="173" spans="1:4" ht="15" x14ac:dyDescent="0.25">
      <c r="A173" s="2" t="s">
        <v>53</v>
      </c>
      <c r="B173" s="2">
        <v>-0.5</v>
      </c>
      <c r="C173" s="2">
        <v>-0.59713501380925305</v>
      </c>
      <c r="D173" s="2">
        <v>169</v>
      </c>
    </row>
    <row r="174" spans="1:4" ht="15" x14ac:dyDescent="0.25">
      <c r="A174" s="2" t="s">
        <v>252</v>
      </c>
      <c r="B174" s="2">
        <v>-0.5</v>
      </c>
      <c r="C174" s="2">
        <v>-0.59828437456123496</v>
      </c>
      <c r="D174" s="2">
        <v>76</v>
      </c>
    </row>
    <row r="175" spans="1:4" ht="15" x14ac:dyDescent="0.25">
      <c r="A175" s="2" t="s">
        <v>45</v>
      </c>
      <c r="B175" s="2">
        <v>-0.5</v>
      </c>
      <c r="C175" s="2">
        <v>-0.62300660321062795</v>
      </c>
      <c r="D175" s="2">
        <v>101</v>
      </c>
    </row>
    <row r="176" spans="1:4" ht="15" x14ac:dyDescent="0.25">
      <c r="A176" s="2" t="s">
        <v>166</v>
      </c>
      <c r="B176" s="2">
        <v>-0.5</v>
      </c>
      <c r="C176" s="2">
        <v>0.649376662706593</v>
      </c>
      <c r="D176" s="2">
        <v>140</v>
      </c>
    </row>
    <row r="177" spans="1:4" ht="15" x14ac:dyDescent="0.25">
      <c r="A177" s="2" t="s">
        <v>100</v>
      </c>
      <c r="B177" s="2">
        <v>-0.85831094111630202</v>
      </c>
      <c r="C177" s="2">
        <v>-0.38568612839250099</v>
      </c>
      <c r="D177" s="2">
        <v>155</v>
      </c>
    </row>
    <row r="178" spans="1:4" ht="15" x14ac:dyDescent="0.25">
      <c r="A178" s="2" t="s">
        <v>99</v>
      </c>
      <c r="B178" s="2">
        <v>-0.80590286955367696</v>
      </c>
      <c r="C178" s="2">
        <v>0.43077036364928101</v>
      </c>
      <c r="D178" s="2">
        <v>314</v>
      </c>
    </row>
    <row r="179" spans="1:4" ht="15" x14ac:dyDescent="0.25">
      <c r="A179" s="2" t="s">
        <v>34</v>
      </c>
      <c r="B179" s="2">
        <v>0.47425210416989899</v>
      </c>
      <c r="C179" s="2">
        <v>-0.73644749832608103</v>
      </c>
      <c r="D179" s="2">
        <v>101</v>
      </c>
    </row>
    <row r="180" spans="1:4" ht="15" x14ac:dyDescent="0.25">
      <c r="A180" s="2" t="s">
        <v>43</v>
      </c>
      <c r="B180" s="2">
        <v>-0.80212959584479804</v>
      </c>
      <c r="C180" s="2">
        <v>-0.50832144158161896</v>
      </c>
      <c r="D180" s="2">
        <v>52</v>
      </c>
    </row>
    <row r="181" spans="1:4" ht="15" x14ac:dyDescent="0.25">
      <c r="A181" s="2" t="s">
        <v>57</v>
      </c>
      <c r="B181" s="2">
        <v>-0.83721549565761799</v>
      </c>
      <c r="C181" s="2">
        <v>-0.49012477578455299</v>
      </c>
      <c r="D181" s="2">
        <v>23</v>
      </c>
    </row>
    <row r="182" spans="1:4" ht="15" x14ac:dyDescent="0.25">
      <c r="A182" s="2" t="s">
        <v>133</v>
      </c>
      <c r="B182" s="2">
        <v>-1.24020899413454</v>
      </c>
      <c r="C182" s="2">
        <v>-0.3474627826842</v>
      </c>
      <c r="D182" s="2">
        <v>15</v>
      </c>
    </row>
    <row r="183" spans="1:4" ht="15" x14ac:dyDescent="0.25">
      <c r="A183" s="2" t="s">
        <v>39</v>
      </c>
      <c r="B183" s="2">
        <v>0.76474434707171302</v>
      </c>
      <c r="C183" s="2">
        <v>-0.56772443720041799</v>
      </c>
      <c r="D183" s="2">
        <v>206</v>
      </c>
    </row>
    <row r="184" spans="1:4" ht="15" x14ac:dyDescent="0.25">
      <c r="A184" s="2" t="s">
        <v>78</v>
      </c>
      <c r="B184" s="2">
        <v>-1.3741948272453699</v>
      </c>
      <c r="C184" s="2">
        <v>-0.34555956207392102</v>
      </c>
      <c r="D184" s="2">
        <v>104</v>
      </c>
    </row>
    <row r="185" spans="1:4" ht="15" x14ac:dyDescent="0.25">
      <c r="A185" s="2" t="s">
        <v>36</v>
      </c>
      <c r="B185" s="2">
        <v>-0.83694205182442705</v>
      </c>
      <c r="C185" s="2">
        <v>-0.57371277510849295</v>
      </c>
      <c r="D185" s="2">
        <v>271</v>
      </c>
    </row>
    <row r="186" spans="1:4" ht="15" x14ac:dyDescent="0.25">
      <c r="A186" s="2" t="s">
        <v>46</v>
      </c>
      <c r="B186" s="2">
        <v>-0.85612562454705399</v>
      </c>
      <c r="C186" s="2">
        <v>-0.57441673784020497</v>
      </c>
      <c r="D186" s="2">
        <v>52</v>
      </c>
    </row>
    <row r="187" spans="1:4" ht="15" x14ac:dyDescent="0.25">
      <c r="A187" s="2" t="s">
        <v>107</v>
      </c>
      <c r="B187" s="2">
        <v>0.93667206208426201</v>
      </c>
      <c r="C187" s="2">
        <v>-0.57805679979191604</v>
      </c>
      <c r="D187" s="2">
        <v>23</v>
      </c>
    </row>
    <row r="188" spans="1:4" ht="15" x14ac:dyDescent="0.25">
      <c r="A188" s="2" t="s">
        <v>88</v>
      </c>
      <c r="B188" s="2">
        <v>-0.85063815444958701</v>
      </c>
      <c r="C188" s="2">
        <v>-0.64653831839909104</v>
      </c>
      <c r="D188" s="2">
        <v>66</v>
      </c>
    </row>
    <row r="189" spans="1:4" ht="15" x14ac:dyDescent="0.25">
      <c r="A189" s="2" t="s">
        <v>110</v>
      </c>
      <c r="B189" s="2">
        <v>-1.0560834664002401</v>
      </c>
      <c r="C189" s="2">
        <v>0.53244042213131204</v>
      </c>
      <c r="D189" s="2">
        <v>39</v>
      </c>
    </row>
    <row r="190" spans="1:4" ht="15" x14ac:dyDescent="0.25">
      <c r="A190" s="2" t="s">
        <v>32</v>
      </c>
      <c r="B190" s="2">
        <v>0.85313183277847704</v>
      </c>
      <c r="C190" s="2">
        <v>-0.72958851149633397</v>
      </c>
      <c r="D190" s="2">
        <v>80</v>
      </c>
    </row>
    <row r="191" spans="1:4" ht="15" x14ac:dyDescent="0.25">
      <c r="A191" s="2" t="s">
        <v>33</v>
      </c>
      <c r="B191" s="2">
        <v>-0.86601525413309</v>
      </c>
      <c r="C191" s="2">
        <v>-0.738618377295155</v>
      </c>
      <c r="D191" s="2">
        <v>114</v>
      </c>
    </row>
    <row r="192" spans="1:4" ht="15" x14ac:dyDescent="0.25">
      <c r="A192" s="2" t="s">
        <v>222</v>
      </c>
      <c r="B192" s="2">
        <v>-0.86272843562771595</v>
      </c>
      <c r="C192" s="2">
        <v>0.77962358799738196</v>
      </c>
      <c r="D192" s="2">
        <v>38</v>
      </c>
    </row>
    <row r="193" spans="1:4" ht="15" x14ac:dyDescent="0.25">
      <c r="A193" s="2" t="s">
        <v>38</v>
      </c>
      <c r="B193" s="2">
        <v>-1.2512905627927799</v>
      </c>
      <c r="C193" s="2">
        <v>-0.59716435861356099</v>
      </c>
      <c r="D193" s="2">
        <v>282</v>
      </c>
    </row>
    <row r="194" spans="1:4" ht="15" x14ac:dyDescent="0.25">
      <c r="A194" s="2" t="s">
        <v>182</v>
      </c>
      <c r="B194" s="2">
        <v>-1.4507325018069801</v>
      </c>
      <c r="C194" s="2">
        <v>0.54289375694994102</v>
      </c>
      <c r="D194" s="2">
        <v>78</v>
      </c>
    </row>
    <row r="195" spans="1:4" ht="15" x14ac:dyDescent="0.25">
      <c r="A195" s="2" t="s">
        <v>35</v>
      </c>
      <c r="B195" s="2">
        <v>-1.49196986380231</v>
      </c>
      <c r="C195" s="2">
        <v>-0.54005329018515102</v>
      </c>
      <c r="D195" s="2">
        <v>127</v>
      </c>
    </row>
    <row r="196" spans="1:4" ht="15" x14ac:dyDescent="0.25">
      <c r="A196" s="2" t="s">
        <v>61</v>
      </c>
      <c r="B196" s="2">
        <v>-1.46248748103104</v>
      </c>
      <c r="C196" s="2">
        <v>-0.57507523201924904</v>
      </c>
      <c r="D196" s="2">
        <v>23</v>
      </c>
    </row>
    <row r="197" spans="1:4" ht="15" x14ac:dyDescent="0.25">
      <c r="A197" s="2" t="s">
        <v>80</v>
      </c>
      <c r="B197" s="2">
        <v>-1.4784649007242701</v>
      </c>
      <c r="C197" s="2">
        <v>-0.61331525072313198</v>
      </c>
      <c r="D197" s="2">
        <v>65</v>
      </c>
    </row>
    <row r="198" spans="1:4" ht="15" x14ac:dyDescent="0.25">
      <c r="A198" s="2" t="s">
        <v>40</v>
      </c>
      <c r="B198" s="2">
        <v>1.5</v>
      </c>
      <c r="C198" s="2">
        <v>-0.88349188926725197</v>
      </c>
      <c r="D198" s="2">
        <v>17</v>
      </c>
    </row>
  </sheetData>
  <phoneticPr fontId="1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98"/>
  <sheetViews>
    <sheetView workbookViewId="0">
      <selection activeCell="F14" sqref="F14"/>
    </sheetView>
  </sheetViews>
  <sheetFormatPr defaultColWidth="8.875" defaultRowHeight="13.5" x14ac:dyDescent="0.15"/>
  <sheetData>
    <row r="1" spans="1:5" ht="15" x14ac:dyDescent="0.25">
      <c r="A1" s="1" t="s">
        <v>0</v>
      </c>
      <c r="B1" s="1" t="s">
        <v>1</v>
      </c>
      <c r="C1" s="1" t="s">
        <v>2</v>
      </c>
      <c r="D1" s="1" t="s">
        <v>3</v>
      </c>
    </row>
    <row r="2" spans="1:5" ht="15" x14ac:dyDescent="0.25">
      <c r="A2" s="2" t="s">
        <v>174</v>
      </c>
      <c r="B2" s="2">
        <v>1.42153060241226</v>
      </c>
      <c r="C2" s="2">
        <v>0.93640597543633897</v>
      </c>
      <c r="D2" s="2">
        <v>107</v>
      </c>
    </row>
    <row r="3" spans="1:5" ht="15" x14ac:dyDescent="0.25">
      <c r="A3" s="2" t="s">
        <v>194</v>
      </c>
      <c r="B3" s="2">
        <v>1.5</v>
      </c>
      <c r="C3" s="2">
        <v>0.857068476070032</v>
      </c>
      <c r="D3" s="2">
        <v>34</v>
      </c>
    </row>
    <row r="4" spans="1:5" ht="15" x14ac:dyDescent="0.25">
      <c r="A4" s="2" t="s">
        <v>105</v>
      </c>
      <c r="B4" s="2">
        <v>1.5</v>
      </c>
      <c r="C4" s="2">
        <v>0.72573427787301403</v>
      </c>
      <c r="D4" s="2">
        <v>82</v>
      </c>
    </row>
    <row r="5" spans="1:5" ht="15" x14ac:dyDescent="0.25">
      <c r="A5" s="2" t="s">
        <v>142</v>
      </c>
      <c r="B5" s="2">
        <v>1.5</v>
      </c>
      <c r="C5" s="2">
        <v>0.64793420791520395</v>
      </c>
      <c r="D5" s="2">
        <v>86</v>
      </c>
    </row>
    <row r="6" spans="1:5" ht="15" x14ac:dyDescent="0.25">
      <c r="A6" s="2" t="s">
        <v>97</v>
      </c>
      <c r="B6" s="2">
        <v>1.5</v>
      </c>
      <c r="C6" s="2">
        <v>0.63844258733849402</v>
      </c>
      <c r="D6" s="2">
        <v>141</v>
      </c>
    </row>
    <row r="7" spans="1:5" ht="15" x14ac:dyDescent="0.25">
      <c r="A7" s="2" t="s">
        <v>101</v>
      </c>
      <c r="B7" s="2">
        <v>1.36146743171467</v>
      </c>
      <c r="C7" s="2">
        <v>0.68386382393954404</v>
      </c>
      <c r="D7" s="2">
        <v>202</v>
      </c>
    </row>
    <row r="8" spans="1:5" ht="15" x14ac:dyDescent="0.25">
      <c r="A8" s="2" t="s">
        <v>92</v>
      </c>
      <c r="B8" s="2">
        <v>1.5</v>
      </c>
      <c r="C8" s="2">
        <v>0.60341583804868204</v>
      </c>
      <c r="D8" s="2">
        <v>113</v>
      </c>
    </row>
    <row r="9" spans="1:5" ht="15" x14ac:dyDescent="0.25">
      <c r="A9" s="2" t="s">
        <v>82</v>
      </c>
      <c r="B9" s="2">
        <v>1.5</v>
      </c>
      <c r="C9" s="2">
        <v>0.60314081415117404</v>
      </c>
      <c r="D9" s="2">
        <v>127</v>
      </c>
    </row>
    <row r="10" spans="1:5" ht="15" x14ac:dyDescent="0.25">
      <c r="A10" s="2" t="s">
        <v>88</v>
      </c>
      <c r="B10" s="2">
        <v>1.08048475631527</v>
      </c>
      <c r="C10" s="2">
        <v>0.62110537919687303</v>
      </c>
      <c r="D10" s="2">
        <v>66</v>
      </c>
    </row>
    <row r="11" spans="1:5" ht="15" x14ac:dyDescent="0.25">
      <c r="A11" s="2" t="s">
        <v>100</v>
      </c>
      <c r="B11" s="2">
        <v>1.02142028088597</v>
      </c>
      <c r="C11" s="2">
        <v>0.65435528361393502</v>
      </c>
      <c r="D11" s="2">
        <v>155</v>
      </c>
      <c r="E11" s="4"/>
    </row>
    <row r="12" spans="1:5" ht="15" x14ac:dyDescent="0.25">
      <c r="A12" s="2" t="s">
        <v>138</v>
      </c>
      <c r="B12" s="2">
        <v>1.5</v>
      </c>
      <c r="C12" s="2">
        <v>0.43932289953471598</v>
      </c>
      <c r="D12" s="2">
        <v>55</v>
      </c>
    </row>
    <row r="13" spans="1:5" ht="15" x14ac:dyDescent="0.25">
      <c r="A13" s="2" t="s">
        <v>107</v>
      </c>
      <c r="B13" s="2">
        <v>0.79237060504340096</v>
      </c>
      <c r="C13" s="2">
        <v>0.76316085388839505</v>
      </c>
      <c r="D13" s="2">
        <v>23</v>
      </c>
    </row>
    <row r="14" spans="1:5" ht="15" x14ac:dyDescent="0.25">
      <c r="A14" s="2" t="s">
        <v>143</v>
      </c>
      <c r="B14" s="2">
        <v>1.46589715756546</v>
      </c>
      <c r="C14" s="2">
        <v>0.38046436348171198</v>
      </c>
      <c r="D14" s="2">
        <v>26</v>
      </c>
    </row>
    <row r="15" spans="1:5" ht="15" x14ac:dyDescent="0.25">
      <c r="A15" s="2" t="s">
        <v>224</v>
      </c>
      <c r="B15" s="2">
        <v>1.08263367021687</v>
      </c>
      <c r="C15" s="2">
        <v>0.44047536040651702</v>
      </c>
      <c r="D15" s="2">
        <v>58</v>
      </c>
    </row>
    <row r="16" spans="1:5" ht="15" x14ac:dyDescent="0.25">
      <c r="A16" s="2" t="s">
        <v>171</v>
      </c>
      <c r="B16" s="2">
        <v>0.92461314090519997</v>
      </c>
      <c r="C16" s="2">
        <v>0.51518172122108497</v>
      </c>
      <c r="D16" s="2">
        <v>17</v>
      </c>
    </row>
    <row r="17" spans="1:4" ht="15" x14ac:dyDescent="0.25">
      <c r="A17" s="2" t="s">
        <v>202</v>
      </c>
      <c r="B17" s="2">
        <v>1.5</v>
      </c>
      <c r="C17" s="2">
        <v>0.31246532979471497</v>
      </c>
      <c r="D17" s="2">
        <v>161</v>
      </c>
    </row>
    <row r="18" spans="1:4" ht="15" x14ac:dyDescent="0.25">
      <c r="A18" s="2" t="s">
        <v>177</v>
      </c>
      <c r="B18" s="2">
        <v>0.74758733067790595</v>
      </c>
      <c r="C18" s="2">
        <v>0.61724467247074499</v>
      </c>
      <c r="D18" s="2">
        <v>12</v>
      </c>
    </row>
    <row r="19" spans="1:4" ht="15" x14ac:dyDescent="0.25">
      <c r="A19" s="2" t="s">
        <v>124</v>
      </c>
      <c r="B19" s="2">
        <v>0.90389527259082703</v>
      </c>
      <c r="C19" s="2">
        <v>0.501091460246196</v>
      </c>
      <c r="D19" s="2">
        <v>65</v>
      </c>
    </row>
    <row r="20" spans="1:4" ht="15" x14ac:dyDescent="0.25">
      <c r="A20" s="2" t="s">
        <v>120</v>
      </c>
      <c r="B20" s="2">
        <v>0.84120056279743005</v>
      </c>
      <c r="C20" s="2">
        <v>0.53356025736252199</v>
      </c>
      <c r="D20" s="2">
        <v>106</v>
      </c>
    </row>
    <row r="21" spans="1:4" ht="15" x14ac:dyDescent="0.25">
      <c r="A21" s="2" t="s">
        <v>133</v>
      </c>
      <c r="B21" s="2">
        <v>0.538202537836862</v>
      </c>
      <c r="C21" s="2">
        <v>0.79607217700694999</v>
      </c>
      <c r="D21" s="2">
        <v>15</v>
      </c>
    </row>
    <row r="22" spans="1:4" ht="15" x14ac:dyDescent="0.25">
      <c r="A22" s="2" t="s">
        <v>135</v>
      </c>
      <c r="B22" s="2">
        <v>0.76106183436041397</v>
      </c>
      <c r="C22" s="2">
        <v>0.52443336419840803</v>
      </c>
      <c r="D22" s="2">
        <v>50</v>
      </c>
    </row>
    <row r="23" spans="1:4" ht="15" x14ac:dyDescent="0.25">
      <c r="A23" s="2" t="s">
        <v>179</v>
      </c>
      <c r="B23" s="2">
        <v>1.0995221141772999</v>
      </c>
      <c r="C23" s="2">
        <v>0.356909668862676</v>
      </c>
      <c r="D23" s="2">
        <v>254</v>
      </c>
    </row>
    <row r="24" spans="1:4" ht="15" x14ac:dyDescent="0.25">
      <c r="A24" s="2" t="s">
        <v>163</v>
      </c>
      <c r="B24" s="2">
        <v>0.47949534831097601</v>
      </c>
      <c r="C24" s="2">
        <v>0.80922477596698295</v>
      </c>
      <c r="D24" s="2">
        <v>10</v>
      </c>
    </row>
    <row r="25" spans="1:4" ht="15" x14ac:dyDescent="0.25">
      <c r="A25" s="2" t="s">
        <v>201</v>
      </c>
      <c r="B25" s="2">
        <v>0.84832284809007097</v>
      </c>
      <c r="C25" s="2">
        <v>0.45672934389536102</v>
      </c>
      <c r="D25" s="2">
        <v>19</v>
      </c>
    </row>
    <row r="26" spans="1:4" ht="15" x14ac:dyDescent="0.25">
      <c r="A26" s="2" t="s">
        <v>69</v>
      </c>
      <c r="B26" s="2">
        <v>1.5</v>
      </c>
      <c r="C26" s="2">
        <v>0.25748435708707401</v>
      </c>
      <c r="D26" s="2">
        <v>66</v>
      </c>
    </row>
    <row r="27" spans="1:4" ht="15" x14ac:dyDescent="0.25">
      <c r="A27" s="2" t="s">
        <v>80</v>
      </c>
      <c r="B27" s="2">
        <v>0.69608887205791103</v>
      </c>
      <c r="C27" s="2">
        <v>0.51613389493686401</v>
      </c>
      <c r="D27" s="2">
        <v>65</v>
      </c>
    </row>
    <row r="28" spans="1:4" ht="15" x14ac:dyDescent="0.25">
      <c r="A28" s="2" t="s">
        <v>87</v>
      </c>
      <c r="B28" s="2">
        <v>0.71339163686652496</v>
      </c>
      <c r="C28" s="2">
        <v>0.49649840442825199</v>
      </c>
      <c r="D28" s="2">
        <v>64</v>
      </c>
    </row>
    <row r="29" spans="1:4" ht="15" x14ac:dyDescent="0.25">
      <c r="A29" s="2" t="s">
        <v>95</v>
      </c>
      <c r="B29" s="2">
        <v>1.0533011461285899</v>
      </c>
      <c r="C29" s="2">
        <v>0.33433704068452502</v>
      </c>
      <c r="D29" s="2">
        <v>147</v>
      </c>
    </row>
    <row r="30" spans="1:4" ht="15" x14ac:dyDescent="0.25">
      <c r="A30" s="2" t="s">
        <v>96</v>
      </c>
      <c r="B30" s="2">
        <v>1.5</v>
      </c>
      <c r="C30" s="2">
        <v>0.22892949936253901</v>
      </c>
      <c r="D30" s="2">
        <v>42</v>
      </c>
    </row>
    <row r="31" spans="1:4" ht="15" x14ac:dyDescent="0.25">
      <c r="A31" s="2" t="s">
        <v>151</v>
      </c>
      <c r="B31" s="2">
        <v>0.45447200249950098</v>
      </c>
      <c r="C31" s="2">
        <v>0.746656029074804</v>
      </c>
      <c r="D31" s="2">
        <v>78</v>
      </c>
    </row>
    <row r="32" spans="1:4" ht="15" x14ac:dyDescent="0.25">
      <c r="A32" s="2" t="s">
        <v>74</v>
      </c>
      <c r="B32" s="2">
        <v>0.77602682691101199</v>
      </c>
      <c r="C32" s="2">
        <v>0.434247112713046</v>
      </c>
      <c r="D32" s="2">
        <v>82</v>
      </c>
    </row>
    <row r="33" spans="1:4" ht="15" x14ac:dyDescent="0.25">
      <c r="A33" s="2" t="s">
        <v>228</v>
      </c>
      <c r="B33" s="2">
        <v>1.5</v>
      </c>
      <c r="C33" s="2">
        <v>0.224623345631636</v>
      </c>
      <c r="D33" s="2">
        <v>37</v>
      </c>
    </row>
    <row r="34" spans="1:4" ht="15" x14ac:dyDescent="0.25">
      <c r="A34" s="2" t="s">
        <v>61</v>
      </c>
      <c r="B34" s="2">
        <v>0.67167342623328097</v>
      </c>
      <c r="C34" s="2">
        <v>0.49226294374949697</v>
      </c>
      <c r="D34" s="2">
        <v>23</v>
      </c>
    </row>
    <row r="35" spans="1:4" ht="15" x14ac:dyDescent="0.25">
      <c r="A35" s="2" t="s">
        <v>170</v>
      </c>
      <c r="B35" s="2">
        <v>1.2725486303948901</v>
      </c>
      <c r="C35" s="2">
        <v>0.234499546675974</v>
      </c>
      <c r="D35" s="2">
        <v>81</v>
      </c>
    </row>
    <row r="36" spans="1:4" ht="15" x14ac:dyDescent="0.25">
      <c r="A36" s="2" t="s">
        <v>65</v>
      </c>
      <c r="B36" s="2">
        <v>1.5</v>
      </c>
      <c r="C36" s="2">
        <v>0.19644575918525001</v>
      </c>
      <c r="D36" s="2">
        <v>190</v>
      </c>
    </row>
    <row r="37" spans="1:4" ht="15" x14ac:dyDescent="0.25">
      <c r="A37" s="2" t="s">
        <v>78</v>
      </c>
      <c r="B37" s="2">
        <v>0.96077220411276798</v>
      </c>
      <c r="C37" s="2">
        <v>0.29769705328511598</v>
      </c>
      <c r="D37" s="2">
        <v>104</v>
      </c>
    </row>
    <row r="38" spans="1:4" ht="15" x14ac:dyDescent="0.25">
      <c r="A38" s="2" t="s">
        <v>180</v>
      </c>
      <c r="B38" s="2">
        <v>1.5</v>
      </c>
      <c r="C38" s="2">
        <v>0.183834146373241</v>
      </c>
      <c r="D38" s="2">
        <v>42</v>
      </c>
    </row>
    <row r="39" spans="1:4" ht="15" x14ac:dyDescent="0.25">
      <c r="A39" s="2" t="s">
        <v>183</v>
      </c>
      <c r="B39" s="2">
        <v>0.66283704142117195</v>
      </c>
      <c r="C39" s="2">
        <v>0.39465136214686403</v>
      </c>
      <c r="D39" s="2">
        <v>14</v>
      </c>
    </row>
    <row r="40" spans="1:4" ht="15" x14ac:dyDescent="0.25">
      <c r="A40" s="2" t="s">
        <v>98</v>
      </c>
      <c r="B40" s="2">
        <v>1.17075963202001</v>
      </c>
      <c r="C40" s="2">
        <v>0.21858003942943999</v>
      </c>
      <c r="D40" s="2">
        <v>12</v>
      </c>
    </row>
    <row r="41" spans="1:4" ht="15" x14ac:dyDescent="0.25">
      <c r="A41" s="2" t="s">
        <v>109</v>
      </c>
      <c r="B41" s="2">
        <v>0.92523034109626601</v>
      </c>
      <c r="C41" s="2">
        <v>0.26067712714861802</v>
      </c>
      <c r="D41" s="2">
        <v>73</v>
      </c>
    </row>
    <row r="42" spans="1:4" ht="15" x14ac:dyDescent="0.25">
      <c r="A42" s="2" t="s">
        <v>225</v>
      </c>
      <c r="B42" s="2">
        <v>1.0212676692684901</v>
      </c>
      <c r="C42" s="2">
        <v>0.224851879977295</v>
      </c>
      <c r="D42" s="2">
        <v>82</v>
      </c>
    </row>
    <row r="43" spans="1:4" ht="15" x14ac:dyDescent="0.25">
      <c r="A43" s="2" t="s">
        <v>227</v>
      </c>
      <c r="B43" s="2">
        <v>0.67928528080113704</v>
      </c>
      <c r="C43" s="2">
        <v>0.333534773324695</v>
      </c>
      <c r="D43" s="2">
        <v>41</v>
      </c>
    </row>
    <row r="44" spans="1:4" ht="15" x14ac:dyDescent="0.25">
      <c r="A44" s="2" t="s">
        <v>167</v>
      </c>
      <c r="B44" s="2">
        <v>0.87475698714200401</v>
      </c>
      <c r="C44" s="2">
        <v>0.242828855084981</v>
      </c>
      <c r="D44" s="2">
        <v>162</v>
      </c>
    </row>
    <row r="45" spans="1:4" ht="15" x14ac:dyDescent="0.25">
      <c r="A45" s="2" t="s">
        <v>102</v>
      </c>
      <c r="B45" s="2">
        <v>1.5</v>
      </c>
      <c r="C45" s="2">
        <v>0.140839332414392</v>
      </c>
      <c r="D45" s="2">
        <v>12</v>
      </c>
    </row>
    <row r="46" spans="1:4" ht="15" x14ac:dyDescent="0.25">
      <c r="A46" s="2" t="s">
        <v>83</v>
      </c>
      <c r="B46" s="2">
        <v>1.5</v>
      </c>
      <c r="C46" s="2">
        <v>0.13989836874938699</v>
      </c>
      <c r="D46" s="2">
        <v>130</v>
      </c>
    </row>
    <row r="47" spans="1:4" ht="15" x14ac:dyDescent="0.25">
      <c r="A47" s="2" t="s">
        <v>106</v>
      </c>
      <c r="B47" s="2">
        <v>1.5</v>
      </c>
      <c r="C47" s="2">
        <v>0.136054339991692</v>
      </c>
      <c r="D47" s="2">
        <v>27</v>
      </c>
    </row>
    <row r="48" spans="1:4" ht="15" x14ac:dyDescent="0.25">
      <c r="A48" s="2" t="s">
        <v>223</v>
      </c>
      <c r="B48" s="2">
        <v>0.67906349050998804</v>
      </c>
      <c r="C48" s="2">
        <v>0.29711804497274702</v>
      </c>
      <c r="D48" s="2">
        <v>113</v>
      </c>
    </row>
    <row r="49" spans="1:4" ht="15" x14ac:dyDescent="0.25">
      <c r="A49" s="2" t="s">
        <v>76</v>
      </c>
      <c r="B49" s="2">
        <v>0.33352014358292098</v>
      </c>
      <c r="C49" s="2">
        <v>0.57119659728580396</v>
      </c>
      <c r="D49" s="2">
        <v>100</v>
      </c>
    </row>
    <row r="50" spans="1:4" ht="15" x14ac:dyDescent="0.25">
      <c r="A50" s="2" t="s">
        <v>136</v>
      </c>
      <c r="B50" s="2">
        <v>0.28994348376478901</v>
      </c>
      <c r="C50" s="2">
        <v>0.65580001880398697</v>
      </c>
      <c r="D50" s="2">
        <v>92</v>
      </c>
    </row>
    <row r="51" spans="1:4" ht="15" x14ac:dyDescent="0.25">
      <c r="A51" s="2" t="s">
        <v>144</v>
      </c>
      <c r="B51" s="2">
        <v>0.57279298514960197</v>
      </c>
      <c r="C51" s="2">
        <v>0.32955637399618498</v>
      </c>
      <c r="D51" s="2">
        <v>10</v>
      </c>
    </row>
    <row r="52" spans="1:4" ht="15" x14ac:dyDescent="0.25">
      <c r="A52" s="2" t="s">
        <v>221</v>
      </c>
      <c r="B52" s="2">
        <v>0.74729548504236198</v>
      </c>
      <c r="C52" s="2">
        <v>0.24544030669087299</v>
      </c>
      <c r="D52" s="2">
        <v>90</v>
      </c>
    </row>
    <row r="53" spans="1:4" ht="15" x14ac:dyDescent="0.25">
      <c r="A53" s="2" t="s">
        <v>226</v>
      </c>
      <c r="B53" s="2">
        <v>0.69730978576564995</v>
      </c>
      <c r="C53" s="2">
        <v>0.25305826758896</v>
      </c>
      <c r="D53" s="2">
        <v>45</v>
      </c>
    </row>
    <row r="54" spans="1:4" ht="15" x14ac:dyDescent="0.25">
      <c r="A54" s="2" t="s">
        <v>204</v>
      </c>
      <c r="B54" s="2">
        <v>0.79950290393273904</v>
      </c>
      <c r="C54" s="2">
        <v>0.194139984240915</v>
      </c>
      <c r="D54" s="2">
        <v>161</v>
      </c>
    </row>
    <row r="55" spans="1:4" ht="15" x14ac:dyDescent="0.25">
      <c r="A55" s="2" t="s">
        <v>64</v>
      </c>
      <c r="B55" s="2">
        <v>0.61762854128121603</v>
      </c>
      <c r="C55" s="2">
        <v>0.24787068852261401</v>
      </c>
      <c r="D55" s="2">
        <v>19</v>
      </c>
    </row>
    <row r="56" spans="1:4" ht="15" x14ac:dyDescent="0.25">
      <c r="A56" s="2" t="s">
        <v>206</v>
      </c>
      <c r="B56" s="2">
        <v>1.07856291137515</v>
      </c>
      <c r="C56" s="2">
        <v>0.138834660521196</v>
      </c>
      <c r="D56" s="2">
        <v>58</v>
      </c>
    </row>
    <row r="57" spans="1:4" ht="15" x14ac:dyDescent="0.25">
      <c r="A57" s="2" t="s">
        <v>161</v>
      </c>
      <c r="B57" s="2">
        <v>0.40520632615430002</v>
      </c>
      <c r="C57" s="2">
        <v>0.36238145775369601</v>
      </c>
      <c r="D57" s="2">
        <v>12</v>
      </c>
    </row>
    <row r="58" spans="1:4" ht="15" x14ac:dyDescent="0.25">
      <c r="A58" s="2" t="s">
        <v>217</v>
      </c>
      <c r="B58" s="2">
        <v>0.38458059933273198</v>
      </c>
      <c r="C58" s="2">
        <v>0.35888467511987499</v>
      </c>
      <c r="D58" s="2">
        <v>44</v>
      </c>
    </row>
    <row r="59" spans="1:4" ht="15" x14ac:dyDescent="0.25">
      <c r="A59" s="2" t="s">
        <v>131</v>
      </c>
      <c r="B59" s="2">
        <v>1.1302161201707299</v>
      </c>
      <c r="C59" s="2">
        <v>0.11034828329992</v>
      </c>
      <c r="D59" s="2">
        <v>16</v>
      </c>
    </row>
    <row r="60" spans="1:4" ht="15" x14ac:dyDescent="0.25">
      <c r="A60" s="2" t="s">
        <v>157</v>
      </c>
      <c r="B60" s="2">
        <v>1.0619366580576699</v>
      </c>
      <c r="C60" s="2">
        <v>0.100349584479919</v>
      </c>
      <c r="D60" s="2">
        <v>18</v>
      </c>
    </row>
    <row r="61" spans="1:4" ht="15" x14ac:dyDescent="0.25">
      <c r="A61" s="2" t="s">
        <v>84</v>
      </c>
      <c r="B61" s="2">
        <v>0.78189580273160297</v>
      </c>
      <c r="C61" s="2">
        <v>0.10300515242321499</v>
      </c>
      <c r="D61" s="2">
        <v>253</v>
      </c>
    </row>
    <row r="62" spans="1:4" ht="15" x14ac:dyDescent="0.25">
      <c r="A62" s="2" t="s">
        <v>155</v>
      </c>
      <c r="B62" s="2">
        <v>0.580845747716352</v>
      </c>
      <c r="C62" s="2">
        <v>0.121684871951102</v>
      </c>
      <c r="D62" s="2">
        <v>12</v>
      </c>
    </row>
    <row r="63" spans="1:4" ht="15" x14ac:dyDescent="0.25">
      <c r="A63" s="2" t="s">
        <v>220</v>
      </c>
      <c r="B63" s="2">
        <v>0.55612392857238802</v>
      </c>
      <c r="C63" s="2">
        <v>0.12060697137369999</v>
      </c>
      <c r="D63" s="2">
        <v>165</v>
      </c>
    </row>
    <row r="64" spans="1:4" ht="15" x14ac:dyDescent="0.25">
      <c r="A64" s="2" t="s">
        <v>57</v>
      </c>
      <c r="B64" s="2">
        <v>1.15048922207198</v>
      </c>
      <c r="C64" s="2">
        <v>5.8210050997944601E-2</v>
      </c>
      <c r="D64" s="2">
        <v>23</v>
      </c>
    </row>
    <row r="65" spans="1:4" ht="15" x14ac:dyDescent="0.25">
      <c r="A65" s="2" t="s">
        <v>150</v>
      </c>
      <c r="B65" s="2">
        <v>0.26449479657424801</v>
      </c>
      <c r="C65" s="2">
        <v>0.247986241522127</v>
      </c>
      <c r="D65" s="2">
        <v>44</v>
      </c>
    </row>
    <row r="66" spans="1:4" ht="15" x14ac:dyDescent="0.25">
      <c r="A66" s="2" t="s">
        <v>188</v>
      </c>
      <c r="B66" s="2">
        <v>0.44077159170982599</v>
      </c>
      <c r="C66" s="2">
        <v>0.147822057021957</v>
      </c>
      <c r="D66" s="2">
        <v>52</v>
      </c>
    </row>
    <row r="67" spans="1:4" ht="15" x14ac:dyDescent="0.25">
      <c r="A67" s="2" t="s">
        <v>148</v>
      </c>
      <c r="B67" s="2">
        <v>1.10883036317504</v>
      </c>
      <c r="C67" s="2">
        <v>5.36643760248963E-2</v>
      </c>
      <c r="D67" s="2">
        <v>112</v>
      </c>
    </row>
    <row r="68" spans="1:4" ht="15" x14ac:dyDescent="0.25">
      <c r="A68" s="2" t="s">
        <v>219</v>
      </c>
      <c r="B68" s="2">
        <v>0.48336177435085298</v>
      </c>
      <c r="C68" s="2">
        <v>0.10728296040617399</v>
      </c>
      <c r="D68" s="2">
        <v>149</v>
      </c>
    </row>
    <row r="69" spans="1:4" ht="15" x14ac:dyDescent="0.25">
      <c r="A69" s="2" t="s">
        <v>203</v>
      </c>
      <c r="B69" s="2">
        <v>0.58042364022225101</v>
      </c>
      <c r="C69" s="2">
        <v>8.8836229902307495E-2</v>
      </c>
      <c r="D69" s="2">
        <v>288</v>
      </c>
    </row>
    <row r="70" spans="1:4" ht="15" x14ac:dyDescent="0.25">
      <c r="A70" s="2" t="s">
        <v>181</v>
      </c>
      <c r="B70" s="2">
        <v>0.158874047495351</v>
      </c>
      <c r="C70" s="2">
        <v>0.284917984196354</v>
      </c>
      <c r="D70" s="2">
        <v>16</v>
      </c>
    </row>
    <row r="71" spans="1:4" ht="15" x14ac:dyDescent="0.25">
      <c r="A71" s="2" t="s">
        <v>164</v>
      </c>
      <c r="B71" s="2">
        <v>0.78751262874890604</v>
      </c>
      <c r="C71" s="2">
        <v>4.7338735546070397E-2</v>
      </c>
      <c r="D71" s="2">
        <v>84</v>
      </c>
    </row>
    <row r="72" spans="1:4" ht="15" x14ac:dyDescent="0.25">
      <c r="A72" s="2" t="s">
        <v>159</v>
      </c>
      <c r="B72" s="2">
        <v>0.67540676916579001</v>
      </c>
      <c r="C72" s="2">
        <v>5.4408850228287897E-2</v>
      </c>
      <c r="D72" s="2">
        <v>49</v>
      </c>
    </row>
    <row r="73" spans="1:4" ht="15" x14ac:dyDescent="0.25">
      <c r="A73" s="2" t="s">
        <v>175</v>
      </c>
      <c r="B73" s="2">
        <v>0.91674801170635101</v>
      </c>
      <c r="C73" s="2">
        <v>3.7633888537403501E-2</v>
      </c>
      <c r="D73" s="2">
        <v>38</v>
      </c>
    </row>
    <row r="74" spans="1:4" ht="15" x14ac:dyDescent="0.25">
      <c r="A74" s="2" t="s">
        <v>153</v>
      </c>
      <c r="B74" s="2">
        <v>0.77273513313813502</v>
      </c>
      <c r="C74" s="2">
        <v>4.1302637565239997E-2</v>
      </c>
      <c r="D74" s="2">
        <v>23</v>
      </c>
    </row>
    <row r="75" spans="1:4" ht="15" x14ac:dyDescent="0.25">
      <c r="A75" s="2" t="s">
        <v>218</v>
      </c>
      <c r="B75" s="2">
        <v>0.436523988370213</v>
      </c>
      <c r="C75" s="2">
        <v>6.1101407263220997E-2</v>
      </c>
      <c r="D75" s="2">
        <v>65</v>
      </c>
    </row>
    <row r="76" spans="1:4" ht="15" x14ac:dyDescent="0.25">
      <c r="A76" s="2" t="s">
        <v>116</v>
      </c>
      <c r="B76" s="2">
        <v>1.5</v>
      </c>
      <c r="C76" s="2">
        <v>1.76531095696408E-2</v>
      </c>
      <c r="D76" s="2">
        <v>35</v>
      </c>
    </row>
    <row r="77" spans="1:4" ht="15" x14ac:dyDescent="0.25">
      <c r="A77" s="2" t="s">
        <v>91</v>
      </c>
      <c r="B77" s="2">
        <v>0.66045132061642498</v>
      </c>
      <c r="C77" s="2">
        <v>2.34683237889074E-2</v>
      </c>
      <c r="D77" s="2">
        <v>46</v>
      </c>
    </row>
    <row r="78" spans="1:4" ht="15" x14ac:dyDescent="0.25">
      <c r="A78" s="2" t="s">
        <v>118</v>
      </c>
      <c r="B78" s="2">
        <v>0.99515737657190395</v>
      </c>
      <c r="C78" s="2">
        <v>1.3196461698828099E-2</v>
      </c>
      <c r="D78" s="2">
        <v>51</v>
      </c>
    </row>
    <row r="79" spans="1:4" ht="15" x14ac:dyDescent="0.25">
      <c r="A79" s="2" t="s">
        <v>81</v>
      </c>
      <c r="B79" s="2">
        <v>0.54099812532888802</v>
      </c>
      <c r="C79" s="2">
        <v>2.3218308478096899E-2</v>
      </c>
      <c r="D79" s="2">
        <v>52</v>
      </c>
    </row>
    <row r="80" spans="1:4" ht="15" x14ac:dyDescent="0.25">
      <c r="A80" s="2" t="s">
        <v>113</v>
      </c>
      <c r="B80" s="2">
        <v>0.84308116004418199</v>
      </c>
      <c r="C80" s="2">
        <v>1.25473120442889E-2</v>
      </c>
      <c r="D80" s="2">
        <v>87</v>
      </c>
    </row>
    <row r="81" spans="1:4" ht="15" x14ac:dyDescent="0.25">
      <c r="A81" s="2" t="s">
        <v>115</v>
      </c>
      <c r="B81" s="2">
        <v>0.39820389631942399</v>
      </c>
      <c r="C81" s="2">
        <v>2.49350776306996E-2</v>
      </c>
      <c r="D81" s="2">
        <v>177</v>
      </c>
    </row>
    <row r="82" spans="1:4" ht="15" x14ac:dyDescent="0.25">
      <c r="A82" s="2" t="s">
        <v>198</v>
      </c>
      <c r="B82" s="2">
        <v>0.30892846852974898</v>
      </c>
      <c r="C82" s="2">
        <v>3.02017882445768E-2</v>
      </c>
      <c r="D82" s="2">
        <v>70</v>
      </c>
    </row>
    <row r="83" spans="1:4" ht="15" x14ac:dyDescent="0.25">
      <c r="A83" s="2" t="s">
        <v>103</v>
      </c>
      <c r="B83" s="2">
        <v>0.97564394214041295</v>
      </c>
      <c r="C83" s="2">
        <v>7.6710207466312904E-3</v>
      </c>
      <c r="D83" s="2">
        <v>176</v>
      </c>
    </row>
    <row r="84" spans="1:4" ht="15" x14ac:dyDescent="0.25">
      <c r="A84" s="2" t="s">
        <v>211</v>
      </c>
      <c r="B84" s="2">
        <v>0.58506476964519405</v>
      </c>
      <c r="C84" s="2">
        <v>1.15273726418582E-2</v>
      </c>
      <c r="D84" s="2">
        <v>144</v>
      </c>
    </row>
    <row r="85" spans="1:4" ht="15" x14ac:dyDescent="0.25">
      <c r="A85" s="2" t="s">
        <v>126</v>
      </c>
      <c r="B85" s="2">
        <v>0.35056797724972499</v>
      </c>
      <c r="C85" s="2">
        <v>1.7968809012924601E-2</v>
      </c>
      <c r="D85" s="2">
        <v>87</v>
      </c>
    </row>
    <row r="86" spans="1:4" ht="15" x14ac:dyDescent="0.25">
      <c r="A86" s="2" t="s">
        <v>172</v>
      </c>
      <c r="B86" s="2">
        <v>4.62747451278844E-4</v>
      </c>
      <c r="C86" s="2">
        <v>-0.26717561602438</v>
      </c>
      <c r="D86" s="2">
        <v>252</v>
      </c>
    </row>
    <row r="87" spans="1:4" ht="15" x14ac:dyDescent="0.25">
      <c r="A87" s="2" t="s">
        <v>119</v>
      </c>
      <c r="B87" s="2">
        <v>-0.5</v>
      </c>
      <c r="C87" s="2">
        <v>4.1892671688118697E-4</v>
      </c>
      <c r="D87" s="2">
        <v>63</v>
      </c>
    </row>
    <row r="88" spans="1:4" ht="15" x14ac:dyDescent="0.25">
      <c r="A88" s="2" t="s">
        <v>215</v>
      </c>
      <c r="B88" s="2">
        <v>-1.6366786281323199E-2</v>
      </c>
      <c r="C88" s="2">
        <v>3.4087532002375298E-2</v>
      </c>
      <c r="D88" s="2">
        <v>168</v>
      </c>
    </row>
    <row r="89" spans="1:4" ht="15" x14ac:dyDescent="0.25">
      <c r="A89" s="2" t="s">
        <v>173</v>
      </c>
      <c r="B89" s="2">
        <v>0.39517044116097999</v>
      </c>
      <c r="C89" s="2">
        <v>-6.1590397460905E-3</v>
      </c>
      <c r="D89" s="2">
        <v>161</v>
      </c>
    </row>
    <row r="90" spans="1:4" ht="15" x14ac:dyDescent="0.25">
      <c r="A90" s="2" t="s">
        <v>112</v>
      </c>
      <c r="B90" s="2">
        <v>0.38641253773819501</v>
      </c>
      <c r="C90" s="2">
        <v>-1.7324588493033401E-2</v>
      </c>
      <c r="D90" s="2">
        <v>83</v>
      </c>
    </row>
    <row r="91" spans="1:4" ht="15" x14ac:dyDescent="0.25">
      <c r="A91" s="2" t="s">
        <v>209</v>
      </c>
      <c r="B91" s="2">
        <v>0.61238876381916796</v>
      </c>
      <c r="C91" s="2">
        <v>-1.24762411766858E-2</v>
      </c>
      <c r="D91" s="2">
        <v>174</v>
      </c>
    </row>
    <row r="92" spans="1:4" ht="15" x14ac:dyDescent="0.25">
      <c r="A92" s="2" t="s">
        <v>89</v>
      </c>
      <c r="B92" s="2">
        <v>-0.155987984407532</v>
      </c>
      <c r="C92" s="2">
        <v>6.3556837032677296E-2</v>
      </c>
      <c r="D92" s="2">
        <v>14</v>
      </c>
    </row>
    <row r="93" spans="1:4" ht="15" x14ac:dyDescent="0.25">
      <c r="A93" s="2" t="s">
        <v>207</v>
      </c>
      <c r="B93" s="2">
        <v>0.62085450995326896</v>
      </c>
      <c r="C93" s="2">
        <v>-2.8375859329323599E-2</v>
      </c>
      <c r="D93" s="2">
        <v>248</v>
      </c>
    </row>
    <row r="94" spans="1:4" ht="15" x14ac:dyDescent="0.25">
      <c r="A94" s="2" t="s">
        <v>182</v>
      </c>
      <c r="B94" s="2">
        <v>0.134925641419675</v>
      </c>
      <c r="C94" s="2">
        <v>-0.14944416160620499</v>
      </c>
      <c r="D94" s="2">
        <v>78</v>
      </c>
    </row>
    <row r="95" spans="1:4" ht="15" x14ac:dyDescent="0.25">
      <c r="A95" s="2" t="s">
        <v>129</v>
      </c>
      <c r="B95" s="2">
        <v>0.41941326714414801</v>
      </c>
      <c r="C95" s="2">
        <v>-5.1129390741702599E-2</v>
      </c>
      <c r="D95" s="2">
        <v>77</v>
      </c>
    </row>
    <row r="96" spans="1:4" ht="15" x14ac:dyDescent="0.25">
      <c r="A96" s="2" t="s">
        <v>214</v>
      </c>
      <c r="B96" s="2">
        <v>-0.5</v>
      </c>
      <c r="C96" s="2">
        <v>-4.5479876644206503E-2</v>
      </c>
      <c r="D96" s="2">
        <v>139</v>
      </c>
    </row>
    <row r="97" spans="1:4" ht="15" x14ac:dyDescent="0.25">
      <c r="A97" s="2" t="s">
        <v>128</v>
      </c>
      <c r="B97" s="2">
        <v>-0.5</v>
      </c>
      <c r="C97" s="2">
        <v>4.5806837025913198E-2</v>
      </c>
      <c r="D97" s="2">
        <v>99</v>
      </c>
    </row>
    <row r="98" spans="1:4" ht="15" x14ac:dyDescent="0.25">
      <c r="A98" s="2" t="s">
        <v>216</v>
      </c>
      <c r="B98" s="2">
        <v>-5.7983924510763001E-2</v>
      </c>
      <c r="C98" s="2">
        <v>0.39707689973878102</v>
      </c>
      <c r="D98" s="2">
        <v>55</v>
      </c>
    </row>
    <row r="99" spans="1:4" ht="15" x14ac:dyDescent="0.25">
      <c r="A99" s="2" t="s">
        <v>132</v>
      </c>
      <c r="B99" s="2">
        <v>0.60227145350321298</v>
      </c>
      <c r="C99" s="2">
        <v>-3.8485823328688801E-2</v>
      </c>
      <c r="D99" s="2">
        <v>43</v>
      </c>
    </row>
    <row r="100" spans="1:4" ht="15" x14ac:dyDescent="0.25">
      <c r="A100" s="2" t="s">
        <v>156</v>
      </c>
      <c r="B100" s="2">
        <v>0.44861653650816702</v>
      </c>
      <c r="C100" s="2">
        <v>-5.6253745177868401E-2</v>
      </c>
      <c r="D100" s="2">
        <v>131</v>
      </c>
    </row>
    <row r="101" spans="1:4" ht="15" x14ac:dyDescent="0.25">
      <c r="A101" s="2" t="s">
        <v>60</v>
      </c>
      <c r="B101" s="2">
        <v>6.1156426872448703E-2</v>
      </c>
      <c r="C101" s="2">
        <v>-0.46148197186582302</v>
      </c>
      <c r="D101" s="2">
        <v>267</v>
      </c>
    </row>
    <row r="102" spans="1:4" ht="15" x14ac:dyDescent="0.25">
      <c r="A102" s="2" t="s">
        <v>127</v>
      </c>
      <c r="B102" s="2">
        <v>-0.85757387561117404</v>
      </c>
      <c r="C102" s="2">
        <v>-3.5411154381771802E-2</v>
      </c>
      <c r="D102" s="2">
        <v>50</v>
      </c>
    </row>
    <row r="103" spans="1:4" ht="15" x14ac:dyDescent="0.25">
      <c r="A103" s="2" t="s">
        <v>213</v>
      </c>
      <c r="B103" s="2">
        <v>-0.5</v>
      </c>
      <c r="C103" s="2">
        <v>6.3262624456443498E-2</v>
      </c>
      <c r="D103" s="2">
        <v>27</v>
      </c>
    </row>
    <row r="104" spans="1:4" ht="15" x14ac:dyDescent="0.25">
      <c r="A104" s="2" t="s">
        <v>154</v>
      </c>
      <c r="B104" s="2">
        <v>-0.5</v>
      </c>
      <c r="C104" s="2">
        <v>-6.4664642427048599E-2</v>
      </c>
      <c r="D104" s="2">
        <v>183</v>
      </c>
    </row>
    <row r="105" spans="1:4" ht="15" x14ac:dyDescent="0.25">
      <c r="A105" s="2" t="s">
        <v>122</v>
      </c>
      <c r="B105" s="2">
        <v>-0.189160524783305</v>
      </c>
      <c r="C105" s="2">
        <v>-0.171151226833197</v>
      </c>
      <c r="D105" s="2">
        <v>355</v>
      </c>
    </row>
    <row r="106" spans="1:4" ht="15" x14ac:dyDescent="0.25">
      <c r="A106" s="2" t="s">
        <v>149</v>
      </c>
      <c r="B106" s="2">
        <v>0.44846337652023699</v>
      </c>
      <c r="C106" s="2">
        <v>-7.39614836327806E-2</v>
      </c>
      <c r="D106" s="2">
        <v>90</v>
      </c>
    </row>
    <row r="107" spans="1:4" ht="15" x14ac:dyDescent="0.25">
      <c r="A107" s="2" t="s">
        <v>210</v>
      </c>
      <c r="B107" s="2">
        <v>0.92513324131842001</v>
      </c>
      <c r="C107" s="2">
        <v>-3.6414158134048399E-2</v>
      </c>
      <c r="D107" s="2">
        <v>203</v>
      </c>
    </row>
    <row r="108" spans="1:4" ht="15" x14ac:dyDescent="0.25">
      <c r="A108" s="2" t="s">
        <v>193</v>
      </c>
      <c r="B108" s="2">
        <v>-0.43280545326849801</v>
      </c>
      <c r="C108" s="2">
        <v>-8.2478755259155795E-2</v>
      </c>
      <c r="D108" s="2">
        <v>128</v>
      </c>
    </row>
    <row r="109" spans="1:4" ht="15" x14ac:dyDescent="0.25">
      <c r="A109" s="2" t="s">
        <v>212</v>
      </c>
      <c r="B109" s="2">
        <v>0.55316407162025605</v>
      </c>
      <c r="C109" s="2">
        <v>-6.5048739986851706E-2</v>
      </c>
      <c r="D109" s="2">
        <v>207</v>
      </c>
    </row>
    <row r="110" spans="1:4" ht="15" x14ac:dyDescent="0.25">
      <c r="A110" s="2" t="s">
        <v>199</v>
      </c>
      <c r="B110" s="2">
        <v>1.5</v>
      </c>
      <c r="C110" s="2">
        <v>-2.44752316786922E-2</v>
      </c>
      <c r="D110" s="2">
        <v>175</v>
      </c>
    </row>
    <row r="111" spans="1:4" ht="15" x14ac:dyDescent="0.25">
      <c r="A111" s="2" t="s">
        <v>108</v>
      </c>
      <c r="B111" s="2">
        <v>-0.5</v>
      </c>
      <c r="C111" s="2">
        <v>-7.7731396248109805E-2</v>
      </c>
      <c r="D111" s="2">
        <v>146</v>
      </c>
    </row>
    <row r="112" spans="1:4" ht="15" x14ac:dyDescent="0.25">
      <c r="A112" s="2" t="s">
        <v>186</v>
      </c>
      <c r="B112" s="2">
        <v>0.80433600292353202</v>
      </c>
      <c r="C112" s="2">
        <v>-4.9467343542784203E-2</v>
      </c>
      <c r="D112" s="2">
        <v>190</v>
      </c>
    </row>
    <row r="113" spans="1:4" ht="15" x14ac:dyDescent="0.25">
      <c r="A113" s="2" t="s">
        <v>200</v>
      </c>
      <c r="B113" s="2">
        <v>0.52260431507058303</v>
      </c>
      <c r="C113" s="2">
        <v>-7.7510997008907304E-2</v>
      </c>
      <c r="D113" s="2">
        <v>235</v>
      </c>
    </row>
    <row r="114" spans="1:4" ht="15" x14ac:dyDescent="0.25">
      <c r="A114" s="2" t="s">
        <v>158</v>
      </c>
      <c r="B114" s="2">
        <v>-1.4561868572358301</v>
      </c>
      <c r="C114" s="2">
        <v>2.8009271998055599E-2</v>
      </c>
      <c r="D114" s="2">
        <v>81</v>
      </c>
    </row>
    <row r="115" spans="1:4" ht="15" x14ac:dyDescent="0.25">
      <c r="A115" s="2" t="s">
        <v>53</v>
      </c>
      <c r="B115" s="2">
        <v>-0.5</v>
      </c>
      <c r="C115" s="2">
        <v>-8.1971294548368906E-2</v>
      </c>
      <c r="D115" s="2">
        <v>169</v>
      </c>
    </row>
    <row r="116" spans="1:4" ht="15" x14ac:dyDescent="0.25">
      <c r="A116" s="2" t="s">
        <v>165</v>
      </c>
      <c r="B116" s="2">
        <v>0.31120328653287499</v>
      </c>
      <c r="C116" s="2">
        <v>-0.14488291354944199</v>
      </c>
      <c r="D116" s="2">
        <v>192</v>
      </c>
    </row>
    <row r="117" spans="1:4" ht="15" x14ac:dyDescent="0.25">
      <c r="A117" s="2" t="s">
        <v>130</v>
      </c>
      <c r="B117" s="2">
        <v>-0.5</v>
      </c>
      <c r="C117" s="2">
        <v>9.6643719857648205E-2</v>
      </c>
      <c r="D117" s="2">
        <v>15</v>
      </c>
    </row>
    <row r="118" spans="1:4" ht="15" x14ac:dyDescent="0.25">
      <c r="A118" s="2" t="s">
        <v>197</v>
      </c>
      <c r="B118" s="2">
        <v>0.16151493540192799</v>
      </c>
      <c r="C118" s="2">
        <v>-0.33073661995200698</v>
      </c>
      <c r="D118" s="2">
        <v>25</v>
      </c>
    </row>
    <row r="119" spans="1:4" ht="15" x14ac:dyDescent="0.25">
      <c r="A119" s="2" t="s">
        <v>38</v>
      </c>
      <c r="B119" s="2">
        <v>0.11060401435899</v>
      </c>
      <c r="C119" s="2">
        <v>-0.51094563097517998</v>
      </c>
      <c r="D119" s="2">
        <v>282</v>
      </c>
    </row>
    <row r="120" spans="1:4" ht="15" x14ac:dyDescent="0.25">
      <c r="A120" s="2" t="s">
        <v>208</v>
      </c>
      <c r="B120" s="2">
        <v>-0.81797757640899804</v>
      </c>
      <c r="C120" s="2">
        <v>-6.91522765559274E-2</v>
      </c>
      <c r="D120" s="2">
        <v>201</v>
      </c>
    </row>
    <row r="121" spans="1:4" ht="15" x14ac:dyDescent="0.25">
      <c r="A121" s="2" t="s">
        <v>160</v>
      </c>
      <c r="B121" s="2">
        <v>0.62229468162253598</v>
      </c>
      <c r="C121" s="2">
        <v>-9.4094330320598496E-2</v>
      </c>
      <c r="D121" s="2">
        <v>117</v>
      </c>
    </row>
    <row r="122" spans="1:4" ht="15" x14ac:dyDescent="0.25">
      <c r="A122" s="2" t="s">
        <v>139</v>
      </c>
      <c r="B122" s="2">
        <v>-0.5</v>
      </c>
      <c r="C122" s="2">
        <v>0.122374785116404</v>
      </c>
      <c r="D122" s="2">
        <v>136</v>
      </c>
    </row>
    <row r="123" spans="1:4" ht="15" x14ac:dyDescent="0.25">
      <c r="A123" s="2" t="s">
        <v>75</v>
      </c>
      <c r="B123" s="2">
        <v>-0.5</v>
      </c>
      <c r="C123" s="2">
        <v>0.123087854917781</v>
      </c>
      <c r="D123" s="2">
        <v>81</v>
      </c>
    </row>
    <row r="124" spans="1:4" ht="15" x14ac:dyDescent="0.25">
      <c r="A124" s="2" t="s">
        <v>152</v>
      </c>
      <c r="B124" s="2">
        <v>-0.5</v>
      </c>
      <c r="C124" s="2">
        <v>-0.131071399881623</v>
      </c>
      <c r="D124" s="2">
        <v>100</v>
      </c>
    </row>
    <row r="125" spans="1:4" ht="15" x14ac:dyDescent="0.25">
      <c r="A125" s="2" t="s">
        <v>71</v>
      </c>
      <c r="B125" s="2">
        <v>0.196501079346734</v>
      </c>
      <c r="C125" s="2">
        <v>-0.35508768466787399</v>
      </c>
      <c r="D125" s="2">
        <v>24</v>
      </c>
    </row>
    <row r="126" spans="1:4" ht="15" x14ac:dyDescent="0.25">
      <c r="A126" s="2" t="s">
        <v>68</v>
      </c>
      <c r="B126" s="2">
        <v>0.65593715661215901</v>
      </c>
      <c r="C126" s="2">
        <v>-0.111339410174328</v>
      </c>
      <c r="D126" s="2">
        <v>50</v>
      </c>
    </row>
    <row r="127" spans="1:4" ht="15" x14ac:dyDescent="0.25">
      <c r="A127" s="2" t="s">
        <v>67</v>
      </c>
      <c r="B127" s="2">
        <v>1.0461586899200599</v>
      </c>
      <c r="C127" s="2">
        <v>-7.0916493598744496E-2</v>
      </c>
      <c r="D127" s="2">
        <v>141</v>
      </c>
    </row>
    <row r="128" spans="1:4" ht="15" x14ac:dyDescent="0.25">
      <c r="A128" s="2" t="s">
        <v>141</v>
      </c>
      <c r="B128" s="2">
        <v>0.34494485313613799</v>
      </c>
      <c r="C128" s="2">
        <v>-0.21622060409060301</v>
      </c>
      <c r="D128" s="2">
        <v>171</v>
      </c>
    </row>
    <row r="129" spans="1:4" ht="15" x14ac:dyDescent="0.25">
      <c r="A129" s="2" t="s">
        <v>195</v>
      </c>
      <c r="B129" s="2">
        <v>-0.5</v>
      </c>
      <c r="C129" s="2">
        <v>0.15358070338332999</v>
      </c>
      <c r="D129" s="2">
        <v>108</v>
      </c>
    </row>
    <row r="130" spans="1:4" ht="15" x14ac:dyDescent="0.25">
      <c r="A130" s="2" t="s">
        <v>205</v>
      </c>
      <c r="B130" s="2">
        <v>0.62605362919259699</v>
      </c>
      <c r="C130" s="2">
        <v>-0.12790864260346799</v>
      </c>
      <c r="D130" s="2">
        <v>280</v>
      </c>
    </row>
    <row r="131" spans="1:4" ht="15" x14ac:dyDescent="0.25">
      <c r="A131" s="2" t="s">
        <v>99</v>
      </c>
      <c r="B131" s="2">
        <v>0.35752676661073701</v>
      </c>
      <c r="C131" s="2">
        <v>-0.24029592911905301</v>
      </c>
      <c r="D131" s="2">
        <v>314</v>
      </c>
    </row>
    <row r="132" spans="1:4" ht="15" x14ac:dyDescent="0.25">
      <c r="A132" s="2" t="s">
        <v>114</v>
      </c>
      <c r="B132" s="2">
        <v>0.29911342777901101</v>
      </c>
      <c r="C132" s="2">
        <v>-0.28974421411580997</v>
      </c>
      <c r="D132" s="2">
        <v>32</v>
      </c>
    </row>
    <row r="133" spans="1:4" ht="15" x14ac:dyDescent="0.25">
      <c r="A133" s="2" t="s">
        <v>121</v>
      </c>
      <c r="B133" s="2">
        <v>-0.5</v>
      </c>
      <c r="C133" s="2">
        <v>-0.17344203196501301</v>
      </c>
      <c r="D133" s="2">
        <v>191</v>
      </c>
    </row>
    <row r="134" spans="1:4" ht="15" x14ac:dyDescent="0.25">
      <c r="A134" s="2" t="s">
        <v>66</v>
      </c>
      <c r="B134" s="2">
        <v>0.959060401393248</v>
      </c>
      <c r="C134" s="2">
        <v>-9.1462696204661798E-2</v>
      </c>
      <c r="D134" s="2">
        <v>92</v>
      </c>
    </row>
    <row r="135" spans="1:4" ht="15" x14ac:dyDescent="0.25">
      <c r="A135" s="2" t="s">
        <v>145</v>
      </c>
      <c r="B135" s="2">
        <v>0.37895256279699802</v>
      </c>
      <c r="C135" s="2">
        <v>-0.23586063982055699</v>
      </c>
      <c r="D135" s="2">
        <v>93</v>
      </c>
    </row>
    <row r="136" spans="1:4" ht="15" x14ac:dyDescent="0.25">
      <c r="A136" s="2" t="s">
        <v>58</v>
      </c>
      <c r="B136" s="2">
        <v>-0.5</v>
      </c>
      <c r="C136" s="2">
        <v>-0.18651882056053101</v>
      </c>
      <c r="D136" s="2">
        <v>21</v>
      </c>
    </row>
    <row r="137" spans="1:4" ht="15" x14ac:dyDescent="0.25">
      <c r="A137" s="2" t="s">
        <v>62</v>
      </c>
      <c r="B137" s="2">
        <v>1.1114986749054101</v>
      </c>
      <c r="C137" s="2">
        <v>-9.3601130177280195E-2</v>
      </c>
      <c r="D137" s="2">
        <v>24</v>
      </c>
    </row>
    <row r="138" spans="1:4" ht="15" x14ac:dyDescent="0.25">
      <c r="A138" s="2" t="s">
        <v>192</v>
      </c>
      <c r="B138" s="2">
        <v>-1.21084460841695</v>
      </c>
      <c r="C138" s="2">
        <v>8.6128118482233701E-2</v>
      </c>
      <c r="D138" s="2">
        <v>56</v>
      </c>
    </row>
    <row r="139" spans="1:4" ht="15" x14ac:dyDescent="0.25">
      <c r="A139" s="2" t="s">
        <v>123</v>
      </c>
      <c r="B139" s="2">
        <v>-0.5</v>
      </c>
      <c r="C139" s="2">
        <v>0.21699954678769001</v>
      </c>
      <c r="D139" s="2">
        <v>28</v>
      </c>
    </row>
    <row r="140" spans="1:4" ht="15" x14ac:dyDescent="0.25">
      <c r="A140" s="2" t="s">
        <v>137</v>
      </c>
      <c r="B140" s="2">
        <v>0.607688812540918</v>
      </c>
      <c r="C140" s="2">
        <v>-0.18232533802392201</v>
      </c>
      <c r="D140" s="2">
        <v>23</v>
      </c>
    </row>
    <row r="141" spans="1:4" ht="15" x14ac:dyDescent="0.25">
      <c r="A141" s="2" t="s">
        <v>40</v>
      </c>
      <c r="B141" s="2">
        <v>-0.5</v>
      </c>
      <c r="C141" s="2">
        <v>-0.22234949876855101</v>
      </c>
      <c r="D141" s="2">
        <v>17</v>
      </c>
    </row>
    <row r="142" spans="1:4" ht="15" x14ac:dyDescent="0.25">
      <c r="A142" s="2" t="s">
        <v>222</v>
      </c>
      <c r="B142" s="2">
        <v>0.75596096530688495</v>
      </c>
      <c r="C142" s="2">
        <v>-0.15682177722451701</v>
      </c>
      <c r="D142" s="2">
        <v>38</v>
      </c>
    </row>
    <row r="143" spans="1:4" ht="15" x14ac:dyDescent="0.25">
      <c r="A143" s="2" t="s">
        <v>54</v>
      </c>
      <c r="B143" s="2">
        <v>1.5</v>
      </c>
      <c r="C143" s="2">
        <v>-8.0757401859205602E-2</v>
      </c>
      <c r="D143" s="2">
        <v>86</v>
      </c>
    </row>
    <row r="144" spans="1:4" ht="15" x14ac:dyDescent="0.25">
      <c r="A144" s="2" t="s">
        <v>166</v>
      </c>
      <c r="B144" s="2">
        <v>-0.5</v>
      </c>
      <c r="C144" s="2">
        <v>-0.25254200339959698</v>
      </c>
      <c r="D144" s="2">
        <v>140</v>
      </c>
    </row>
    <row r="145" spans="1:4" ht="15" x14ac:dyDescent="0.25">
      <c r="A145" s="2" t="s">
        <v>184</v>
      </c>
      <c r="B145" s="2">
        <v>-0.866024439790263</v>
      </c>
      <c r="C145" s="2">
        <v>-0.147542429831033</v>
      </c>
      <c r="D145" s="2">
        <v>184</v>
      </c>
    </row>
    <row r="146" spans="1:4" ht="15" x14ac:dyDescent="0.25">
      <c r="A146" s="2" t="s">
        <v>134</v>
      </c>
      <c r="B146" s="2">
        <v>0.52437047466708497</v>
      </c>
      <c r="C146" s="2">
        <v>-0.24479291894809599</v>
      </c>
      <c r="D146" s="2">
        <v>113</v>
      </c>
    </row>
    <row r="147" spans="1:4" ht="15" x14ac:dyDescent="0.25">
      <c r="A147" s="2" t="s">
        <v>72</v>
      </c>
      <c r="B147" s="2">
        <v>1.2919550385023499</v>
      </c>
      <c r="C147" s="2">
        <v>-0.100469481552457</v>
      </c>
      <c r="D147" s="2">
        <v>17</v>
      </c>
    </row>
    <row r="148" spans="1:4" ht="15" x14ac:dyDescent="0.25">
      <c r="A148" s="2" t="s">
        <v>140</v>
      </c>
      <c r="B148" s="2">
        <v>-0.5</v>
      </c>
      <c r="C148" s="2">
        <v>-0.28080947180094501</v>
      </c>
      <c r="D148" s="2">
        <v>223</v>
      </c>
    </row>
    <row r="149" spans="1:4" ht="15" x14ac:dyDescent="0.25">
      <c r="A149" s="2" t="s">
        <v>94</v>
      </c>
      <c r="B149" s="2">
        <v>-0.5</v>
      </c>
      <c r="C149" s="2">
        <v>0.29112364136047802</v>
      </c>
      <c r="D149" s="2">
        <v>109</v>
      </c>
    </row>
    <row r="150" spans="1:4" ht="15" x14ac:dyDescent="0.25">
      <c r="A150" s="2" t="s">
        <v>187</v>
      </c>
      <c r="B150" s="2">
        <v>-0.84739229377168002</v>
      </c>
      <c r="C150" s="2">
        <v>-0.17282434621168299</v>
      </c>
      <c r="D150" s="2">
        <v>243</v>
      </c>
    </row>
    <row r="151" spans="1:4" ht="15" x14ac:dyDescent="0.25">
      <c r="A151" s="2" t="s">
        <v>79</v>
      </c>
      <c r="B151" s="2">
        <v>-0.5</v>
      </c>
      <c r="C151" s="2">
        <v>-0.32957940243160999</v>
      </c>
      <c r="D151" s="2">
        <v>320</v>
      </c>
    </row>
    <row r="152" spans="1:4" ht="15" x14ac:dyDescent="0.25">
      <c r="A152" s="2" t="s">
        <v>45</v>
      </c>
      <c r="B152" s="2">
        <v>-0.5</v>
      </c>
      <c r="C152" s="2">
        <v>-0.34631902629663303</v>
      </c>
      <c r="D152" s="2">
        <v>101</v>
      </c>
    </row>
    <row r="153" spans="1:4" ht="15" x14ac:dyDescent="0.25">
      <c r="A153" s="2" t="s">
        <v>90</v>
      </c>
      <c r="B153" s="2">
        <v>-0.5</v>
      </c>
      <c r="C153" s="2">
        <v>0.34833773883474201</v>
      </c>
      <c r="D153" s="2">
        <v>84</v>
      </c>
    </row>
    <row r="154" spans="1:4" ht="15" x14ac:dyDescent="0.25">
      <c r="A154" s="2" t="s">
        <v>70</v>
      </c>
      <c r="B154" s="2">
        <v>-0.86440066624802103</v>
      </c>
      <c r="C154" s="2">
        <v>-0.20829985339773299</v>
      </c>
      <c r="D154" s="2">
        <v>84</v>
      </c>
    </row>
    <row r="155" spans="1:4" ht="15" x14ac:dyDescent="0.25">
      <c r="A155" s="2" t="s">
        <v>51</v>
      </c>
      <c r="B155" s="2">
        <v>-0.5</v>
      </c>
      <c r="C155" s="2">
        <v>-0.41402938316763799</v>
      </c>
      <c r="D155" s="2">
        <v>204</v>
      </c>
    </row>
    <row r="156" spans="1:4" ht="15" x14ac:dyDescent="0.25">
      <c r="A156" s="2" t="s">
        <v>47</v>
      </c>
      <c r="B156" s="2">
        <v>-0.5</v>
      </c>
      <c r="C156" s="2">
        <v>-0.41696349359020302</v>
      </c>
      <c r="D156" s="2">
        <v>233</v>
      </c>
    </row>
    <row r="157" spans="1:4" ht="15" x14ac:dyDescent="0.25">
      <c r="A157" s="2" t="s">
        <v>169</v>
      </c>
      <c r="B157" s="2">
        <v>-0.5</v>
      </c>
      <c r="C157" s="2">
        <v>0.42015303619863997</v>
      </c>
      <c r="D157" s="2">
        <v>10</v>
      </c>
    </row>
    <row r="158" spans="1:4" ht="15" x14ac:dyDescent="0.25">
      <c r="A158" s="2" t="s">
        <v>55</v>
      </c>
      <c r="B158" s="2">
        <v>1.10152404710615</v>
      </c>
      <c r="C158" s="2">
        <v>-0.19171816639504899</v>
      </c>
      <c r="D158" s="2">
        <v>47</v>
      </c>
    </row>
    <row r="159" spans="1:4" ht="15" x14ac:dyDescent="0.25">
      <c r="A159" s="2" t="s">
        <v>162</v>
      </c>
      <c r="B159" s="2">
        <v>1.5</v>
      </c>
      <c r="C159" s="2">
        <v>-0.14176607543924399</v>
      </c>
      <c r="D159" s="2">
        <v>208</v>
      </c>
    </row>
    <row r="160" spans="1:4" ht="15" x14ac:dyDescent="0.25">
      <c r="A160" s="2" t="s">
        <v>63</v>
      </c>
      <c r="B160" s="2">
        <v>1.13789585069535</v>
      </c>
      <c r="C160" s="2">
        <v>-0.193486019203778</v>
      </c>
      <c r="D160" s="2">
        <v>22</v>
      </c>
    </row>
    <row r="161" spans="1:4" ht="15" x14ac:dyDescent="0.25">
      <c r="A161" s="2" t="s">
        <v>110</v>
      </c>
      <c r="B161" s="2">
        <v>-0.64944016743184596</v>
      </c>
      <c r="C161" s="2">
        <v>-0.33979816065478002</v>
      </c>
      <c r="D161" s="2">
        <v>39</v>
      </c>
    </row>
    <row r="162" spans="1:4" ht="15" x14ac:dyDescent="0.25">
      <c r="A162" s="2" t="s">
        <v>176</v>
      </c>
      <c r="B162" s="2">
        <v>-0.82528294700946403</v>
      </c>
      <c r="C162" s="2">
        <v>0.26760731929214698</v>
      </c>
      <c r="D162" s="2">
        <v>90</v>
      </c>
    </row>
    <row r="163" spans="1:4" ht="15" x14ac:dyDescent="0.25">
      <c r="A163" s="2" t="s">
        <v>52</v>
      </c>
      <c r="B163" s="2">
        <v>-0.5</v>
      </c>
      <c r="C163" s="2">
        <v>-0.45764165561616699</v>
      </c>
      <c r="D163" s="2">
        <v>311</v>
      </c>
    </row>
    <row r="164" spans="1:4" ht="15" x14ac:dyDescent="0.25">
      <c r="A164" s="2" t="s">
        <v>56</v>
      </c>
      <c r="B164" s="2">
        <v>-0.5</v>
      </c>
      <c r="C164" s="2">
        <v>-0.469179182237004</v>
      </c>
      <c r="D164" s="2">
        <v>149</v>
      </c>
    </row>
    <row r="165" spans="1:4" ht="15" x14ac:dyDescent="0.25">
      <c r="A165" s="2" t="s">
        <v>85</v>
      </c>
      <c r="B165" s="2">
        <v>-1.42897664412839</v>
      </c>
      <c r="C165" s="2">
        <v>0.16573669394648599</v>
      </c>
      <c r="D165" s="2">
        <v>52</v>
      </c>
    </row>
    <row r="166" spans="1:4" ht="15" x14ac:dyDescent="0.25">
      <c r="A166" s="2" t="s">
        <v>41</v>
      </c>
      <c r="B166" s="2">
        <v>0.50764489868070695</v>
      </c>
      <c r="C166" s="2">
        <v>-0.48215148735936902</v>
      </c>
      <c r="D166" s="2">
        <v>106</v>
      </c>
    </row>
    <row r="167" spans="1:4" ht="15" x14ac:dyDescent="0.25">
      <c r="A167" s="2" t="s">
        <v>77</v>
      </c>
      <c r="B167" s="2">
        <v>-0.5</v>
      </c>
      <c r="C167" s="2">
        <v>0.49445184867932002</v>
      </c>
      <c r="D167" s="2">
        <v>75</v>
      </c>
    </row>
    <row r="168" spans="1:4" ht="15" x14ac:dyDescent="0.25">
      <c r="A168" s="2" t="s">
        <v>93</v>
      </c>
      <c r="B168" s="2">
        <v>-0.5</v>
      </c>
      <c r="C168" s="2">
        <v>0.50798281007016099</v>
      </c>
      <c r="D168" s="2">
        <v>16</v>
      </c>
    </row>
    <row r="169" spans="1:4" ht="15" x14ac:dyDescent="0.25">
      <c r="A169" s="2" t="s">
        <v>35</v>
      </c>
      <c r="B169" s="2">
        <v>0.35376989822982402</v>
      </c>
      <c r="C169" s="2">
        <v>-0.72863019972485199</v>
      </c>
      <c r="D169" s="2">
        <v>127</v>
      </c>
    </row>
    <row r="170" spans="1:4" ht="15" x14ac:dyDescent="0.25">
      <c r="A170" s="2" t="s">
        <v>190</v>
      </c>
      <c r="B170" s="2">
        <v>-0.86561877391631503</v>
      </c>
      <c r="C170" s="2">
        <v>-0.29891548852501199</v>
      </c>
      <c r="D170" s="2">
        <v>219</v>
      </c>
    </row>
    <row r="171" spans="1:4" ht="15" x14ac:dyDescent="0.25">
      <c r="A171" s="2" t="s">
        <v>125</v>
      </c>
      <c r="B171" s="2">
        <v>-0.86581594009716401</v>
      </c>
      <c r="C171" s="2">
        <v>-0.299415101705023</v>
      </c>
      <c r="D171" s="2">
        <v>157</v>
      </c>
    </row>
    <row r="172" spans="1:4" ht="15" x14ac:dyDescent="0.25">
      <c r="A172" s="2" t="s">
        <v>48</v>
      </c>
      <c r="B172" s="2">
        <v>0.59543393888790297</v>
      </c>
      <c r="C172" s="2">
        <v>-0.43839340755065098</v>
      </c>
      <c r="D172" s="2">
        <v>149</v>
      </c>
    </row>
    <row r="173" spans="1:4" ht="15" x14ac:dyDescent="0.25">
      <c r="A173" s="2" t="s">
        <v>42</v>
      </c>
      <c r="B173" s="2">
        <v>-0.5</v>
      </c>
      <c r="C173" s="2">
        <v>-0.53438812525806501</v>
      </c>
      <c r="D173" s="2">
        <v>267</v>
      </c>
    </row>
    <row r="174" spans="1:4" ht="15" x14ac:dyDescent="0.25">
      <c r="A174" s="2" t="s">
        <v>191</v>
      </c>
      <c r="B174" s="2">
        <v>-0.5</v>
      </c>
      <c r="C174" s="2">
        <v>0.54225581721040195</v>
      </c>
      <c r="D174" s="2">
        <v>20</v>
      </c>
    </row>
    <row r="175" spans="1:4" ht="15" x14ac:dyDescent="0.25">
      <c r="A175" s="2" t="s">
        <v>44</v>
      </c>
      <c r="B175" s="2">
        <v>-0.5</v>
      </c>
      <c r="C175" s="2">
        <v>-0.54840403170562302</v>
      </c>
      <c r="D175" s="2">
        <v>200</v>
      </c>
    </row>
    <row r="176" spans="1:4" ht="15" x14ac:dyDescent="0.25">
      <c r="A176" s="2" t="s">
        <v>196</v>
      </c>
      <c r="B176" s="2">
        <v>-0.5</v>
      </c>
      <c r="C176" s="2">
        <v>0.56120577089412405</v>
      </c>
      <c r="D176" s="2">
        <v>37</v>
      </c>
    </row>
    <row r="177" spans="1:4" ht="15" x14ac:dyDescent="0.25">
      <c r="A177" s="2" t="s">
        <v>178</v>
      </c>
      <c r="B177" s="2">
        <v>-0.85791695020649505</v>
      </c>
      <c r="C177" s="2">
        <v>-0.33645607708473602</v>
      </c>
      <c r="D177" s="2">
        <v>194</v>
      </c>
    </row>
    <row r="178" spans="1:4" ht="15" x14ac:dyDescent="0.25">
      <c r="A178" s="2" t="s">
        <v>104</v>
      </c>
      <c r="B178" s="2">
        <v>-0.99699540739372905</v>
      </c>
      <c r="C178" s="2">
        <v>-0.29840728756399099</v>
      </c>
      <c r="D178" s="2">
        <v>98</v>
      </c>
    </row>
    <row r="179" spans="1:4" ht="15" x14ac:dyDescent="0.25">
      <c r="A179" s="2" t="s">
        <v>185</v>
      </c>
      <c r="B179" s="2">
        <v>1.5</v>
      </c>
      <c r="C179" s="2">
        <v>-0.20451362736815801</v>
      </c>
      <c r="D179" s="2">
        <v>110</v>
      </c>
    </row>
    <row r="180" spans="1:4" ht="15" x14ac:dyDescent="0.25">
      <c r="A180" s="2" t="s">
        <v>252</v>
      </c>
      <c r="B180" s="2">
        <v>-0.5</v>
      </c>
      <c r="C180" s="2">
        <v>-0.61867214905373302</v>
      </c>
      <c r="D180" s="2">
        <v>76</v>
      </c>
    </row>
    <row r="181" spans="1:4" ht="15" x14ac:dyDescent="0.25">
      <c r="A181" s="2" t="s">
        <v>34</v>
      </c>
      <c r="B181" s="2">
        <v>0.47202825128048298</v>
      </c>
      <c r="C181" s="2">
        <v>-0.67353304941103198</v>
      </c>
      <c r="D181" s="2">
        <v>101</v>
      </c>
    </row>
    <row r="182" spans="1:4" ht="15" x14ac:dyDescent="0.25">
      <c r="A182" s="2" t="s">
        <v>50</v>
      </c>
      <c r="B182" s="2">
        <v>0.68549790716148395</v>
      </c>
      <c r="C182" s="2">
        <v>-0.48558235414999801</v>
      </c>
      <c r="D182" s="2">
        <v>99</v>
      </c>
    </row>
    <row r="183" spans="1:4" ht="15" x14ac:dyDescent="0.25">
      <c r="A183" s="2" t="s">
        <v>73</v>
      </c>
      <c r="B183" s="2">
        <v>-1.13845256955643</v>
      </c>
      <c r="C183" s="2">
        <v>-0.29433509575206901</v>
      </c>
      <c r="D183" s="2">
        <v>30</v>
      </c>
    </row>
    <row r="184" spans="1:4" ht="15" x14ac:dyDescent="0.25">
      <c r="A184" s="2" t="s">
        <v>111</v>
      </c>
      <c r="B184" s="2">
        <v>-0.5</v>
      </c>
      <c r="C184" s="2">
        <v>0.67162275183756204</v>
      </c>
      <c r="D184" s="2">
        <v>54</v>
      </c>
    </row>
    <row r="185" spans="1:4" ht="15" x14ac:dyDescent="0.25">
      <c r="A185" s="2" t="s">
        <v>117</v>
      </c>
      <c r="B185" s="2">
        <v>-1.2483496677789501</v>
      </c>
      <c r="C185" s="2">
        <v>0.290145596712377</v>
      </c>
      <c r="D185" s="2">
        <v>85</v>
      </c>
    </row>
    <row r="186" spans="1:4" ht="15" x14ac:dyDescent="0.25">
      <c r="A186" s="2" t="s">
        <v>147</v>
      </c>
      <c r="B186" s="2">
        <v>-0.5</v>
      </c>
      <c r="C186" s="2">
        <v>0.74335449289920197</v>
      </c>
      <c r="D186" s="2">
        <v>49</v>
      </c>
    </row>
    <row r="187" spans="1:4" ht="15" x14ac:dyDescent="0.25">
      <c r="A187" s="2" t="s">
        <v>146</v>
      </c>
      <c r="B187" s="2">
        <v>-0.5</v>
      </c>
      <c r="C187" s="2">
        <v>0.77354944577540996</v>
      </c>
      <c r="D187" s="2">
        <v>78</v>
      </c>
    </row>
    <row r="188" spans="1:4" ht="15" x14ac:dyDescent="0.25">
      <c r="A188" s="2" t="s">
        <v>86</v>
      </c>
      <c r="B188" s="2">
        <v>1.1941194858134201</v>
      </c>
      <c r="C188" s="2">
        <v>-0.34356601475912701</v>
      </c>
      <c r="D188" s="2">
        <v>43</v>
      </c>
    </row>
    <row r="189" spans="1:4" ht="15" x14ac:dyDescent="0.25">
      <c r="A189" s="2" t="s">
        <v>59</v>
      </c>
      <c r="B189" s="2">
        <v>1.5</v>
      </c>
      <c r="C189" s="2">
        <v>-0.27836426596663599</v>
      </c>
      <c r="D189" s="2">
        <v>229</v>
      </c>
    </row>
    <row r="190" spans="1:4" ht="15" x14ac:dyDescent="0.25">
      <c r="A190" s="2" t="s">
        <v>189</v>
      </c>
      <c r="B190" s="2">
        <v>-0.84903036335030402</v>
      </c>
      <c r="C190" s="2">
        <v>0.50388853675228396</v>
      </c>
      <c r="D190" s="2">
        <v>55</v>
      </c>
    </row>
    <row r="191" spans="1:4" ht="15" x14ac:dyDescent="0.25">
      <c r="A191" s="2" t="s">
        <v>39</v>
      </c>
      <c r="B191" s="2">
        <v>0.78867017013891305</v>
      </c>
      <c r="C191" s="2">
        <v>-0.57487462183612403</v>
      </c>
      <c r="D191" s="2">
        <v>206</v>
      </c>
    </row>
    <row r="192" spans="1:4" ht="15" x14ac:dyDescent="0.25">
      <c r="A192" s="2" t="s">
        <v>46</v>
      </c>
      <c r="B192" s="2">
        <v>1.0407816019424001</v>
      </c>
      <c r="C192" s="2">
        <v>-0.45422651071614001</v>
      </c>
      <c r="D192" s="2">
        <v>52</v>
      </c>
    </row>
    <row r="193" spans="1:4" ht="15" x14ac:dyDescent="0.25">
      <c r="A193" s="2" t="s">
        <v>36</v>
      </c>
      <c r="B193" s="2">
        <v>-0.83694205182442705</v>
      </c>
      <c r="C193" s="2">
        <v>-0.602988914756318</v>
      </c>
      <c r="D193" s="2">
        <v>271</v>
      </c>
    </row>
    <row r="194" spans="1:4" ht="15" x14ac:dyDescent="0.25">
      <c r="A194" s="2" t="s">
        <v>43</v>
      </c>
      <c r="B194" s="2">
        <v>1.2638397028813699</v>
      </c>
      <c r="C194" s="2">
        <v>-0.46331532013775401</v>
      </c>
      <c r="D194" s="2">
        <v>52</v>
      </c>
    </row>
    <row r="195" spans="1:4" ht="15" x14ac:dyDescent="0.25">
      <c r="A195" s="2" t="s">
        <v>33</v>
      </c>
      <c r="B195" s="2">
        <v>0.860085733275606</v>
      </c>
      <c r="C195" s="2">
        <v>-0.71196773516041101</v>
      </c>
      <c r="D195" s="2">
        <v>114</v>
      </c>
    </row>
    <row r="196" spans="1:4" ht="15" x14ac:dyDescent="0.25">
      <c r="A196" s="2" t="s">
        <v>32</v>
      </c>
      <c r="B196" s="2">
        <v>-0.86597776588163899</v>
      </c>
      <c r="C196" s="2">
        <v>-0.78047687475021199</v>
      </c>
      <c r="D196" s="2">
        <v>80</v>
      </c>
    </row>
    <row r="197" spans="1:4" ht="15" x14ac:dyDescent="0.25">
      <c r="A197" s="2" t="s">
        <v>168</v>
      </c>
      <c r="B197" s="2">
        <v>-1.3398204183153599</v>
      </c>
      <c r="C197" s="2">
        <v>0.52331160598608895</v>
      </c>
      <c r="D197" s="2">
        <v>22</v>
      </c>
    </row>
    <row r="198" spans="1:4" ht="15" x14ac:dyDescent="0.25">
      <c r="A198" s="2" t="s">
        <v>49</v>
      </c>
      <c r="B198" s="2">
        <v>1.5</v>
      </c>
      <c r="C198" s="2">
        <v>-0.73570109520126004</v>
      </c>
      <c r="D198" s="2">
        <v>64</v>
      </c>
    </row>
  </sheetData>
  <phoneticPr fontId="1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9"/>
  <sheetViews>
    <sheetView workbookViewId="0">
      <selection activeCell="E18" sqref="E18"/>
    </sheetView>
  </sheetViews>
  <sheetFormatPr defaultColWidth="8.875" defaultRowHeight="13.5" x14ac:dyDescent="0.15"/>
  <cols>
    <col min="1" max="1" width="18.125" customWidth="1"/>
  </cols>
  <sheetData>
    <row r="1" spans="1:4" ht="15" x14ac:dyDescent="0.25">
      <c r="A1" s="1" t="s">
        <v>0</v>
      </c>
      <c r="B1" s="1" t="s">
        <v>1</v>
      </c>
      <c r="C1" s="1" t="s">
        <v>2</v>
      </c>
      <c r="D1" s="1" t="s">
        <v>362</v>
      </c>
    </row>
    <row r="2" spans="1:4" ht="15" x14ac:dyDescent="0.25">
      <c r="A2" s="5" t="s">
        <v>4</v>
      </c>
      <c r="B2" s="2">
        <v>0.70867330826245856</v>
      </c>
      <c r="C2" s="2">
        <v>1.21108261497614</v>
      </c>
      <c r="D2" s="2">
        <v>19</v>
      </c>
    </row>
    <row r="3" spans="1:4" ht="15" x14ac:dyDescent="0.25">
      <c r="A3" s="5" t="s">
        <v>5</v>
      </c>
      <c r="B3" s="2">
        <v>1.5</v>
      </c>
      <c r="C3" s="2">
        <v>1.18949865048535</v>
      </c>
      <c r="D3" s="2">
        <v>27</v>
      </c>
    </row>
    <row r="4" spans="1:4" ht="15" x14ac:dyDescent="0.25">
      <c r="A4" s="5" t="s">
        <v>6</v>
      </c>
      <c r="B4" s="2">
        <v>1.0111052070570401</v>
      </c>
      <c r="C4" s="2">
        <v>1.1870554130962501</v>
      </c>
      <c r="D4" s="2">
        <v>31</v>
      </c>
    </row>
    <row r="5" spans="1:4" ht="15" x14ac:dyDescent="0.25">
      <c r="A5" s="5" t="s">
        <v>7</v>
      </c>
      <c r="B5" s="2">
        <v>1.185972387495287</v>
      </c>
      <c r="C5" s="2">
        <v>1.18503626262694</v>
      </c>
      <c r="D5" s="2">
        <v>69</v>
      </c>
    </row>
    <row r="6" spans="1:4" ht="15" x14ac:dyDescent="0.25">
      <c r="A6" s="5" t="s">
        <v>8</v>
      </c>
      <c r="B6" s="2">
        <v>1.185972387495287</v>
      </c>
      <c r="C6" s="2">
        <v>1.1743611749443801</v>
      </c>
      <c r="D6" s="2">
        <v>20</v>
      </c>
    </row>
    <row r="7" spans="1:4" ht="15" x14ac:dyDescent="0.25">
      <c r="A7" s="5" t="s">
        <v>9</v>
      </c>
      <c r="B7" s="2">
        <v>1.185972387495287</v>
      </c>
      <c r="C7" s="2">
        <v>1.1729319683967401</v>
      </c>
      <c r="D7" s="2">
        <v>24</v>
      </c>
    </row>
    <row r="8" spans="1:4" ht="15" x14ac:dyDescent="0.25">
      <c r="A8" s="5" t="s">
        <v>10</v>
      </c>
      <c r="B8" s="2">
        <v>1.0111052070570401</v>
      </c>
      <c r="C8" s="2">
        <v>1.17228213121914</v>
      </c>
      <c r="D8" s="2">
        <v>11</v>
      </c>
    </row>
    <row r="9" spans="1:4" ht="15" x14ac:dyDescent="0.25">
      <c r="A9" s="5" t="s">
        <v>11</v>
      </c>
      <c r="B9" s="2">
        <v>1.3457066147246</v>
      </c>
      <c r="C9" s="2">
        <v>1.17189482651218</v>
      </c>
      <c r="D9" s="2">
        <v>31</v>
      </c>
    </row>
    <row r="10" spans="1:4" ht="15" x14ac:dyDescent="0.25">
      <c r="A10" s="5" t="s">
        <v>12</v>
      </c>
      <c r="B10" s="2">
        <v>1.0227009207671716</v>
      </c>
      <c r="C10" s="2">
        <v>1.15319522924314</v>
      </c>
      <c r="D10" s="2">
        <v>12</v>
      </c>
    </row>
    <row r="11" spans="1:4" ht="15" x14ac:dyDescent="0.25">
      <c r="A11" s="5" t="s">
        <v>13</v>
      </c>
      <c r="B11" s="2">
        <v>1.3457066147246</v>
      </c>
      <c r="C11" s="2">
        <v>1.1460330173290001</v>
      </c>
      <c r="D11" s="2">
        <v>12</v>
      </c>
    </row>
    <row r="12" spans="1:4" ht="15" x14ac:dyDescent="0.25">
      <c r="A12" s="5" t="s">
        <v>14</v>
      </c>
      <c r="B12" s="2">
        <v>1.5</v>
      </c>
      <c r="C12" s="2">
        <v>1.12096655764876</v>
      </c>
      <c r="D12" s="2">
        <v>11</v>
      </c>
    </row>
    <row r="13" spans="1:4" ht="15" x14ac:dyDescent="0.25">
      <c r="A13" s="5" t="s">
        <v>15</v>
      </c>
      <c r="B13" s="2">
        <v>1.5</v>
      </c>
      <c r="C13" s="2">
        <v>1.09690118382637</v>
      </c>
      <c r="D13" s="2">
        <v>63</v>
      </c>
    </row>
    <row r="14" spans="1:4" ht="15" x14ac:dyDescent="0.25">
      <c r="A14" s="5" t="s">
        <v>16</v>
      </c>
      <c r="B14" s="2">
        <v>1.0227009207671716</v>
      </c>
      <c r="C14" s="2">
        <v>1.08711482772086</v>
      </c>
      <c r="D14" s="2">
        <v>35</v>
      </c>
    </row>
    <row r="15" spans="1:4" ht="15" x14ac:dyDescent="0.25">
      <c r="A15" s="5" t="s">
        <v>17</v>
      </c>
      <c r="B15" s="2">
        <v>1.3457066147246</v>
      </c>
      <c r="C15" s="2">
        <v>1.0857398300189001</v>
      </c>
      <c r="D15" s="2">
        <v>54</v>
      </c>
    </row>
    <row r="16" spans="1:4" ht="15" x14ac:dyDescent="0.25">
      <c r="A16" s="5" t="s">
        <v>18</v>
      </c>
      <c r="B16" s="2">
        <v>1.0111052070570401</v>
      </c>
      <c r="C16" s="2">
        <v>1.0814124101671501</v>
      </c>
      <c r="D16" s="2">
        <v>57</v>
      </c>
    </row>
    <row r="17" spans="1:4" ht="15" x14ac:dyDescent="0.25">
      <c r="A17" s="5" t="s">
        <v>19</v>
      </c>
      <c r="B17" s="2">
        <v>1.5</v>
      </c>
      <c r="C17" s="2">
        <v>1.07967116604975</v>
      </c>
      <c r="D17" s="2">
        <v>46</v>
      </c>
    </row>
    <row r="18" spans="1:4" ht="15" x14ac:dyDescent="0.25">
      <c r="A18" s="5" t="s">
        <v>20</v>
      </c>
      <c r="B18" s="2">
        <v>1.0227009207671716</v>
      </c>
      <c r="C18" s="2">
        <v>1.0358357681963699</v>
      </c>
      <c r="D18" s="2">
        <v>56</v>
      </c>
    </row>
    <row r="19" spans="1:4" ht="15" x14ac:dyDescent="0.25">
      <c r="A19" s="5" t="s">
        <v>21</v>
      </c>
      <c r="B19" s="2">
        <v>1.5</v>
      </c>
      <c r="C19" s="2">
        <v>1.03150283270715</v>
      </c>
      <c r="D19" s="2">
        <v>53</v>
      </c>
    </row>
    <row r="20" spans="1:4" ht="15" x14ac:dyDescent="0.25">
      <c r="A20" s="5" t="s">
        <v>22</v>
      </c>
      <c r="B20" s="2">
        <v>1.0227009207671716</v>
      </c>
      <c r="C20" s="2">
        <v>1.0215760791281401</v>
      </c>
      <c r="D20" s="2">
        <v>40</v>
      </c>
    </row>
    <row r="21" spans="1:4" ht="15" x14ac:dyDescent="0.25">
      <c r="A21" s="5" t="s">
        <v>23</v>
      </c>
      <c r="B21" s="2">
        <v>0.53380612782421144</v>
      </c>
      <c r="C21" s="2">
        <v>0.94013784821329405</v>
      </c>
      <c r="D21" s="2">
        <v>64</v>
      </c>
    </row>
    <row r="22" spans="1:4" ht="15" x14ac:dyDescent="0.25">
      <c r="A22" s="5" t="s">
        <v>24</v>
      </c>
      <c r="B22" s="2">
        <v>0.86840753549177152</v>
      </c>
      <c r="C22" s="2">
        <v>0.93317248026939703</v>
      </c>
      <c r="D22" s="2">
        <v>62</v>
      </c>
    </row>
    <row r="23" spans="1:4" ht="15" x14ac:dyDescent="0.25">
      <c r="A23" s="5" t="s">
        <v>25</v>
      </c>
      <c r="B23" s="2">
        <v>1.0111052070570401</v>
      </c>
      <c r="C23" s="2">
        <v>0.92319493057336499</v>
      </c>
      <c r="D23" s="2">
        <v>24</v>
      </c>
    </row>
    <row r="24" spans="1:4" ht="15" x14ac:dyDescent="0.25">
      <c r="A24" s="5" t="s">
        <v>26</v>
      </c>
      <c r="B24" s="2">
        <v>1.5</v>
      </c>
      <c r="C24" s="2">
        <v>0.89506878681246504</v>
      </c>
      <c r="D24" s="2">
        <v>24</v>
      </c>
    </row>
    <row r="25" spans="1:4" ht="15" x14ac:dyDescent="0.25">
      <c r="A25" s="5" t="s">
        <v>27</v>
      </c>
      <c r="B25" s="2">
        <v>1.0111052070570401</v>
      </c>
      <c r="C25" s="2">
        <v>0.84281885944535795</v>
      </c>
      <c r="D25" s="2">
        <v>162</v>
      </c>
    </row>
    <row r="26" spans="1:4" ht="15" x14ac:dyDescent="0.25">
      <c r="A26" s="5" t="s">
        <v>28</v>
      </c>
      <c r="B26" s="2">
        <v>0.85681182178163995</v>
      </c>
      <c r="C26" s="2">
        <v>0.81981209310167502</v>
      </c>
      <c r="D26" s="2">
        <v>250</v>
      </c>
    </row>
    <row r="27" spans="1:4" ht="15" x14ac:dyDescent="0.25">
      <c r="A27" s="5" t="s">
        <v>29</v>
      </c>
      <c r="B27" s="2">
        <v>1.3457066147246</v>
      </c>
      <c r="C27" s="2">
        <v>0.81851733781778202</v>
      </c>
      <c r="D27" s="2">
        <v>161</v>
      </c>
    </row>
    <row r="28" spans="1:4" ht="15" x14ac:dyDescent="0.25">
      <c r="A28" s="5" t="s">
        <v>30</v>
      </c>
      <c r="B28" s="2">
        <v>1.5</v>
      </c>
      <c r="C28" s="2">
        <v>0.76730243137648801</v>
      </c>
      <c r="D28" s="2">
        <v>24</v>
      </c>
    </row>
    <row r="29" spans="1:4" ht="15" x14ac:dyDescent="0.25">
      <c r="A29" s="5" t="s">
        <v>31</v>
      </c>
      <c r="B29" s="2">
        <v>1.3457066147246</v>
      </c>
      <c r="C29" s="2">
        <v>0.631141285405736</v>
      </c>
      <c r="D29" s="2">
        <v>31</v>
      </c>
    </row>
  </sheetData>
  <phoneticPr fontId="1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4"/>
  <sheetViews>
    <sheetView workbookViewId="0">
      <selection activeCell="F7" sqref="F7"/>
    </sheetView>
  </sheetViews>
  <sheetFormatPr defaultColWidth="8.875" defaultRowHeight="13.5" x14ac:dyDescent="0.15"/>
  <sheetData>
    <row r="1" spans="1:4" ht="15" x14ac:dyDescent="0.25">
      <c r="A1" s="1" t="s">
        <v>0</v>
      </c>
      <c r="B1" s="1" t="s">
        <v>1</v>
      </c>
      <c r="C1" s="1" t="s">
        <v>2</v>
      </c>
      <c r="D1" s="1" t="s">
        <v>362</v>
      </c>
    </row>
    <row r="2" spans="1:4" ht="15" x14ac:dyDescent="0.25">
      <c r="A2" s="5" t="s">
        <v>229</v>
      </c>
      <c r="B2" s="2">
        <v>1.5</v>
      </c>
      <c r="C2" s="2">
        <v>0.71213542774005401</v>
      </c>
      <c r="D2" s="2">
        <v>42</v>
      </c>
    </row>
    <row r="3" spans="1:4" ht="15" x14ac:dyDescent="0.25">
      <c r="A3" s="5" t="s">
        <v>230</v>
      </c>
      <c r="B3" s="2">
        <v>1.5</v>
      </c>
      <c r="C3" s="2">
        <v>0.80799385236608501</v>
      </c>
      <c r="D3" s="2">
        <v>11</v>
      </c>
    </row>
    <row r="4" spans="1:4" ht="15" x14ac:dyDescent="0.25">
      <c r="A4" s="5" t="s">
        <v>231</v>
      </c>
      <c r="B4" s="2">
        <v>1.5</v>
      </c>
      <c r="C4" s="2">
        <v>0.61952283227683302</v>
      </c>
      <c r="D4" s="2">
        <v>94</v>
      </c>
    </row>
    <row r="5" spans="1:4" ht="15" x14ac:dyDescent="0.25">
      <c r="A5" s="5" t="s">
        <v>232</v>
      </c>
      <c r="B5" s="2">
        <v>1.5</v>
      </c>
      <c r="C5" s="2">
        <v>0.58005140412705503</v>
      </c>
      <c r="D5" s="2">
        <v>29</v>
      </c>
    </row>
    <row r="6" spans="1:4" ht="15" x14ac:dyDescent="0.25">
      <c r="A6" s="5" t="s">
        <v>233</v>
      </c>
      <c r="B6" s="2">
        <v>1.5</v>
      </c>
      <c r="C6" s="2">
        <v>0.58564677405045695</v>
      </c>
      <c r="D6" s="2">
        <v>22</v>
      </c>
    </row>
    <row r="7" spans="1:4" ht="15" x14ac:dyDescent="0.25">
      <c r="A7" s="5" t="s">
        <v>234</v>
      </c>
      <c r="B7" s="2">
        <v>1.5</v>
      </c>
      <c r="C7" s="2">
        <v>0.584802891160637</v>
      </c>
      <c r="D7" s="2">
        <v>60</v>
      </c>
    </row>
    <row r="8" spans="1:4" ht="15" x14ac:dyDescent="0.25">
      <c r="A8" s="5" t="s">
        <v>235</v>
      </c>
      <c r="B8" s="2">
        <v>1.5</v>
      </c>
      <c r="C8" s="2">
        <v>0.624766795299045</v>
      </c>
      <c r="D8" s="2">
        <v>26</v>
      </c>
    </row>
    <row r="9" spans="1:4" ht="15" x14ac:dyDescent="0.25">
      <c r="A9" s="5" t="s">
        <v>236</v>
      </c>
      <c r="B9" s="2">
        <v>1.5</v>
      </c>
      <c r="C9" s="2">
        <v>0.58952154412664404</v>
      </c>
      <c r="D9" s="2">
        <v>66</v>
      </c>
    </row>
    <row r="10" spans="1:4" ht="15" x14ac:dyDescent="0.25">
      <c r="A10" s="5" t="s">
        <v>237</v>
      </c>
      <c r="B10" s="2">
        <v>1.5</v>
      </c>
      <c r="C10" s="2">
        <v>0.32605716005593299</v>
      </c>
      <c r="D10" s="2">
        <v>17</v>
      </c>
    </row>
    <row r="11" spans="1:4" ht="15" x14ac:dyDescent="0.25">
      <c r="A11" s="5" t="s">
        <v>238</v>
      </c>
      <c r="B11" s="2">
        <v>1.5</v>
      </c>
      <c r="C11" s="2">
        <v>0.59856961280324505</v>
      </c>
      <c r="D11" s="2">
        <v>33</v>
      </c>
    </row>
    <row r="12" spans="1:4" ht="15" x14ac:dyDescent="0.25">
      <c r="A12" s="5" t="s">
        <v>239</v>
      </c>
      <c r="B12" s="2">
        <v>1.5</v>
      </c>
      <c r="C12" s="2">
        <v>0.37623479578692698</v>
      </c>
      <c r="D12" s="2">
        <v>28</v>
      </c>
    </row>
    <row r="13" spans="1:4" ht="15" x14ac:dyDescent="0.25">
      <c r="A13" s="5" t="s">
        <v>240</v>
      </c>
      <c r="B13" s="2">
        <v>1.5</v>
      </c>
      <c r="C13" s="2">
        <v>0.67259627269545796</v>
      </c>
      <c r="D13" s="2">
        <v>15</v>
      </c>
    </row>
    <row r="14" spans="1:4" ht="15" x14ac:dyDescent="0.25">
      <c r="A14" s="5" t="s">
        <v>241</v>
      </c>
      <c r="B14" s="2">
        <v>1.5</v>
      </c>
      <c r="C14" s="2">
        <v>0.36726554103828202</v>
      </c>
      <c r="D14" s="2">
        <v>22</v>
      </c>
    </row>
    <row r="15" spans="1:4" ht="15" x14ac:dyDescent="0.25">
      <c r="A15" s="5" t="s">
        <v>242</v>
      </c>
      <c r="B15" s="2">
        <v>1.39544722605302</v>
      </c>
      <c r="C15" s="2">
        <v>0.61195915326503203</v>
      </c>
      <c r="D15" s="2">
        <v>30</v>
      </c>
    </row>
    <row r="16" spans="1:4" ht="15" x14ac:dyDescent="0.25">
      <c r="A16" s="5" t="s">
        <v>243</v>
      </c>
      <c r="B16" s="2">
        <v>1.5</v>
      </c>
      <c r="C16" s="2">
        <v>0.41498310556790402</v>
      </c>
      <c r="D16" s="2">
        <v>25</v>
      </c>
    </row>
    <row r="17" spans="1:4" ht="15" x14ac:dyDescent="0.25">
      <c r="A17" s="5" t="s">
        <v>244</v>
      </c>
      <c r="B17" s="2">
        <v>1.5</v>
      </c>
      <c r="C17" s="2">
        <v>0.41371358982135498</v>
      </c>
      <c r="D17" s="2">
        <v>162</v>
      </c>
    </row>
    <row r="18" spans="1:4" ht="15" x14ac:dyDescent="0.25">
      <c r="A18" s="5" t="s">
        <v>245</v>
      </c>
      <c r="B18" s="2">
        <v>1.39544722605302</v>
      </c>
      <c r="C18" s="2">
        <v>0.59453983704529101</v>
      </c>
      <c r="D18" s="2">
        <v>18</v>
      </c>
    </row>
    <row r="19" spans="1:4" ht="15" x14ac:dyDescent="0.25">
      <c r="A19" s="5" t="s">
        <v>246</v>
      </c>
      <c r="B19" s="2">
        <v>1.5</v>
      </c>
      <c r="C19" s="2">
        <v>0.41498310556790402</v>
      </c>
      <c r="D19" s="2">
        <v>25</v>
      </c>
    </row>
    <row r="20" spans="1:4" ht="15" x14ac:dyDescent="0.25">
      <c r="A20" s="5" t="s">
        <v>247</v>
      </c>
      <c r="B20" s="2">
        <v>1.37713948624831</v>
      </c>
      <c r="C20" s="2">
        <v>0.63792150638327305</v>
      </c>
      <c r="D20" s="2">
        <v>58</v>
      </c>
    </row>
    <row r="21" spans="1:4" ht="15" x14ac:dyDescent="0.25">
      <c r="A21" s="5" t="s">
        <v>248</v>
      </c>
      <c r="B21" s="2">
        <v>1.37713948624831</v>
      </c>
      <c r="C21" s="2">
        <v>0.63972961583773602</v>
      </c>
      <c r="D21" s="2">
        <v>55</v>
      </c>
    </row>
    <row r="22" spans="1:4" ht="15" x14ac:dyDescent="0.25">
      <c r="A22" s="5" t="s">
        <v>249</v>
      </c>
      <c r="B22" s="2">
        <v>1.37713948624831</v>
      </c>
      <c r="C22" s="2">
        <v>0.48754252382158503</v>
      </c>
      <c r="D22" s="2">
        <v>19</v>
      </c>
    </row>
    <row r="23" spans="1:4" ht="15" x14ac:dyDescent="0.25">
      <c r="A23" s="5" t="s">
        <v>250</v>
      </c>
      <c r="B23" s="2">
        <v>1.37713948624831</v>
      </c>
      <c r="C23" s="2">
        <v>0.635708019200797</v>
      </c>
      <c r="D23" s="2">
        <v>58</v>
      </c>
    </row>
    <row r="24" spans="1:4" ht="15" x14ac:dyDescent="0.25">
      <c r="A24" s="5" t="s">
        <v>251</v>
      </c>
      <c r="B24" s="2">
        <v>1.37713948624831</v>
      </c>
      <c r="C24" s="2">
        <v>0.53410356557087602</v>
      </c>
      <c r="D24" s="2">
        <v>67</v>
      </c>
    </row>
  </sheetData>
  <phoneticPr fontId="1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0"/>
  <sheetViews>
    <sheetView workbookViewId="0">
      <selection activeCell="E4" sqref="E4"/>
    </sheetView>
  </sheetViews>
  <sheetFormatPr defaultColWidth="8.875" defaultRowHeight="13.5" x14ac:dyDescent="0.15"/>
  <sheetData>
    <row r="1" spans="1:4" ht="15" x14ac:dyDescent="0.25">
      <c r="A1" s="1" t="s">
        <v>0</v>
      </c>
      <c r="B1" s="1" t="s">
        <v>1</v>
      </c>
      <c r="C1" s="1" t="s">
        <v>2</v>
      </c>
      <c r="D1" s="1" t="s">
        <v>362</v>
      </c>
    </row>
    <row r="2" spans="1:4" ht="15" x14ac:dyDescent="0.25">
      <c r="A2" s="5" t="s">
        <v>253</v>
      </c>
      <c r="B2" s="2">
        <v>1.5</v>
      </c>
      <c r="C2" s="2">
        <v>0.84558943678839005</v>
      </c>
      <c r="D2" s="2">
        <v>15</v>
      </c>
    </row>
    <row r="3" spans="1:4" ht="15" x14ac:dyDescent="0.25">
      <c r="A3" s="5" t="s">
        <v>254</v>
      </c>
      <c r="B3" s="2">
        <v>1.2625602291171001</v>
      </c>
      <c r="C3" s="2">
        <v>0.87703468240779203</v>
      </c>
      <c r="D3" s="2">
        <v>10</v>
      </c>
    </row>
    <row r="4" spans="1:4" ht="15" x14ac:dyDescent="0.25">
      <c r="A4" s="5" t="s">
        <v>255</v>
      </c>
      <c r="B4" s="2">
        <v>1.5</v>
      </c>
      <c r="C4" s="2">
        <v>0.418742514084333</v>
      </c>
      <c r="D4" s="2">
        <v>11</v>
      </c>
    </row>
    <row r="5" spans="1:4" ht="15" x14ac:dyDescent="0.25">
      <c r="A5" s="5" t="s">
        <v>256</v>
      </c>
      <c r="B5" s="2">
        <v>1.5</v>
      </c>
      <c r="C5" s="2">
        <v>0.79659163192847005</v>
      </c>
      <c r="D5" s="2">
        <v>16</v>
      </c>
    </row>
    <row r="6" spans="1:4" ht="15" x14ac:dyDescent="0.25">
      <c r="A6" s="5" t="s">
        <v>257</v>
      </c>
      <c r="B6" s="2">
        <v>1.2102350344534845</v>
      </c>
      <c r="C6" s="2">
        <v>0.90430387190750505</v>
      </c>
      <c r="D6" s="2">
        <v>23</v>
      </c>
    </row>
    <row r="7" spans="1:4" ht="15" x14ac:dyDescent="0.25">
      <c r="A7" s="5" t="s">
        <v>258</v>
      </c>
      <c r="B7" s="2">
        <v>1.440016382649415</v>
      </c>
      <c r="C7" s="2">
        <v>0.62902792417028497</v>
      </c>
      <c r="D7" s="2">
        <v>68</v>
      </c>
    </row>
    <row r="8" spans="1:4" ht="15" x14ac:dyDescent="0.25">
      <c r="A8" s="5" t="s">
        <v>259</v>
      </c>
      <c r="B8" s="2">
        <v>1.3130234231478801</v>
      </c>
      <c r="C8" s="2">
        <v>0.70784774633749503</v>
      </c>
      <c r="D8" s="2">
        <v>19</v>
      </c>
    </row>
    <row r="9" spans="1:4" ht="15" x14ac:dyDescent="0.25">
      <c r="A9" s="5" t="s">
        <v>260</v>
      </c>
      <c r="B9" s="2">
        <v>1.30004150781447</v>
      </c>
      <c r="C9" s="2">
        <v>0.747427431866869</v>
      </c>
      <c r="D9" s="2">
        <v>152</v>
      </c>
    </row>
    <row r="10" spans="1:4" ht="15" x14ac:dyDescent="0.25">
      <c r="A10" s="5" t="s">
        <v>261</v>
      </c>
      <c r="B10" s="2">
        <v>1.2625602291171001</v>
      </c>
      <c r="C10" s="2">
        <v>0.803535344026717</v>
      </c>
      <c r="D10" s="2">
        <v>60</v>
      </c>
    </row>
    <row r="11" spans="1:4" ht="15" x14ac:dyDescent="0.25">
      <c r="A11" s="5" t="s">
        <v>262</v>
      </c>
      <c r="B11" s="2">
        <v>1.3601264083704701</v>
      </c>
      <c r="C11" s="2">
        <v>0.645282196309788</v>
      </c>
      <c r="D11" s="2">
        <v>105</v>
      </c>
    </row>
    <row r="12" spans="1:4" ht="15" x14ac:dyDescent="0.25">
      <c r="A12" s="5" t="s">
        <v>263</v>
      </c>
      <c r="B12" s="2">
        <v>1.2015728920094029</v>
      </c>
      <c r="C12" s="2">
        <v>0.83744875922020201</v>
      </c>
      <c r="D12" s="2">
        <v>136</v>
      </c>
    </row>
    <row r="13" spans="1:4" ht="15" x14ac:dyDescent="0.25">
      <c r="A13" s="5" t="s">
        <v>264</v>
      </c>
      <c r="B13" s="2">
        <v>1.198115304651677</v>
      </c>
      <c r="C13" s="2">
        <v>0.86878634428784896</v>
      </c>
      <c r="D13" s="2">
        <v>20</v>
      </c>
    </row>
    <row r="14" spans="1:4" ht="15" x14ac:dyDescent="0.25">
      <c r="A14" s="5" t="s">
        <v>265</v>
      </c>
      <c r="B14" s="2">
        <v>1.297186709099905</v>
      </c>
      <c r="C14" s="2">
        <v>0.18582234923410401</v>
      </c>
      <c r="D14" s="2">
        <v>13</v>
      </c>
    </row>
    <row r="15" spans="1:4" ht="15" x14ac:dyDescent="0.25">
      <c r="A15" s="5" t="s">
        <v>266</v>
      </c>
      <c r="B15" s="2">
        <v>1.30004150781447</v>
      </c>
      <c r="C15" s="2">
        <v>0.77418866626014504</v>
      </c>
      <c r="D15" s="2">
        <v>24</v>
      </c>
    </row>
    <row r="16" spans="1:4" ht="15" x14ac:dyDescent="0.25">
      <c r="A16" s="5" t="s">
        <v>267</v>
      </c>
      <c r="B16" s="2">
        <v>1.2420718237881145</v>
      </c>
      <c r="C16" s="2">
        <v>0.88632375163362398</v>
      </c>
      <c r="D16" s="2">
        <v>116</v>
      </c>
    </row>
    <row r="17" spans="1:4" ht="15" x14ac:dyDescent="0.25">
      <c r="A17" s="5" t="s">
        <v>268</v>
      </c>
      <c r="B17" s="2">
        <v>1.2025766117665149</v>
      </c>
      <c r="C17" s="2">
        <v>0.80277310717822703</v>
      </c>
      <c r="D17" s="2">
        <v>44</v>
      </c>
    </row>
    <row r="18" spans="1:4" ht="15" x14ac:dyDescent="0.25">
      <c r="A18" s="5" t="s">
        <v>269</v>
      </c>
      <c r="B18" s="2">
        <v>1.5</v>
      </c>
      <c r="C18" s="2">
        <v>0.56770748162017304</v>
      </c>
      <c r="D18" s="2">
        <v>107</v>
      </c>
    </row>
    <row r="19" spans="1:4" ht="15" x14ac:dyDescent="0.25">
      <c r="A19" s="5" t="s">
        <v>270</v>
      </c>
      <c r="B19" s="2">
        <v>1.348259437850015</v>
      </c>
      <c r="C19" s="2">
        <v>0.48225258244958202</v>
      </c>
      <c r="D19" s="2">
        <v>28</v>
      </c>
    </row>
    <row r="20" spans="1:4" ht="15" x14ac:dyDescent="0.25">
      <c r="A20" s="5" t="s">
        <v>271</v>
      </c>
      <c r="B20" s="2">
        <v>1.2015728920094029</v>
      </c>
      <c r="C20" s="2">
        <v>0.75590211568638199</v>
      </c>
      <c r="D20" s="2">
        <v>28</v>
      </c>
    </row>
    <row r="21" spans="1:4" ht="15" x14ac:dyDescent="0.25">
      <c r="A21" s="5" t="s">
        <v>272</v>
      </c>
      <c r="B21" s="2">
        <v>1.440016382649415</v>
      </c>
      <c r="C21" s="2">
        <v>0.55068848302163398</v>
      </c>
      <c r="D21" s="2">
        <v>76</v>
      </c>
    </row>
    <row r="22" spans="1:4" ht="15" x14ac:dyDescent="0.25">
      <c r="A22" s="5" t="s">
        <v>273</v>
      </c>
      <c r="B22" s="2">
        <v>1.0626017369315699</v>
      </c>
      <c r="C22" s="2">
        <v>0.76016552225912903</v>
      </c>
      <c r="D22" s="2">
        <v>14</v>
      </c>
    </row>
    <row r="23" spans="1:4" ht="15" x14ac:dyDescent="0.25">
      <c r="A23" s="5" t="s">
        <v>274</v>
      </c>
      <c r="B23" s="2">
        <v>1.1820985224724401</v>
      </c>
      <c r="C23" s="2">
        <v>0.84603111092448902</v>
      </c>
      <c r="D23" s="2">
        <v>95</v>
      </c>
    </row>
    <row r="24" spans="1:4" ht="15" x14ac:dyDescent="0.25">
      <c r="A24" s="5" t="s">
        <v>275</v>
      </c>
      <c r="B24" s="2">
        <v>1.35717032645049</v>
      </c>
      <c r="C24" s="2">
        <v>0.19807809217276301</v>
      </c>
      <c r="D24" s="2">
        <v>20</v>
      </c>
    </row>
    <row r="25" spans="1:4" ht="15" x14ac:dyDescent="0.25">
      <c r="A25" s="5" t="s">
        <v>276</v>
      </c>
      <c r="B25" s="2">
        <v>1.2420718237881145</v>
      </c>
      <c r="C25" s="2">
        <v>0.71575943765432604</v>
      </c>
      <c r="D25" s="2">
        <v>40</v>
      </c>
    </row>
    <row r="26" spans="1:4" ht="15" x14ac:dyDescent="0.25">
      <c r="A26" s="5" t="s">
        <v>277</v>
      </c>
      <c r="B26" s="2">
        <v>1.2102350344534845</v>
      </c>
      <c r="C26" s="2">
        <v>0.66305020015497496</v>
      </c>
      <c r="D26" s="2">
        <v>42</v>
      </c>
    </row>
    <row r="27" spans="1:4" ht="15" x14ac:dyDescent="0.25">
      <c r="A27" s="5" t="s">
        <v>278</v>
      </c>
      <c r="B27" s="2">
        <v>1.2420718237881145</v>
      </c>
      <c r="C27" s="2">
        <v>0.225913231877957</v>
      </c>
      <c r="D27" s="2">
        <v>21</v>
      </c>
    </row>
    <row r="28" spans="1:4" ht="15" x14ac:dyDescent="0.25">
      <c r="A28" s="5" t="s">
        <v>279</v>
      </c>
      <c r="B28" s="2">
        <v>1.2625602291171001</v>
      </c>
      <c r="C28" s="2">
        <v>0.84332706054153805</v>
      </c>
      <c r="D28" s="2">
        <v>66</v>
      </c>
    </row>
    <row r="29" spans="1:4" ht="15" x14ac:dyDescent="0.25">
      <c r="A29" s="5" t="s">
        <v>280</v>
      </c>
      <c r="B29" s="2">
        <v>1.0046320529052144</v>
      </c>
      <c r="C29" s="2">
        <v>0.71577275283196196</v>
      </c>
      <c r="D29" s="2">
        <v>13</v>
      </c>
    </row>
    <row r="30" spans="1:4" ht="15" x14ac:dyDescent="0.25">
      <c r="A30" s="5" t="s">
        <v>281</v>
      </c>
      <c r="B30" s="2">
        <v>0.96413312112650296</v>
      </c>
      <c r="C30" s="2">
        <v>0.807075070059875</v>
      </c>
      <c r="D30" s="2">
        <v>13</v>
      </c>
    </row>
    <row r="31" spans="1:4" ht="15" x14ac:dyDescent="0.25">
      <c r="A31" s="5" t="s">
        <v>282</v>
      </c>
      <c r="B31" s="2">
        <v>1.1524136149245536</v>
      </c>
      <c r="C31" s="2">
        <v>0.87198498909910505</v>
      </c>
      <c r="D31" s="2">
        <v>68</v>
      </c>
    </row>
    <row r="32" spans="1:4" ht="15" x14ac:dyDescent="0.25">
      <c r="A32" s="5" t="s">
        <v>283</v>
      </c>
      <c r="B32" s="2">
        <v>1.2649865184870799</v>
      </c>
      <c r="C32" s="2">
        <v>0.69602076230074095</v>
      </c>
      <c r="D32" s="2">
        <v>75</v>
      </c>
    </row>
    <row r="33" spans="1:4" ht="15" x14ac:dyDescent="0.25">
      <c r="A33" s="5" t="s">
        <v>284</v>
      </c>
      <c r="B33" s="2">
        <v>1.2625602291171001</v>
      </c>
      <c r="C33" s="2">
        <v>0.75822895344742802</v>
      </c>
      <c r="D33" s="2">
        <v>14</v>
      </c>
    </row>
    <row r="34" spans="1:4" ht="15" x14ac:dyDescent="0.25">
      <c r="A34" s="5" t="s">
        <v>285</v>
      </c>
      <c r="B34" s="2">
        <v>1.1731498315183502</v>
      </c>
      <c r="C34" s="2">
        <v>0.60804894866611203</v>
      </c>
      <c r="D34" s="2">
        <v>24</v>
      </c>
    </row>
    <row r="35" spans="1:4" ht="15" x14ac:dyDescent="0.25">
      <c r="A35" s="5" t="s">
        <v>286</v>
      </c>
      <c r="B35" s="2">
        <v>1.30004150781447</v>
      </c>
      <c r="C35" s="2">
        <v>0.62640746314421203</v>
      </c>
      <c r="D35" s="2">
        <v>26</v>
      </c>
    </row>
    <row r="36" spans="1:4" ht="15" x14ac:dyDescent="0.25">
      <c r="A36" s="5" t="s">
        <v>287</v>
      </c>
      <c r="B36" s="2">
        <v>1.196375669808815</v>
      </c>
      <c r="C36" s="2">
        <v>0.63537300406705399</v>
      </c>
      <c r="D36" s="2">
        <v>99</v>
      </c>
    </row>
    <row r="37" spans="1:4" ht="15" x14ac:dyDescent="0.25">
      <c r="A37" s="5" t="s">
        <v>288</v>
      </c>
      <c r="B37" s="2">
        <v>1.0016143998238731</v>
      </c>
      <c r="C37" s="2">
        <v>0.77496667872661895</v>
      </c>
      <c r="D37" s="2">
        <v>155</v>
      </c>
    </row>
    <row r="38" spans="1:4" ht="15" x14ac:dyDescent="0.25">
      <c r="A38" s="5" t="s">
        <v>289</v>
      </c>
      <c r="B38" s="2">
        <v>1.348259437850015</v>
      </c>
      <c r="C38" s="2">
        <v>0.68024097698623298</v>
      </c>
      <c r="D38" s="2">
        <v>14</v>
      </c>
    </row>
    <row r="39" spans="1:4" ht="15" x14ac:dyDescent="0.25">
      <c r="A39" s="5" t="s">
        <v>290</v>
      </c>
      <c r="B39" s="2">
        <v>1.198115304651677</v>
      </c>
      <c r="C39" s="2">
        <v>0.25711181203255501</v>
      </c>
      <c r="D39" s="2">
        <v>18</v>
      </c>
    </row>
    <row r="40" spans="1:4" ht="15" x14ac:dyDescent="0.25">
      <c r="A40" s="5" t="s">
        <v>291</v>
      </c>
      <c r="B40" s="2">
        <v>1.0421133316025846</v>
      </c>
      <c r="C40" s="2">
        <v>0.78360973926073296</v>
      </c>
      <c r="D40" s="2">
        <v>137</v>
      </c>
    </row>
    <row r="41" spans="1:4" ht="15" x14ac:dyDescent="0.25">
      <c r="A41" s="5" t="s">
        <v>292</v>
      </c>
      <c r="B41" s="2">
        <v>1.273107598050915</v>
      </c>
      <c r="C41" s="2">
        <v>0.122289004383398</v>
      </c>
      <c r="D41" s="2">
        <v>75</v>
      </c>
    </row>
    <row r="42" spans="1:4" ht="15" x14ac:dyDescent="0.25">
      <c r="A42" s="5" t="s">
        <v>293</v>
      </c>
      <c r="B42" s="2">
        <v>1.0102765422679545</v>
      </c>
      <c r="C42" s="2">
        <v>0.82323913253166703</v>
      </c>
      <c r="D42" s="2">
        <v>40</v>
      </c>
    </row>
    <row r="43" spans="1:4" ht="15" x14ac:dyDescent="0.25">
      <c r="A43" s="5" t="s">
        <v>294</v>
      </c>
      <c r="B43" s="2">
        <v>1.1108196669671151</v>
      </c>
      <c r="C43" s="2">
        <v>0.57236502171619497</v>
      </c>
      <c r="D43" s="2">
        <v>16</v>
      </c>
    </row>
    <row r="44" spans="1:4" ht="15" x14ac:dyDescent="0.25">
      <c r="A44" s="5" t="s">
        <v>295</v>
      </c>
      <c r="B44" s="2">
        <v>1.273107598050915</v>
      </c>
      <c r="C44" s="2">
        <v>0.47714858978326302</v>
      </c>
      <c r="D44" s="2">
        <v>13</v>
      </c>
    </row>
    <row r="45" spans="1:4" ht="15" x14ac:dyDescent="0.25">
      <c r="A45" s="5" t="s">
        <v>296</v>
      </c>
      <c r="B45" s="2">
        <v>1.273107598050915</v>
      </c>
      <c r="C45" s="2">
        <v>0.84828249324777305</v>
      </c>
      <c r="D45" s="2">
        <v>101</v>
      </c>
    </row>
    <row r="46" spans="1:4" ht="15" x14ac:dyDescent="0.25">
      <c r="A46" s="5" t="s">
        <v>297</v>
      </c>
      <c r="B46" s="2">
        <v>1.2420718237881145</v>
      </c>
      <c r="C46" s="2">
        <v>0.821859312384563</v>
      </c>
      <c r="D46" s="2">
        <v>13</v>
      </c>
    </row>
    <row r="47" spans="1:4" ht="15" x14ac:dyDescent="0.25">
      <c r="A47" s="5" t="s">
        <v>298</v>
      </c>
      <c r="B47" s="2">
        <v>1.2015728920094029</v>
      </c>
      <c r="C47" s="2">
        <v>0.74103586656690701</v>
      </c>
      <c r="D47" s="2">
        <v>14</v>
      </c>
    </row>
    <row r="48" spans="1:4" ht="15" x14ac:dyDescent="0.25">
      <c r="A48" s="5" t="s">
        <v>299</v>
      </c>
      <c r="B48" s="2">
        <v>1.1820985224724401</v>
      </c>
      <c r="C48" s="2">
        <v>0.79996775566763001</v>
      </c>
      <c r="D48" s="2">
        <v>27</v>
      </c>
    </row>
    <row r="49" spans="1:4" ht="15" x14ac:dyDescent="0.25">
      <c r="A49" s="5" t="s">
        <v>300</v>
      </c>
      <c r="B49" s="2">
        <v>0.94465875158953994</v>
      </c>
      <c r="C49" s="2">
        <v>0.85954795764869696</v>
      </c>
      <c r="D49" s="2">
        <v>10</v>
      </c>
    </row>
    <row r="50" spans="1:4" ht="15" x14ac:dyDescent="0.25">
      <c r="A50" s="5" t="s">
        <v>301</v>
      </c>
      <c r="B50" s="2">
        <v>1.1251129268575499</v>
      </c>
      <c r="C50" s="2">
        <v>0.61769299517293896</v>
      </c>
      <c r="D50" s="2">
        <v>115</v>
      </c>
    </row>
    <row r="51" spans="1:4" ht="15" x14ac:dyDescent="0.25">
      <c r="A51" s="5" t="s">
        <v>302</v>
      </c>
      <c r="B51" s="2">
        <v>1.198115304651677</v>
      </c>
      <c r="C51" s="2">
        <v>0.62292577104839097</v>
      </c>
      <c r="D51" s="2">
        <v>35</v>
      </c>
    </row>
    <row r="52" spans="1:4" ht="15" x14ac:dyDescent="0.25">
      <c r="A52" s="5" t="s">
        <v>303</v>
      </c>
      <c r="B52" s="2">
        <v>0.94364471579751741</v>
      </c>
      <c r="C52" s="2">
        <v>0.83235394563578702</v>
      </c>
      <c r="D52" s="2">
        <v>161</v>
      </c>
    </row>
    <row r="53" spans="1:4" ht="15" x14ac:dyDescent="0.25">
      <c r="A53" s="5" t="s">
        <v>304</v>
      </c>
      <c r="B53" s="2">
        <v>1.196375669808815</v>
      </c>
      <c r="C53" s="2">
        <v>0.62135486096510895</v>
      </c>
      <c r="D53" s="2">
        <v>112</v>
      </c>
    </row>
    <row r="54" spans="1:4" ht="15" x14ac:dyDescent="0.25">
      <c r="A54" s="5" t="s">
        <v>305</v>
      </c>
      <c r="B54" s="2">
        <v>0.952306858241599</v>
      </c>
      <c r="C54" s="2">
        <v>0.77941780816370798</v>
      </c>
      <c r="D54" s="2">
        <v>82</v>
      </c>
    </row>
    <row r="55" spans="1:4" ht="15" x14ac:dyDescent="0.25">
      <c r="A55" s="5" t="s">
        <v>306</v>
      </c>
      <c r="B55" s="2">
        <v>0.91180792646288755</v>
      </c>
      <c r="C55" s="2">
        <v>0.84848343544668503</v>
      </c>
      <c r="D55" s="2">
        <v>55</v>
      </c>
    </row>
    <row r="56" spans="1:4" ht="15" x14ac:dyDescent="0.25">
      <c r="A56" s="5" t="s">
        <v>307</v>
      </c>
      <c r="B56" s="2">
        <v>0.95893589892591491</v>
      </c>
      <c r="C56" s="2">
        <v>0.83975065818843697</v>
      </c>
      <c r="D56" s="2">
        <v>61</v>
      </c>
    </row>
    <row r="57" spans="1:4" ht="15" x14ac:dyDescent="0.25">
      <c r="A57" s="5" t="s">
        <v>308</v>
      </c>
      <c r="B57" s="2">
        <v>1.0356678271680151</v>
      </c>
      <c r="C57" s="2">
        <v>0.66950113828244495</v>
      </c>
      <c r="D57" s="2">
        <v>23</v>
      </c>
    </row>
    <row r="58" spans="1:4" ht="15" x14ac:dyDescent="0.25">
      <c r="A58" s="5" t="s">
        <v>309</v>
      </c>
      <c r="B58" s="2">
        <v>0.99815681246614707</v>
      </c>
      <c r="C58" s="2">
        <v>0.76450128993687205</v>
      </c>
      <c r="D58" s="2">
        <v>38</v>
      </c>
    </row>
    <row r="59" spans="1:4" ht="15" x14ac:dyDescent="0.25">
      <c r="A59" s="5" t="s">
        <v>310</v>
      </c>
      <c r="B59" s="2">
        <v>1.21312398070033</v>
      </c>
      <c r="C59" s="2">
        <v>0.15021342040067701</v>
      </c>
      <c r="D59" s="2">
        <v>13</v>
      </c>
    </row>
    <row r="60" spans="1:4" ht="15" x14ac:dyDescent="0.25">
      <c r="A60" s="5" t="s">
        <v>311</v>
      </c>
      <c r="B60" s="2">
        <v>1.273107598050915</v>
      </c>
      <c r="C60" s="2">
        <v>0.74272612312068198</v>
      </c>
      <c r="D60" s="2">
        <v>40</v>
      </c>
    </row>
    <row r="61" spans="1:4" ht="15" x14ac:dyDescent="0.25">
      <c r="A61" s="5" t="s">
        <v>312</v>
      </c>
      <c r="B61" s="2">
        <v>0.9821400302869101</v>
      </c>
      <c r="C61" s="2">
        <v>0.77507572737755104</v>
      </c>
      <c r="D61" s="2">
        <v>127</v>
      </c>
    </row>
    <row r="62" spans="1:4" ht="15" x14ac:dyDescent="0.25">
      <c r="A62" s="5" t="s">
        <v>313</v>
      </c>
      <c r="B62" s="2">
        <v>1.1524136149245536</v>
      </c>
      <c r="C62" s="2">
        <v>0.75285954711297898</v>
      </c>
      <c r="D62" s="2">
        <v>36</v>
      </c>
    </row>
    <row r="63" spans="1:4" ht="15" x14ac:dyDescent="0.25">
      <c r="A63" s="5" t="s">
        <v>314</v>
      </c>
      <c r="B63" s="2">
        <v>0.95245512273902355</v>
      </c>
      <c r="C63" s="2">
        <v>0.73294570462654896</v>
      </c>
      <c r="D63" s="2">
        <v>118</v>
      </c>
    </row>
    <row r="64" spans="1:4" ht="15" x14ac:dyDescent="0.25">
      <c r="A64" s="5" t="s">
        <v>315</v>
      </c>
      <c r="B64" s="2">
        <v>0.94018712843979146</v>
      </c>
      <c r="C64" s="2">
        <v>0.75017321692343297</v>
      </c>
      <c r="D64" s="2">
        <v>72</v>
      </c>
    </row>
    <row r="65" spans="1:4" ht="15" x14ac:dyDescent="0.25">
      <c r="A65" s="5" t="s">
        <v>316</v>
      </c>
      <c r="B65" s="2">
        <v>0.9241703462605545</v>
      </c>
      <c r="C65" s="2">
        <v>0.85562382076105403</v>
      </c>
      <c r="D65" s="2">
        <v>88</v>
      </c>
    </row>
    <row r="66" spans="1:4" ht="15" x14ac:dyDescent="0.25">
      <c r="A66" s="5" t="s">
        <v>317</v>
      </c>
      <c r="B66" s="2">
        <v>1.1363920524582301</v>
      </c>
      <c r="C66" s="2">
        <v>0.69558786791565597</v>
      </c>
      <c r="D66" s="2">
        <v>72</v>
      </c>
    </row>
    <row r="67" spans="1:4" ht="15" x14ac:dyDescent="0.25">
      <c r="A67" s="5" t="s">
        <v>318</v>
      </c>
      <c r="B67" s="2">
        <v>0.89968819666107991</v>
      </c>
      <c r="C67" s="2">
        <v>0.80545436012148997</v>
      </c>
      <c r="D67" s="2">
        <v>47</v>
      </c>
    </row>
    <row r="68" spans="1:4" ht="15" x14ac:dyDescent="0.25">
      <c r="A68" s="5" t="s">
        <v>319</v>
      </c>
      <c r="B68" s="2">
        <v>1.365823027596115</v>
      </c>
      <c r="C68" s="2">
        <v>0.36455818291032899</v>
      </c>
      <c r="D68" s="2">
        <v>28</v>
      </c>
    </row>
    <row r="69" spans="1:4" ht="15" x14ac:dyDescent="0.25">
      <c r="A69" s="5" t="s">
        <v>320</v>
      </c>
      <c r="B69" s="2">
        <v>0.88367141448184294</v>
      </c>
      <c r="C69" s="2">
        <v>0.84528160594708601</v>
      </c>
      <c r="D69" s="2">
        <v>109</v>
      </c>
    </row>
    <row r="70" spans="1:4" ht="15" x14ac:dyDescent="0.25">
      <c r="A70" s="5" t="s">
        <v>321</v>
      </c>
      <c r="B70" s="2">
        <v>1.273107598050915</v>
      </c>
      <c r="C70" s="2">
        <v>0.58588782704134701</v>
      </c>
      <c r="D70" s="2">
        <v>15</v>
      </c>
    </row>
    <row r="71" spans="1:4" ht="15" x14ac:dyDescent="0.25">
      <c r="A71" s="5" t="s">
        <v>322</v>
      </c>
      <c r="B71" s="2">
        <v>1.07800994163496</v>
      </c>
      <c r="C71" s="2">
        <v>0.60252164148696796</v>
      </c>
      <c r="D71" s="2">
        <v>20</v>
      </c>
    </row>
    <row r="72" spans="1:4" ht="15" x14ac:dyDescent="0.25">
      <c r="A72" s="5" t="s">
        <v>323</v>
      </c>
      <c r="B72" s="2">
        <v>1.1820985224724401</v>
      </c>
      <c r="C72" s="2">
        <v>0.92714401406329205</v>
      </c>
      <c r="D72" s="2">
        <v>11</v>
      </c>
    </row>
    <row r="73" spans="1:4" ht="15" x14ac:dyDescent="0.25">
      <c r="A73" s="5" t="s">
        <v>324</v>
      </c>
      <c r="B73" s="2">
        <v>0.89448543871266795</v>
      </c>
      <c r="C73" s="2">
        <v>0.77275742765424305</v>
      </c>
      <c r="D73" s="2">
        <v>120</v>
      </c>
    </row>
    <row r="74" spans="1:4" ht="15" x14ac:dyDescent="0.25">
      <c r="A74" s="5" t="s">
        <v>325</v>
      </c>
      <c r="B74" s="2">
        <v>1.073149105865385</v>
      </c>
      <c r="C74" s="2">
        <v>0.74177300264666601</v>
      </c>
      <c r="D74" s="2">
        <v>164</v>
      </c>
    </row>
    <row r="75" spans="1:4" ht="15" x14ac:dyDescent="0.25">
      <c r="A75" s="5" t="s">
        <v>326</v>
      </c>
      <c r="B75" s="2">
        <v>1.0151794218390295</v>
      </c>
      <c r="C75" s="2">
        <v>0.75573309560005197</v>
      </c>
      <c r="D75" s="2">
        <v>163</v>
      </c>
    </row>
    <row r="76" spans="1:4" ht="15" x14ac:dyDescent="0.25">
      <c r="A76" s="5" t="s">
        <v>327</v>
      </c>
      <c r="B76" s="2">
        <v>0.8539865069339565</v>
      </c>
      <c r="C76" s="2">
        <v>0.85697886266593704</v>
      </c>
      <c r="D76" s="2">
        <v>93</v>
      </c>
    </row>
    <row r="77" spans="1:4" ht="15" x14ac:dyDescent="0.25">
      <c r="A77" s="5" t="s">
        <v>328</v>
      </c>
      <c r="B77" s="2">
        <v>0.89233355692592453</v>
      </c>
      <c r="C77" s="2">
        <v>0.84241632915279197</v>
      </c>
      <c r="D77" s="2">
        <v>22</v>
      </c>
    </row>
    <row r="78" spans="1:4" ht="15" x14ac:dyDescent="0.25">
      <c r="A78" s="5" t="s">
        <v>329</v>
      </c>
      <c r="B78" s="2">
        <v>0.97468049006031798</v>
      </c>
      <c r="C78" s="2">
        <v>0.82453033460615599</v>
      </c>
      <c r="D78" s="2">
        <v>138</v>
      </c>
    </row>
    <row r="79" spans="1:4" ht="15" x14ac:dyDescent="0.25">
      <c r="A79" s="5" t="s">
        <v>330</v>
      </c>
      <c r="B79" s="2">
        <v>1.1524136149245536</v>
      </c>
      <c r="C79" s="2">
        <v>0.68178288664072895</v>
      </c>
      <c r="D79" s="2">
        <v>13</v>
      </c>
    </row>
    <row r="80" spans="1:4" ht="15" x14ac:dyDescent="0.25">
      <c r="A80" s="5" t="s">
        <v>331</v>
      </c>
      <c r="B80" s="2">
        <v>0.96948326785973005</v>
      </c>
      <c r="C80" s="2">
        <v>0.63578652734952301</v>
      </c>
      <c r="D80" s="2">
        <v>11</v>
      </c>
    </row>
    <row r="81" spans="1:4" ht="15" x14ac:dyDescent="0.25">
      <c r="A81" s="5" t="s">
        <v>332</v>
      </c>
      <c r="B81" s="2">
        <v>0.98334263250439946</v>
      </c>
      <c r="C81" s="2">
        <v>0.73730996346146804</v>
      </c>
      <c r="D81" s="2">
        <v>96</v>
      </c>
    </row>
    <row r="82" spans="1:4" ht="15" x14ac:dyDescent="0.25">
      <c r="A82" s="5" t="s">
        <v>333</v>
      </c>
      <c r="B82" s="2">
        <v>0.97122290270259204</v>
      </c>
      <c r="C82" s="2">
        <v>0.55177567338898503</v>
      </c>
      <c r="D82" s="2">
        <v>93</v>
      </c>
    </row>
    <row r="83" spans="1:4" ht="15" x14ac:dyDescent="0.25">
      <c r="A83" s="5" t="s">
        <v>334</v>
      </c>
      <c r="B83" s="2">
        <v>0.9083503391051615</v>
      </c>
      <c r="C83" s="2">
        <v>0.63725441072933497</v>
      </c>
      <c r="D83" s="2">
        <v>82</v>
      </c>
    </row>
    <row r="84" spans="1:4" ht="15" x14ac:dyDescent="0.25">
      <c r="A84" s="5" t="s">
        <v>335</v>
      </c>
      <c r="B84" s="2">
        <v>0.86264864937803809</v>
      </c>
      <c r="C84" s="2">
        <v>0.71848594331512095</v>
      </c>
      <c r="D84" s="2">
        <v>82</v>
      </c>
    </row>
    <row r="85" spans="1:4" ht="15" x14ac:dyDescent="0.25">
      <c r="A85" s="5" t="s">
        <v>336</v>
      </c>
      <c r="B85" s="2">
        <v>0.95520612052335507</v>
      </c>
      <c r="C85" s="2">
        <v>0.80563418672942599</v>
      </c>
      <c r="D85" s="2">
        <v>111</v>
      </c>
    </row>
    <row r="86" spans="1:4" ht="15" x14ac:dyDescent="0.25">
      <c r="A86" s="5" t="s">
        <v>337</v>
      </c>
      <c r="B86" s="2">
        <v>1.053545996259305</v>
      </c>
      <c r="C86" s="2">
        <v>0.55152332261166803</v>
      </c>
      <c r="D86" s="2">
        <v>11</v>
      </c>
    </row>
    <row r="87" spans="1:4" ht="15" x14ac:dyDescent="0.25">
      <c r="A87" s="5" t="s">
        <v>338</v>
      </c>
      <c r="B87" s="2">
        <v>0.880213827124117</v>
      </c>
      <c r="C87" s="2">
        <v>0.82615776696063803</v>
      </c>
      <c r="D87" s="2">
        <v>22</v>
      </c>
    </row>
    <row r="88" spans="1:4" ht="15" x14ac:dyDescent="0.25">
      <c r="A88" s="5" t="s">
        <v>339</v>
      </c>
      <c r="B88" s="2">
        <v>0.92552121297546852</v>
      </c>
      <c r="C88" s="2">
        <v>0.70120217467008505</v>
      </c>
      <c r="D88" s="2">
        <v>167</v>
      </c>
    </row>
    <row r="89" spans="1:4" ht="15" x14ac:dyDescent="0.25">
      <c r="A89" s="5" t="s">
        <v>340</v>
      </c>
      <c r="B89" s="2">
        <v>0.83451213739699348</v>
      </c>
      <c r="C89" s="2">
        <v>0.79055034689913495</v>
      </c>
      <c r="D89" s="2">
        <v>83</v>
      </c>
    </row>
    <row r="90" spans="1:4" ht="15" x14ac:dyDescent="0.25">
      <c r="A90" s="5" t="s">
        <v>341</v>
      </c>
      <c r="B90" s="2">
        <v>0.85052891957623045</v>
      </c>
      <c r="C90" s="2">
        <v>0.67317034990591995</v>
      </c>
      <c r="D90" s="2">
        <v>67</v>
      </c>
    </row>
  </sheetData>
  <phoneticPr fontId="1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1"/>
  <sheetViews>
    <sheetView workbookViewId="0">
      <selection activeCell="F7" sqref="F7"/>
    </sheetView>
  </sheetViews>
  <sheetFormatPr defaultColWidth="8.875" defaultRowHeight="13.5" x14ac:dyDescent="0.15"/>
  <sheetData>
    <row r="1" spans="1:4" ht="15" x14ac:dyDescent="0.25">
      <c r="A1" s="1" t="s">
        <v>0</v>
      </c>
      <c r="B1" s="1" t="s">
        <v>1</v>
      </c>
      <c r="C1" s="1" t="s">
        <v>2</v>
      </c>
      <c r="D1" s="1" t="s">
        <v>362</v>
      </c>
    </row>
    <row r="2" spans="1:4" ht="15" x14ac:dyDescent="0.25">
      <c r="A2" s="5" t="s">
        <v>342</v>
      </c>
      <c r="B2" s="2">
        <v>1.4607653012061301</v>
      </c>
      <c r="C2" s="2">
        <v>0.99174526706600596</v>
      </c>
      <c r="D2" s="2">
        <v>23</v>
      </c>
    </row>
    <row r="3" spans="1:4" ht="15" x14ac:dyDescent="0.25">
      <c r="A3" s="5" t="s">
        <v>343</v>
      </c>
      <c r="B3" s="2">
        <v>1.4607653012061301</v>
      </c>
      <c r="C3" s="2">
        <v>0.98738524125633897</v>
      </c>
      <c r="D3" s="2">
        <v>11</v>
      </c>
    </row>
    <row r="4" spans="1:4" ht="15" x14ac:dyDescent="0.25">
      <c r="A4" s="5" t="s">
        <v>344</v>
      </c>
      <c r="B4" s="2">
        <v>1.4607653012061301</v>
      </c>
      <c r="C4" s="2">
        <v>0.95113943955781599</v>
      </c>
      <c r="D4" s="2">
        <v>49</v>
      </c>
    </row>
    <row r="5" spans="1:4" ht="15" x14ac:dyDescent="0.25">
      <c r="A5" s="5" t="s">
        <v>345</v>
      </c>
      <c r="B5" s="2">
        <v>1.4607653012061301</v>
      </c>
      <c r="C5" s="2">
        <v>1.0346013029333301</v>
      </c>
      <c r="D5" s="2">
        <v>37</v>
      </c>
    </row>
    <row r="6" spans="1:4" ht="15" x14ac:dyDescent="0.25">
      <c r="A6" s="5" t="s">
        <v>346</v>
      </c>
      <c r="B6" s="2">
        <v>1.5</v>
      </c>
      <c r="C6" s="2">
        <v>0.93255815133869402</v>
      </c>
      <c r="D6" s="2">
        <v>19</v>
      </c>
    </row>
    <row r="7" spans="1:4" ht="15" x14ac:dyDescent="0.25">
      <c r="A7" s="5" t="s">
        <v>347</v>
      </c>
      <c r="B7" s="2">
        <v>1.4607653012061301</v>
      </c>
      <c r="C7" s="2">
        <v>1.04024823404316</v>
      </c>
      <c r="D7" s="2">
        <v>42</v>
      </c>
    </row>
    <row r="8" spans="1:4" ht="15" x14ac:dyDescent="0.25">
      <c r="A8" s="5" t="s">
        <v>348</v>
      </c>
      <c r="B8" s="2">
        <v>1.5</v>
      </c>
      <c r="C8" s="2">
        <v>0.71696837194951701</v>
      </c>
      <c r="D8" s="2">
        <v>53</v>
      </c>
    </row>
    <row r="9" spans="1:4" ht="15" x14ac:dyDescent="0.25">
      <c r="A9" s="5" t="s">
        <v>349</v>
      </c>
      <c r="B9" s="2">
        <v>1.5</v>
      </c>
      <c r="C9" s="2">
        <v>0.843827058421732</v>
      </c>
      <c r="D9" s="2">
        <v>13</v>
      </c>
    </row>
    <row r="10" spans="1:4" ht="15" x14ac:dyDescent="0.25">
      <c r="A10" s="5" t="s">
        <v>350</v>
      </c>
      <c r="B10" s="2">
        <v>1.5</v>
      </c>
      <c r="C10" s="2">
        <v>0.96437140404824895</v>
      </c>
      <c r="D10" s="2">
        <v>16</v>
      </c>
    </row>
    <row r="11" spans="1:4" ht="15" x14ac:dyDescent="0.25">
      <c r="A11" s="5" t="s">
        <v>351</v>
      </c>
      <c r="B11" s="2">
        <v>1.5</v>
      </c>
      <c r="C11" s="2">
        <v>0.73950972267592496</v>
      </c>
      <c r="D11" s="2">
        <v>26</v>
      </c>
    </row>
    <row r="12" spans="1:4" ht="15" x14ac:dyDescent="0.25">
      <c r="A12" s="5" t="s">
        <v>352</v>
      </c>
      <c r="B12" s="2">
        <v>1.5</v>
      </c>
      <c r="C12" s="2">
        <v>0.80938421455978005</v>
      </c>
      <c r="D12" s="2">
        <v>30</v>
      </c>
    </row>
    <row r="13" spans="1:4" ht="15" x14ac:dyDescent="0.25">
      <c r="A13" s="5" t="s">
        <v>353</v>
      </c>
      <c r="B13" s="2">
        <v>1.3914990170634649</v>
      </c>
      <c r="C13" s="2">
        <v>0.91260943639262004</v>
      </c>
      <c r="D13" s="2">
        <v>92</v>
      </c>
    </row>
    <row r="14" spans="1:4" ht="15" x14ac:dyDescent="0.25">
      <c r="A14" s="5" t="s">
        <v>354</v>
      </c>
      <c r="B14" s="2">
        <v>1.5</v>
      </c>
      <c r="C14" s="2">
        <v>1.01146449135245</v>
      </c>
      <c r="D14" s="2">
        <v>18</v>
      </c>
    </row>
    <row r="15" spans="1:4" ht="15" x14ac:dyDescent="0.25">
      <c r="A15" s="5" t="s">
        <v>355</v>
      </c>
      <c r="B15" s="2">
        <v>1.5</v>
      </c>
      <c r="C15" s="2">
        <v>0.92713241603118302</v>
      </c>
      <c r="D15" s="2">
        <v>24</v>
      </c>
    </row>
    <row r="16" spans="1:4" ht="15" x14ac:dyDescent="0.25">
      <c r="A16" s="5" t="s">
        <v>356</v>
      </c>
      <c r="B16" s="2">
        <v>1.5</v>
      </c>
      <c r="C16" s="2">
        <v>0.65472467781519805</v>
      </c>
      <c r="D16" s="2">
        <v>85</v>
      </c>
    </row>
    <row r="17" spans="1:4" ht="15" x14ac:dyDescent="0.25">
      <c r="A17" s="5" t="s">
        <v>357</v>
      </c>
      <c r="B17" s="2">
        <v>1.430733715857335</v>
      </c>
      <c r="C17" s="2">
        <v>0.91867021617048295</v>
      </c>
      <c r="D17" s="2">
        <v>23</v>
      </c>
    </row>
    <row r="18" spans="1:4" ht="15" x14ac:dyDescent="0.25">
      <c r="A18" s="5" t="s">
        <v>358</v>
      </c>
      <c r="B18" s="2">
        <v>1.430733715857335</v>
      </c>
      <c r="C18" s="2">
        <v>0.83875600825906405</v>
      </c>
      <c r="D18" s="2">
        <v>30</v>
      </c>
    </row>
    <row r="19" spans="1:4" ht="15" x14ac:dyDescent="0.25">
      <c r="A19" s="5" t="s">
        <v>359</v>
      </c>
      <c r="B19" s="2">
        <v>1.430733715857335</v>
      </c>
      <c r="C19" s="2">
        <v>0.68727286914660501</v>
      </c>
      <c r="D19" s="2">
        <v>76</v>
      </c>
    </row>
    <row r="20" spans="1:4" ht="15" x14ac:dyDescent="0.25">
      <c r="A20" s="5" t="s">
        <v>360</v>
      </c>
      <c r="B20" s="2">
        <v>1.430733715857335</v>
      </c>
      <c r="C20" s="2">
        <v>0.77214715064025896</v>
      </c>
      <c r="D20" s="2">
        <v>68</v>
      </c>
    </row>
    <row r="21" spans="1:4" ht="15" x14ac:dyDescent="0.25">
      <c r="A21" s="5" t="s">
        <v>361</v>
      </c>
      <c r="B21" s="2">
        <v>1.430733715857335</v>
      </c>
      <c r="C21" s="2">
        <v>0.85472867957376997</v>
      </c>
      <c r="D21" s="2">
        <v>62</v>
      </c>
    </row>
  </sheetData>
  <phoneticPr fontId="1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62"/>
  <sheetViews>
    <sheetView workbookViewId="0">
      <selection activeCell="F8" sqref="F8"/>
    </sheetView>
  </sheetViews>
  <sheetFormatPr defaultRowHeight="13.5" x14ac:dyDescent="0.15"/>
  <sheetData>
    <row r="1" spans="1:16" ht="15.75" thickBot="1" x14ac:dyDescent="0.3">
      <c r="A1" s="6" t="s">
        <v>363</v>
      </c>
      <c r="B1" s="6" t="s">
        <v>364</v>
      </c>
      <c r="C1" s="7" t="s">
        <v>365</v>
      </c>
      <c r="D1" s="8"/>
      <c r="E1" s="7" t="s">
        <v>366</v>
      </c>
      <c r="F1" s="8"/>
      <c r="G1" s="7" t="s">
        <v>367</v>
      </c>
      <c r="H1" s="8"/>
      <c r="I1" s="7" t="s">
        <v>368</v>
      </c>
      <c r="J1" s="8"/>
      <c r="K1" s="7" t="s">
        <v>369</v>
      </c>
      <c r="L1" s="8"/>
      <c r="M1" s="9" t="s">
        <v>370</v>
      </c>
      <c r="N1" s="10" t="s">
        <v>371</v>
      </c>
      <c r="O1" s="10" t="s">
        <v>372</v>
      </c>
      <c r="P1" s="11" t="s">
        <v>373</v>
      </c>
    </row>
    <row r="2" spans="1:16" ht="15" x14ac:dyDescent="0.25">
      <c r="A2" s="12" t="s">
        <v>374</v>
      </c>
      <c r="B2" s="12" t="s">
        <v>375</v>
      </c>
      <c r="C2" s="13"/>
      <c r="D2" s="14"/>
      <c r="E2" s="13"/>
      <c r="F2" s="14">
        <v>1.607969124</v>
      </c>
      <c r="G2" s="13"/>
      <c r="H2" s="14">
        <v>0.117854611</v>
      </c>
      <c r="I2" s="13"/>
      <c r="J2" s="14">
        <v>0.29294924300000003</v>
      </c>
      <c r="K2" s="13"/>
      <c r="L2" s="14">
        <v>0.95465011</v>
      </c>
      <c r="M2" s="13"/>
      <c r="N2" s="15">
        <v>3.2065477100996</v>
      </c>
      <c r="O2" s="15">
        <v>2.0750160349746798</v>
      </c>
      <c r="P2" s="14">
        <v>2.4682723460990199</v>
      </c>
    </row>
    <row r="3" spans="1:16" ht="15" x14ac:dyDescent="0.25">
      <c r="A3" s="12" t="s">
        <v>376</v>
      </c>
      <c r="B3" s="12" t="s">
        <v>377</v>
      </c>
      <c r="C3" s="13"/>
      <c r="D3" s="14"/>
      <c r="E3" s="13"/>
      <c r="F3" s="14"/>
      <c r="G3" s="13"/>
      <c r="H3" s="14">
        <v>0.18887010400000001</v>
      </c>
      <c r="I3" s="13"/>
      <c r="J3" s="14">
        <v>9.7296111000000005E-2</v>
      </c>
      <c r="K3" s="13"/>
      <c r="L3" s="14">
        <v>0.19075046600000001</v>
      </c>
      <c r="M3" s="13"/>
      <c r="N3" s="15"/>
      <c r="O3" s="15">
        <v>2.27845658827599</v>
      </c>
      <c r="P3" s="14">
        <v>1.9925363356892001</v>
      </c>
    </row>
    <row r="4" spans="1:16" ht="15" x14ac:dyDescent="0.25">
      <c r="A4" s="12" t="s">
        <v>376</v>
      </c>
      <c r="B4" s="12" t="s">
        <v>378</v>
      </c>
      <c r="C4" s="13"/>
      <c r="D4" s="14"/>
      <c r="E4" s="13"/>
      <c r="F4" s="14">
        <v>4.4647696899999998</v>
      </c>
      <c r="G4" s="13"/>
      <c r="H4" s="14">
        <v>3.759643525</v>
      </c>
      <c r="I4" s="13"/>
      <c r="J4" s="14">
        <v>0.30133766400000001</v>
      </c>
      <c r="K4" s="13"/>
      <c r="L4" s="14">
        <v>1.0374485090000001</v>
      </c>
      <c r="M4" s="13"/>
      <c r="N4" s="15">
        <v>3.6498963217490199</v>
      </c>
      <c r="O4" s="15">
        <v>3.5752621681836998</v>
      </c>
      <c r="P4" s="14">
        <v>2.4804922531932401</v>
      </c>
    </row>
    <row r="5" spans="1:16" ht="15" x14ac:dyDescent="0.25">
      <c r="A5" s="12" t="s">
        <v>376</v>
      </c>
      <c r="B5" s="12" t="s">
        <v>379</v>
      </c>
      <c r="C5" s="13"/>
      <c r="D5" s="14"/>
      <c r="E5" s="13"/>
      <c r="F5" s="14">
        <v>6.2333770270000004</v>
      </c>
      <c r="G5" s="13"/>
      <c r="H5" s="14"/>
      <c r="I5" s="13"/>
      <c r="J5" s="14">
        <v>17.612188960000001</v>
      </c>
      <c r="K5" s="13"/>
      <c r="L5" s="14">
        <v>6.0366595119999999</v>
      </c>
      <c r="M5" s="13"/>
      <c r="N5" s="15">
        <v>3.7947930629062299</v>
      </c>
      <c r="O5" s="15"/>
      <c r="P5" s="14">
        <v>4.2458379943742903</v>
      </c>
    </row>
    <row r="6" spans="1:16" ht="15" x14ac:dyDescent="0.25">
      <c r="A6" s="12" t="s">
        <v>380</v>
      </c>
      <c r="B6" s="12" t="s">
        <v>377</v>
      </c>
      <c r="C6" s="13"/>
      <c r="D6" s="14"/>
      <c r="E6" s="13"/>
      <c r="F6" s="14"/>
      <c r="G6" s="13"/>
      <c r="H6" s="14">
        <v>0.18887010400000001</v>
      </c>
      <c r="I6" s="13"/>
      <c r="J6" s="14">
        <v>9.7296111000000005E-2</v>
      </c>
      <c r="K6" s="13"/>
      <c r="L6" s="14">
        <v>0.19075046600000001</v>
      </c>
      <c r="M6" s="13"/>
      <c r="N6" s="15"/>
      <c r="O6" s="15">
        <v>2.27845658827599</v>
      </c>
      <c r="P6" s="14">
        <v>1.9925363356892001</v>
      </c>
    </row>
    <row r="7" spans="1:16" ht="15" x14ac:dyDescent="0.25">
      <c r="A7" s="12" t="s">
        <v>380</v>
      </c>
      <c r="B7" s="12" t="s">
        <v>378</v>
      </c>
      <c r="C7" s="13"/>
      <c r="D7" s="14"/>
      <c r="E7" s="13"/>
      <c r="F7" s="14">
        <v>4.4647696899999998</v>
      </c>
      <c r="G7" s="13"/>
      <c r="H7" s="14">
        <v>3.759643525</v>
      </c>
      <c r="I7" s="13"/>
      <c r="J7" s="14">
        <v>0.30133766400000001</v>
      </c>
      <c r="K7" s="13"/>
      <c r="L7" s="14">
        <v>1.0374485090000001</v>
      </c>
      <c r="M7" s="13"/>
      <c r="N7" s="15">
        <v>3.6498963217490199</v>
      </c>
      <c r="O7" s="15">
        <v>3.5752621681836998</v>
      </c>
      <c r="P7" s="14">
        <v>2.4804922531932401</v>
      </c>
    </row>
    <row r="8" spans="1:16" ht="15" x14ac:dyDescent="0.25">
      <c r="A8" s="12" t="s">
        <v>380</v>
      </c>
      <c r="B8" s="12" t="s">
        <v>379</v>
      </c>
      <c r="C8" s="13"/>
      <c r="D8" s="14"/>
      <c r="E8" s="13"/>
      <c r="F8" s="14">
        <v>6.2333770270000004</v>
      </c>
      <c r="G8" s="13"/>
      <c r="H8" s="14"/>
      <c r="I8" s="13"/>
      <c r="J8" s="14">
        <v>17.612188960000001</v>
      </c>
      <c r="K8" s="13"/>
      <c r="L8" s="14">
        <v>6.0366595119999999</v>
      </c>
      <c r="M8" s="13"/>
      <c r="N8" s="15">
        <v>3.7947930629062299</v>
      </c>
      <c r="O8" s="15"/>
      <c r="P8" s="14">
        <v>4.2458379943742903</v>
      </c>
    </row>
    <row r="9" spans="1:16" ht="15" x14ac:dyDescent="0.25">
      <c r="A9" s="12" t="s">
        <v>381</v>
      </c>
      <c r="B9" s="12" t="s">
        <v>382</v>
      </c>
      <c r="C9" s="13">
        <v>2.2353289319999998</v>
      </c>
      <c r="D9" s="14"/>
      <c r="E9" s="13">
        <v>0.59052572800000003</v>
      </c>
      <c r="F9" s="14">
        <v>1.6335251770000001</v>
      </c>
      <c r="G9" s="13">
        <v>0.11246942</v>
      </c>
      <c r="H9" s="14"/>
      <c r="I9" s="13">
        <v>0.212769175</v>
      </c>
      <c r="J9" s="14"/>
      <c r="K9" s="13"/>
      <c r="L9" s="14">
        <v>0.33981926299999998</v>
      </c>
      <c r="M9" s="13">
        <v>-3.3495356824192899</v>
      </c>
      <c r="N9" s="15">
        <v>0.44141797580331399</v>
      </c>
      <c r="O9" s="15">
        <v>-2.0548788349681502</v>
      </c>
      <c r="P9" s="14">
        <v>-2.3299450811695102</v>
      </c>
    </row>
    <row r="10" spans="1:16" ht="15" x14ac:dyDescent="0.25">
      <c r="A10" s="12" t="s">
        <v>381</v>
      </c>
      <c r="B10" s="12" t="s">
        <v>383</v>
      </c>
      <c r="C10" s="13">
        <v>2.2353289319999998</v>
      </c>
      <c r="D10" s="14"/>
      <c r="E10" s="13">
        <v>0.59052572800000003</v>
      </c>
      <c r="F10" s="14"/>
      <c r="G10" s="13">
        <v>0.11246942</v>
      </c>
      <c r="H10" s="14"/>
      <c r="I10" s="13">
        <v>0.212769175</v>
      </c>
      <c r="J10" s="14"/>
      <c r="K10" s="13"/>
      <c r="L10" s="14"/>
      <c r="M10" s="13">
        <v>-3.3495356824192899</v>
      </c>
      <c r="N10" s="15">
        <v>-2.7719736387110898</v>
      </c>
      <c r="O10" s="15">
        <v>-2.0548788349681502</v>
      </c>
      <c r="P10" s="14">
        <v>-2.3299450811695102</v>
      </c>
    </row>
    <row r="11" spans="1:16" ht="15" x14ac:dyDescent="0.25">
      <c r="A11" s="12" t="s">
        <v>381</v>
      </c>
      <c r="B11" s="12" t="s">
        <v>384</v>
      </c>
      <c r="C11" s="13">
        <v>2.2353289319999998</v>
      </c>
      <c r="D11" s="14"/>
      <c r="E11" s="13">
        <v>0.59052572800000003</v>
      </c>
      <c r="F11" s="14"/>
      <c r="G11" s="13">
        <v>0.11246942</v>
      </c>
      <c r="H11" s="14"/>
      <c r="I11" s="13">
        <v>0.212769175</v>
      </c>
      <c r="J11" s="14"/>
      <c r="K11" s="13"/>
      <c r="L11" s="14"/>
      <c r="M11" s="13">
        <v>-3.3495356824192899</v>
      </c>
      <c r="N11" s="15">
        <v>-2.7719736387110898</v>
      </c>
      <c r="O11" s="15">
        <v>-2.0548788349681502</v>
      </c>
      <c r="P11" s="14">
        <v>-2.3299450811695102</v>
      </c>
    </row>
    <row r="12" spans="1:16" ht="15" x14ac:dyDescent="0.25">
      <c r="A12" s="12" t="s">
        <v>381</v>
      </c>
      <c r="B12" s="12" t="s">
        <v>385</v>
      </c>
      <c r="C12" s="13">
        <v>2.2353289319999998</v>
      </c>
      <c r="D12" s="14">
        <v>3.9120368349999999</v>
      </c>
      <c r="E12" s="13">
        <v>0.59052572800000003</v>
      </c>
      <c r="F12" s="14">
        <v>92.637162020000005</v>
      </c>
      <c r="G12" s="13">
        <v>0.11246942</v>
      </c>
      <c r="H12" s="14">
        <v>154.01583840000001</v>
      </c>
      <c r="I12" s="13">
        <v>0.212769175</v>
      </c>
      <c r="J12" s="14">
        <v>241.24235849999999</v>
      </c>
      <c r="K12" s="13"/>
      <c r="L12" s="14">
        <v>100.44539930000001</v>
      </c>
      <c r="M12" s="13">
        <v>0.242978253690424</v>
      </c>
      <c r="N12" s="15">
        <v>2.1948162911730198</v>
      </c>
      <c r="O12" s="15">
        <v>3.1326893691438999</v>
      </c>
      <c r="P12" s="14">
        <v>3.0525102847571799</v>
      </c>
    </row>
    <row r="13" spans="1:16" ht="15" x14ac:dyDescent="0.25">
      <c r="A13" s="12" t="s">
        <v>386</v>
      </c>
      <c r="B13" s="12" t="s">
        <v>387</v>
      </c>
      <c r="C13" s="13"/>
      <c r="D13" s="14"/>
      <c r="E13" s="13">
        <v>11.85399095</v>
      </c>
      <c r="F13" s="14"/>
      <c r="G13" s="13">
        <v>57.78955758</v>
      </c>
      <c r="H13" s="14">
        <v>0.57254253700000002</v>
      </c>
      <c r="I13" s="13">
        <v>0.72283061999999998</v>
      </c>
      <c r="J13" s="14"/>
      <c r="K13" s="13">
        <v>21.686206850000001</v>
      </c>
      <c r="L13" s="14">
        <v>0.97076873900000005</v>
      </c>
      <c r="M13" s="13"/>
      <c r="N13" s="15">
        <v>-4.0739012267775898</v>
      </c>
      <c r="O13" s="15">
        <v>-2.0032912516383701</v>
      </c>
      <c r="P13" s="14">
        <v>-2.8596369509962201</v>
      </c>
    </row>
    <row r="14" spans="1:16" ht="15" x14ac:dyDescent="0.25">
      <c r="A14" s="12" t="s">
        <v>388</v>
      </c>
      <c r="B14" s="12" t="s">
        <v>389</v>
      </c>
      <c r="C14" s="13"/>
      <c r="D14" s="14"/>
      <c r="E14" s="13"/>
      <c r="F14" s="14">
        <v>4.7162685289999997</v>
      </c>
      <c r="G14" s="13"/>
      <c r="H14" s="14"/>
      <c r="I14" s="13"/>
      <c r="J14" s="14">
        <v>25.95119549</v>
      </c>
      <c r="K14" s="13"/>
      <c r="L14" s="14">
        <v>6.5070414320000003</v>
      </c>
      <c r="M14" s="13"/>
      <c r="N14" s="15">
        <v>3.6736905990236499</v>
      </c>
      <c r="O14" s="15"/>
      <c r="P14" s="14">
        <v>4.4141741039516997</v>
      </c>
    </row>
    <row r="15" spans="1:16" ht="15" x14ac:dyDescent="0.25">
      <c r="A15" s="12" t="s">
        <v>390</v>
      </c>
      <c r="B15" s="12" t="s">
        <v>389</v>
      </c>
      <c r="C15" s="13"/>
      <c r="D15" s="14"/>
      <c r="E15" s="13"/>
      <c r="F15" s="14">
        <v>4.7162685289999997</v>
      </c>
      <c r="G15" s="13"/>
      <c r="H15" s="14"/>
      <c r="I15" s="13"/>
      <c r="J15" s="14">
        <v>25.95119549</v>
      </c>
      <c r="K15" s="13"/>
      <c r="L15" s="14">
        <v>6.5070414320000003</v>
      </c>
      <c r="M15" s="13"/>
      <c r="N15" s="15">
        <v>3.6736905990236499</v>
      </c>
      <c r="O15" s="15"/>
      <c r="P15" s="14">
        <v>4.4141741039516997</v>
      </c>
    </row>
    <row r="16" spans="1:16" ht="15" x14ac:dyDescent="0.25">
      <c r="A16" s="12" t="s">
        <v>391</v>
      </c>
      <c r="B16" s="12" t="s">
        <v>389</v>
      </c>
      <c r="C16" s="13"/>
      <c r="D16" s="14"/>
      <c r="E16" s="13"/>
      <c r="F16" s="14">
        <v>4.7162685289999997</v>
      </c>
      <c r="G16" s="13"/>
      <c r="H16" s="14"/>
      <c r="I16" s="13"/>
      <c r="J16" s="14">
        <v>25.95119549</v>
      </c>
      <c r="K16" s="13"/>
      <c r="L16" s="14">
        <v>6.5070414320000003</v>
      </c>
      <c r="M16" s="13"/>
      <c r="N16" s="15">
        <v>3.6736905990236499</v>
      </c>
      <c r="O16" s="15"/>
      <c r="P16" s="14">
        <v>4.4141741039516997</v>
      </c>
    </row>
    <row r="17" spans="1:16" ht="15" x14ac:dyDescent="0.25">
      <c r="A17" s="12" t="s">
        <v>391</v>
      </c>
      <c r="B17" s="12" t="s">
        <v>392</v>
      </c>
      <c r="C17" s="13"/>
      <c r="D17" s="14"/>
      <c r="E17" s="13"/>
      <c r="F17" s="14">
        <v>0.71123229099999996</v>
      </c>
      <c r="G17" s="13"/>
      <c r="H17" s="14"/>
      <c r="I17" s="13"/>
      <c r="J17" s="14">
        <v>8.1022905600000001</v>
      </c>
      <c r="K17" s="13"/>
      <c r="L17" s="14"/>
      <c r="M17" s="13"/>
      <c r="N17" s="15">
        <v>2.85262165971342</v>
      </c>
      <c r="O17" s="15"/>
      <c r="P17" s="14">
        <v>3.9086614117001899</v>
      </c>
    </row>
    <row r="18" spans="1:16" ht="15" x14ac:dyDescent="0.25">
      <c r="A18" s="12" t="s">
        <v>393</v>
      </c>
      <c r="B18" s="12" t="s">
        <v>389</v>
      </c>
      <c r="C18" s="13"/>
      <c r="D18" s="14"/>
      <c r="E18" s="13"/>
      <c r="F18" s="14">
        <v>4.7162685289999997</v>
      </c>
      <c r="G18" s="13"/>
      <c r="H18" s="14"/>
      <c r="I18" s="13"/>
      <c r="J18" s="14">
        <v>25.95119549</v>
      </c>
      <c r="K18" s="13"/>
      <c r="L18" s="14">
        <v>6.5070414320000003</v>
      </c>
      <c r="M18" s="13"/>
      <c r="N18" s="15">
        <v>3.6736905990236499</v>
      </c>
      <c r="O18" s="15"/>
      <c r="P18" s="14">
        <v>4.4141741039516997</v>
      </c>
    </row>
    <row r="19" spans="1:16" ht="15" x14ac:dyDescent="0.25">
      <c r="A19" s="12" t="s">
        <v>394</v>
      </c>
      <c r="B19" s="12" t="s">
        <v>395</v>
      </c>
      <c r="C19" s="13">
        <v>6.9278343000000006E-2</v>
      </c>
      <c r="D19" s="14"/>
      <c r="E19" s="13">
        <v>280.92993439999998</v>
      </c>
      <c r="F19" s="14">
        <v>3.2626840029999999</v>
      </c>
      <c r="G19" s="13">
        <v>18.501166359999999</v>
      </c>
      <c r="H19" s="14">
        <v>30.257834330000001</v>
      </c>
      <c r="I19" s="13">
        <v>265.86168459999999</v>
      </c>
      <c r="J19" s="14"/>
      <c r="K19" s="13">
        <v>245.0922611</v>
      </c>
      <c r="L19" s="14">
        <v>6.7555949169999998</v>
      </c>
      <c r="M19" s="13">
        <v>-1.8468215132893899</v>
      </c>
      <c r="N19" s="15">
        <v>-1.93489146091374</v>
      </c>
      <c r="O19" s="15">
        <v>0.213629612010799</v>
      </c>
      <c r="P19" s="14">
        <v>-5.4246573858101197</v>
      </c>
    </row>
    <row r="20" spans="1:16" ht="15" x14ac:dyDescent="0.25">
      <c r="A20" s="12" t="s">
        <v>394</v>
      </c>
      <c r="B20" s="12" t="s">
        <v>396</v>
      </c>
      <c r="C20" s="13">
        <v>6.9278343000000006E-2</v>
      </c>
      <c r="D20" s="14"/>
      <c r="E20" s="13">
        <v>280.92993439999998</v>
      </c>
      <c r="F20" s="14">
        <v>1.227029728</v>
      </c>
      <c r="G20" s="13">
        <v>18.501166359999999</v>
      </c>
      <c r="H20" s="14">
        <v>16.379998459999999</v>
      </c>
      <c r="I20" s="13">
        <v>265.86168459999999</v>
      </c>
      <c r="J20" s="14"/>
      <c r="K20" s="13">
        <v>245.0922611</v>
      </c>
      <c r="L20" s="14">
        <v>4.2740388610000002</v>
      </c>
      <c r="M20" s="13">
        <v>-1.8468215132893899</v>
      </c>
      <c r="N20" s="15">
        <v>-2.3593906834101701</v>
      </c>
      <c r="O20" s="15">
        <v>-5.2882212053070997E-2</v>
      </c>
      <c r="P20" s="14">
        <v>-5.4246573858101197</v>
      </c>
    </row>
    <row r="21" spans="1:16" ht="15" x14ac:dyDescent="0.25">
      <c r="A21" s="12" t="s">
        <v>397</v>
      </c>
      <c r="B21" s="12" t="s">
        <v>398</v>
      </c>
      <c r="C21" s="13"/>
      <c r="D21" s="14"/>
      <c r="E21" s="13">
        <v>9.4016660830000003</v>
      </c>
      <c r="F21" s="14"/>
      <c r="G21" s="13">
        <v>1.1857789969999999</v>
      </c>
      <c r="H21" s="14"/>
      <c r="I21" s="13">
        <v>14.474833609999999</v>
      </c>
      <c r="J21" s="14"/>
      <c r="K21" s="13">
        <v>6.0005530189999998</v>
      </c>
      <c r="L21" s="14"/>
      <c r="M21" s="13"/>
      <c r="N21" s="15">
        <v>-3.9732510132769301</v>
      </c>
      <c r="O21" s="15">
        <v>-3.0743698517940201</v>
      </c>
      <c r="P21" s="14">
        <v>-4.1606435825410202</v>
      </c>
    </row>
    <row r="22" spans="1:16" ht="15" x14ac:dyDescent="0.25">
      <c r="A22" s="12" t="s">
        <v>397</v>
      </c>
      <c r="B22" s="12" t="s">
        <v>399</v>
      </c>
      <c r="C22" s="13"/>
      <c r="D22" s="14">
        <v>1.911543483</v>
      </c>
      <c r="E22" s="13">
        <v>9.4016660830000003</v>
      </c>
      <c r="F22" s="14">
        <v>11.465939029999999</v>
      </c>
      <c r="G22" s="13">
        <v>1.1857789969999999</v>
      </c>
      <c r="H22" s="14">
        <v>18.55571471</v>
      </c>
      <c r="I22" s="13">
        <v>14.474833609999999</v>
      </c>
      <c r="J22" s="14">
        <v>6.203676776</v>
      </c>
      <c r="K22" s="13">
        <v>6.0005530189999998</v>
      </c>
      <c r="L22" s="14">
        <v>8.9721738470000005</v>
      </c>
      <c r="M22" s="13">
        <v>3.2816113179235802</v>
      </c>
      <c r="N22" s="15">
        <v>8.6196490082606603E-2</v>
      </c>
      <c r="O22" s="15">
        <v>1.19413123918311</v>
      </c>
      <c r="P22" s="14">
        <v>-0.36792442008352</v>
      </c>
    </row>
    <row r="23" spans="1:16" ht="15" x14ac:dyDescent="0.25">
      <c r="A23" s="12" t="s">
        <v>397</v>
      </c>
      <c r="B23" s="12" t="s">
        <v>400</v>
      </c>
      <c r="C23" s="13"/>
      <c r="D23" s="14">
        <v>266.3439229</v>
      </c>
      <c r="E23" s="13">
        <v>9.4016660830000003</v>
      </c>
      <c r="F23" s="14">
        <v>3262.8971139999999</v>
      </c>
      <c r="G23" s="13">
        <v>1.1857789969999999</v>
      </c>
      <c r="H23" s="14">
        <v>10997.695460000001</v>
      </c>
      <c r="I23" s="13">
        <v>14.474833609999999</v>
      </c>
      <c r="J23" s="14">
        <v>1222.9297610000001</v>
      </c>
      <c r="K23" s="13">
        <v>6.0005530189999998</v>
      </c>
      <c r="L23" s="14">
        <v>3573.700742</v>
      </c>
      <c r="M23" s="13">
        <v>5.4254444226244001</v>
      </c>
      <c r="N23" s="15">
        <v>2.5403524996104201</v>
      </c>
      <c r="O23" s="15">
        <v>3.96693187704828</v>
      </c>
      <c r="P23" s="14">
        <v>1.92675828662376</v>
      </c>
    </row>
    <row r="24" spans="1:16" ht="15" x14ac:dyDescent="0.25">
      <c r="A24" s="12" t="s">
        <v>397</v>
      </c>
      <c r="B24" s="12" t="s">
        <v>396</v>
      </c>
      <c r="C24" s="13"/>
      <c r="D24" s="14"/>
      <c r="E24" s="13">
        <v>9.4016660830000003</v>
      </c>
      <c r="F24" s="14">
        <v>1.227029728</v>
      </c>
      <c r="G24" s="13">
        <v>1.1857789969999999</v>
      </c>
      <c r="H24" s="14">
        <v>16.379998459999999</v>
      </c>
      <c r="I24" s="13">
        <v>14.474833609999999</v>
      </c>
      <c r="J24" s="14"/>
      <c r="K24" s="13">
        <v>6.0005530189999998</v>
      </c>
      <c r="L24" s="14">
        <v>4.2740388610000002</v>
      </c>
      <c r="M24" s="13"/>
      <c r="N24" s="15">
        <v>-0.88404213299451395</v>
      </c>
      <c r="O24" s="15">
        <v>1.13997051769711</v>
      </c>
      <c r="P24" s="14">
        <v>-4.1606435825410202</v>
      </c>
    </row>
    <row r="25" spans="1:16" ht="15" x14ac:dyDescent="0.25">
      <c r="A25" s="12" t="s">
        <v>397</v>
      </c>
      <c r="B25" s="12" t="s">
        <v>401</v>
      </c>
      <c r="C25" s="13"/>
      <c r="D25" s="14"/>
      <c r="E25" s="13">
        <v>9.4016660830000003</v>
      </c>
      <c r="F25" s="14"/>
      <c r="G25" s="13">
        <v>1.1857789969999999</v>
      </c>
      <c r="H25" s="14"/>
      <c r="I25" s="13">
        <v>14.474833609999999</v>
      </c>
      <c r="J25" s="14"/>
      <c r="K25" s="13">
        <v>6.0005530189999998</v>
      </c>
      <c r="L25" s="14"/>
      <c r="M25" s="13"/>
      <c r="N25" s="15">
        <v>-3.9732510132769301</v>
      </c>
      <c r="O25" s="15">
        <v>-3.0743698517940201</v>
      </c>
      <c r="P25" s="14">
        <v>-4.1606435825410202</v>
      </c>
    </row>
    <row r="26" spans="1:16" ht="15" x14ac:dyDescent="0.25">
      <c r="A26" s="12" t="s">
        <v>397</v>
      </c>
      <c r="B26" s="12" t="s">
        <v>402</v>
      </c>
      <c r="C26" s="13"/>
      <c r="D26" s="14"/>
      <c r="E26" s="13">
        <v>9.4016660830000003</v>
      </c>
      <c r="F26" s="14">
        <v>2.9178314510000001</v>
      </c>
      <c r="G26" s="13">
        <v>1.1857789969999999</v>
      </c>
      <c r="H26" s="14">
        <v>9.5840653999999997E-2</v>
      </c>
      <c r="I26" s="13">
        <v>14.474833609999999</v>
      </c>
      <c r="J26" s="14">
        <v>0.34033375999999999</v>
      </c>
      <c r="K26" s="13">
        <v>6.0005530189999998</v>
      </c>
      <c r="L26" s="14">
        <v>2.2239434170000001</v>
      </c>
      <c r="M26" s="13"/>
      <c r="N26" s="15">
        <v>-0.50804199606009504</v>
      </c>
      <c r="O26" s="15">
        <v>-1.0883121380665299</v>
      </c>
      <c r="P26" s="14">
        <v>-1.6274643377531</v>
      </c>
    </row>
    <row r="27" spans="1:16" ht="15" x14ac:dyDescent="0.25">
      <c r="A27" s="12" t="s">
        <v>397</v>
      </c>
      <c r="B27" s="12" t="s">
        <v>403</v>
      </c>
      <c r="C27" s="13"/>
      <c r="D27" s="14"/>
      <c r="E27" s="13">
        <v>9.4016660830000003</v>
      </c>
      <c r="F27" s="14"/>
      <c r="G27" s="13">
        <v>1.1857789969999999</v>
      </c>
      <c r="H27" s="14">
        <v>0.484801127</v>
      </c>
      <c r="I27" s="13">
        <v>14.474833609999999</v>
      </c>
      <c r="J27" s="14"/>
      <c r="K27" s="13">
        <v>6.0005530189999998</v>
      </c>
      <c r="L27" s="14">
        <v>0.35870600899999999</v>
      </c>
      <c r="M27" s="13"/>
      <c r="N27" s="15">
        <v>-3.9732510132769301</v>
      </c>
      <c r="O27" s="15">
        <v>-0.38791133381293702</v>
      </c>
      <c r="P27" s="14">
        <v>-4.1606435825410202</v>
      </c>
    </row>
    <row r="28" spans="1:16" ht="15" x14ac:dyDescent="0.25">
      <c r="A28" s="12" t="s">
        <v>404</v>
      </c>
      <c r="B28" s="12" t="s">
        <v>405</v>
      </c>
      <c r="C28" s="13"/>
      <c r="D28" s="14">
        <v>176.49306910000001</v>
      </c>
      <c r="E28" s="13"/>
      <c r="F28" s="14">
        <v>109.4931234</v>
      </c>
      <c r="G28" s="13"/>
      <c r="H28" s="14">
        <v>94.143544360000007</v>
      </c>
      <c r="I28" s="13"/>
      <c r="J28" s="14">
        <v>61.283858270000003</v>
      </c>
      <c r="K28" s="13"/>
      <c r="L28" s="14">
        <v>123.4050409</v>
      </c>
      <c r="M28" s="13">
        <v>5.2467301159537598</v>
      </c>
      <c r="N28" s="15">
        <v>5.0393908110168697</v>
      </c>
      <c r="O28" s="15">
        <v>4.97379515788431</v>
      </c>
      <c r="P28" s="14">
        <v>4.7873531860667802</v>
      </c>
    </row>
    <row r="29" spans="1:16" ht="15" x14ac:dyDescent="0.25">
      <c r="A29" s="12" t="s">
        <v>406</v>
      </c>
      <c r="B29" s="12" t="s">
        <v>407</v>
      </c>
      <c r="C29" s="13">
        <v>133.4825937</v>
      </c>
      <c r="D29" s="14"/>
      <c r="E29" s="13">
        <v>455.5217265</v>
      </c>
      <c r="F29" s="14"/>
      <c r="G29" s="13">
        <v>753.7925606</v>
      </c>
      <c r="H29" s="14"/>
      <c r="I29" s="13">
        <v>610.17671480000001</v>
      </c>
      <c r="J29" s="14"/>
      <c r="K29" s="13">
        <v>343.16455430000002</v>
      </c>
      <c r="L29" s="14"/>
      <c r="M29" s="13">
        <v>-5.1254278903941302</v>
      </c>
      <c r="N29" s="15">
        <v>-5.6585100492504603</v>
      </c>
      <c r="O29" s="15">
        <v>-5.8772524231005399</v>
      </c>
      <c r="P29" s="14">
        <v>-5.7854563420869098</v>
      </c>
    </row>
    <row r="30" spans="1:16" ht="15" x14ac:dyDescent="0.25">
      <c r="A30" s="12" t="s">
        <v>406</v>
      </c>
      <c r="B30" s="12" t="s">
        <v>408</v>
      </c>
      <c r="C30" s="13">
        <v>133.4825937</v>
      </c>
      <c r="D30" s="14"/>
      <c r="E30" s="13">
        <v>455.5217265</v>
      </c>
      <c r="F30" s="14">
        <v>4.1496357240000004</v>
      </c>
      <c r="G30" s="13">
        <v>753.7925606</v>
      </c>
      <c r="H30" s="14">
        <v>2.7569009740000001</v>
      </c>
      <c r="I30" s="13">
        <v>610.17671480000001</v>
      </c>
      <c r="J30" s="14">
        <v>9.9153696829999998</v>
      </c>
      <c r="K30" s="13">
        <v>343.16455430000002</v>
      </c>
      <c r="L30" s="14">
        <v>2.3312441439999998</v>
      </c>
      <c r="M30" s="13">
        <v>-5.1254278903941302</v>
      </c>
      <c r="N30" s="15">
        <v>-2.04039542957918</v>
      </c>
      <c r="O30" s="15">
        <v>-2.4366737548856099</v>
      </c>
      <c r="P30" s="14">
        <v>-1.78910363315871</v>
      </c>
    </row>
    <row r="31" spans="1:16" ht="15" x14ac:dyDescent="0.25">
      <c r="A31" s="12" t="s">
        <v>409</v>
      </c>
      <c r="B31" s="12" t="s">
        <v>410</v>
      </c>
      <c r="C31" s="13">
        <v>1.020737995</v>
      </c>
      <c r="D31" s="14">
        <v>8.1974957409999991</v>
      </c>
      <c r="E31" s="13">
        <v>545.53891169999997</v>
      </c>
      <c r="F31" s="14">
        <v>11.7869017</v>
      </c>
      <c r="G31" s="13">
        <v>512.97583029999998</v>
      </c>
      <c r="H31" s="14">
        <v>35.37384213</v>
      </c>
      <c r="I31" s="13">
        <v>442.81436839999998</v>
      </c>
      <c r="J31" s="14">
        <v>15.75330548</v>
      </c>
      <c r="K31" s="13">
        <v>613.57855410000002</v>
      </c>
      <c r="L31" s="14">
        <v>8.7216788140000006</v>
      </c>
      <c r="M31" s="13">
        <v>0.90439463176182999</v>
      </c>
      <c r="N31" s="15">
        <v>-1.6653900234850501</v>
      </c>
      <c r="O31" s="15">
        <v>-1.1614032393343701</v>
      </c>
      <c r="P31" s="14">
        <v>-1.44882342284573</v>
      </c>
    </row>
    <row r="32" spans="1:16" ht="15" x14ac:dyDescent="0.25">
      <c r="A32" s="12" t="s">
        <v>409</v>
      </c>
      <c r="B32" s="12" t="s">
        <v>411</v>
      </c>
      <c r="C32" s="13">
        <v>1.020737995</v>
      </c>
      <c r="D32" s="14">
        <v>3.0092743020000001</v>
      </c>
      <c r="E32" s="13">
        <v>545.53891169999997</v>
      </c>
      <c r="F32" s="14">
        <v>4.9642800139999999</v>
      </c>
      <c r="G32" s="13">
        <v>512.97583029999998</v>
      </c>
      <c r="H32" s="14">
        <v>12.907927559999999</v>
      </c>
      <c r="I32" s="13">
        <v>442.81436839999998</v>
      </c>
      <c r="J32" s="14">
        <v>8.8249460840000005</v>
      </c>
      <c r="K32" s="13">
        <v>613.57855410000002</v>
      </c>
      <c r="L32" s="14">
        <v>6.7784102610000003</v>
      </c>
      <c r="M32" s="13">
        <v>0.46926652751515902</v>
      </c>
      <c r="N32" s="15">
        <v>-2.0408827837711399</v>
      </c>
      <c r="O32" s="15">
        <v>-1.5992075859986901</v>
      </c>
      <c r="P32" s="14">
        <v>-1.70046141504324</v>
      </c>
    </row>
    <row r="33" spans="1:16" ht="15" x14ac:dyDescent="0.25">
      <c r="A33" s="12" t="s">
        <v>412</v>
      </c>
      <c r="B33" s="12" t="s">
        <v>402</v>
      </c>
      <c r="C33" s="13"/>
      <c r="D33" s="14"/>
      <c r="E33" s="13"/>
      <c r="F33" s="14">
        <v>2.9178314510000001</v>
      </c>
      <c r="G33" s="13"/>
      <c r="H33" s="14">
        <v>9.5840653999999997E-2</v>
      </c>
      <c r="I33" s="13"/>
      <c r="J33" s="14">
        <v>0.34033375999999999</v>
      </c>
      <c r="K33" s="13"/>
      <c r="L33" s="14">
        <v>2.2239434170000001</v>
      </c>
      <c r="M33" s="13"/>
      <c r="N33" s="15">
        <v>3.4652090172168402</v>
      </c>
      <c r="O33" s="15">
        <v>1.98605771372748</v>
      </c>
      <c r="P33" s="14">
        <v>2.53317924478791</v>
      </c>
    </row>
    <row r="34" spans="1:16" ht="15" x14ac:dyDescent="0.25">
      <c r="A34" s="12" t="s">
        <v>413</v>
      </c>
      <c r="B34" s="12" t="s">
        <v>414</v>
      </c>
      <c r="C34" s="13">
        <v>5.2999596679999996</v>
      </c>
      <c r="D34" s="14"/>
      <c r="E34" s="13">
        <v>2.3919063170000001</v>
      </c>
      <c r="F34" s="14">
        <v>4.2674227059999996</v>
      </c>
      <c r="G34" s="13">
        <v>4.8823730760000004</v>
      </c>
      <c r="H34" s="14">
        <v>2.3085011390000001</v>
      </c>
      <c r="I34" s="13">
        <v>4.750779498</v>
      </c>
      <c r="J34" s="14">
        <v>4.2452197859999998</v>
      </c>
      <c r="K34" s="13">
        <v>2.6848569410000001</v>
      </c>
      <c r="L34" s="14">
        <v>1.7063742930000001</v>
      </c>
      <c r="M34" s="13">
        <v>-3.7243544999382401</v>
      </c>
      <c r="N34" s="15">
        <v>0.251341725294768</v>
      </c>
      <c r="O34" s="15">
        <v>-0.325201723663325</v>
      </c>
      <c r="P34" s="14">
        <v>-4.8853809736479598E-2</v>
      </c>
    </row>
    <row r="35" spans="1:16" ht="15" x14ac:dyDescent="0.25">
      <c r="A35" s="12" t="s">
        <v>413</v>
      </c>
      <c r="B35" s="12" t="s">
        <v>410</v>
      </c>
      <c r="C35" s="13">
        <v>5.2999596679999996</v>
      </c>
      <c r="D35" s="14">
        <v>8.1974957409999991</v>
      </c>
      <c r="E35" s="13">
        <v>2.3919063170000001</v>
      </c>
      <c r="F35" s="14">
        <v>11.7869017</v>
      </c>
      <c r="G35" s="13">
        <v>4.8823730760000004</v>
      </c>
      <c r="H35" s="14">
        <v>35.37384213</v>
      </c>
      <c r="I35" s="13">
        <v>4.750779498</v>
      </c>
      <c r="J35" s="14">
        <v>15.75330548</v>
      </c>
      <c r="K35" s="13">
        <v>2.6848569410000001</v>
      </c>
      <c r="L35" s="14">
        <v>8.7216788140000006</v>
      </c>
      <c r="M35" s="13">
        <v>0.18937967545617199</v>
      </c>
      <c r="N35" s="15">
        <v>0.69251080939892695</v>
      </c>
      <c r="O35" s="15">
        <v>0.85997460594629904</v>
      </c>
      <c r="P35" s="14">
        <v>0.520542982894866</v>
      </c>
    </row>
    <row r="36" spans="1:16" ht="15" x14ac:dyDescent="0.25">
      <c r="A36" s="12" t="s">
        <v>413</v>
      </c>
      <c r="B36" s="12" t="s">
        <v>415</v>
      </c>
      <c r="C36" s="13">
        <v>5.2999596679999996</v>
      </c>
      <c r="D36" s="14">
        <v>5.4920791690000001</v>
      </c>
      <c r="E36" s="13">
        <v>2.3919063170000001</v>
      </c>
      <c r="F36" s="14">
        <v>42.754280979999997</v>
      </c>
      <c r="G36" s="13">
        <v>4.8823730760000004</v>
      </c>
      <c r="H36" s="14">
        <v>55.920351089999997</v>
      </c>
      <c r="I36" s="13">
        <v>4.750779498</v>
      </c>
      <c r="J36" s="14">
        <v>72.680260799999999</v>
      </c>
      <c r="K36" s="13">
        <v>2.6848569410000001</v>
      </c>
      <c r="L36" s="14">
        <v>31.909352949999999</v>
      </c>
      <c r="M36" s="13">
        <v>1.5461358397167399E-2</v>
      </c>
      <c r="N36" s="15">
        <v>1.2520640686976101</v>
      </c>
      <c r="O36" s="15">
        <v>1.0588577512219399</v>
      </c>
      <c r="P36" s="14">
        <v>1.18456617299597</v>
      </c>
    </row>
    <row r="37" spans="1:16" ht="15" x14ac:dyDescent="0.25">
      <c r="A37" s="12" t="s">
        <v>416</v>
      </c>
      <c r="B37" s="12" t="s">
        <v>417</v>
      </c>
      <c r="C37" s="13"/>
      <c r="D37" s="14"/>
      <c r="E37" s="13">
        <v>6.1146293999999997E-2</v>
      </c>
      <c r="F37" s="14">
        <v>0.422333232</v>
      </c>
      <c r="G37" s="13"/>
      <c r="H37" s="14"/>
      <c r="I37" s="13"/>
      <c r="J37" s="14">
        <v>1.31180169</v>
      </c>
      <c r="K37" s="13"/>
      <c r="L37" s="14">
        <v>5.4705655999999998E-2</v>
      </c>
      <c r="M37" s="13"/>
      <c r="N37" s="15">
        <v>0.83326712702217198</v>
      </c>
      <c r="O37" s="15"/>
      <c r="P37" s="14">
        <v>3.1181991271227401</v>
      </c>
    </row>
    <row r="38" spans="1:16" ht="15" x14ac:dyDescent="0.25">
      <c r="A38" s="12" t="s">
        <v>416</v>
      </c>
      <c r="B38" s="12" t="s">
        <v>418</v>
      </c>
      <c r="C38" s="13"/>
      <c r="D38" s="14"/>
      <c r="E38" s="13">
        <v>6.1146293999999997E-2</v>
      </c>
      <c r="F38" s="14"/>
      <c r="G38" s="13"/>
      <c r="H38" s="14"/>
      <c r="I38" s="13"/>
      <c r="J38" s="14"/>
      <c r="K38" s="13"/>
      <c r="L38" s="14"/>
      <c r="M38" s="13"/>
      <c r="N38" s="15">
        <v>-1.7934152352570101</v>
      </c>
      <c r="O38" s="15"/>
      <c r="P38" s="14"/>
    </row>
    <row r="39" spans="1:16" ht="15" x14ac:dyDescent="0.25">
      <c r="A39" s="12" t="s">
        <v>416</v>
      </c>
      <c r="B39" s="12" t="s">
        <v>419</v>
      </c>
      <c r="C39" s="13"/>
      <c r="D39" s="14"/>
      <c r="E39" s="13">
        <v>6.1146293999999997E-2</v>
      </c>
      <c r="F39" s="14"/>
      <c r="G39" s="13"/>
      <c r="H39" s="14"/>
      <c r="I39" s="13"/>
      <c r="J39" s="14"/>
      <c r="K39" s="13"/>
      <c r="L39" s="14"/>
      <c r="M39" s="13"/>
      <c r="N39" s="15">
        <v>-1.7934152352570101</v>
      </c>
      <c r="O39" s="15"/>
      <c r="P39" s="14"/>
    </row>
    <row r="40" spans="1:16" ht="15" x14ac:dyDescent="0.25">
      <c r="A40" s="12" t="s">
        <v>416</v>
      </c>
      <c r="B40" s="12" t="s">
        <v>420</v>
      </c>
      <c r="C40" s="13"/>
      <c r="D40" s="14"/>
      <c r="E40" s="13">
        <v>6.1146293999999997E-2</v>
      </c>
      <c r="F40" s="14"/>
      <c r="G40" s="13"/>
      <c r="H40" s="14"/>
      <c r="I40" s="13"/>
      <c r="J40" s="14"/>
      <c r="K40" s="13"/>
      <c r="L40" s="14"/>
      <c r="M40" s="13"/>
      <c r="N40" s="15">
        <v>-1.7934152352570101</v>
      </c>
      <c r="O40" s="15"/>
      <c r="P40" s="14"/>
    </row>
    <row r="41" spans="1:16" ht="15" x14ac:dyDescent="0.25">
      <c r="A41" s="12" t="s">
        <v>416</v>
      </c>
      <c r="B41" s="12" t="s">
        <v>421</v>
      </c>
      <c r="C41" s="13"/>
      <c r="D41" s="14"/>
      <c r="E41" s="13">
        <v>6.1146293999999997E-2</v>
      </c>
      <c r="F41" s="14">
        <v>1.7614063179999999</v>
      </c>
      <c r="G41" s="13"/>
      <c r="H41" s="14"/>
      <c r="I41" s="13"/>
      <c r="J41" s="14">
        <v>9.6399551989999992</v>
      </c>
      <c r="K41" s="13"/>
      <c r="L41" s="14">
        <v>4.9116859809999998</v>
      </c>
      <c r="M41" s="13"/>
      <c r="N41" s="15">
        <v>1.4526908057783601</v>
      </c>
      <c r="O41" s="15"/>
      <c r="P41" s="14">
        <v>3.9841200647227102</v>
      </c>
    </row>
    <row r="42" spans="1:16" ht="15" x14ac:dyDescent="0.25">
      <c r="A42" s="12" t="s">
        <v>422</v>
      </c>
      <c r="B42" s="12" t="s">
        <v>417</v>
      </c>
      <c r="C42" s="13"/>
      <c r="D42" s="14"/>
      <c r="E42" s="13"/>
      <c r="F42" s="14">
        <v>0.422333232</v>
      </c>
      <c r="G42" s="13"/>
      <c r="H42" s="14"/>
      <c r="I42" s="13"/>
      <c r="J42" s="14">
        <v>1.31180169</v>
      </c>
      <c r="K42" s="13"/>
      <c r="L42" s="14">
        <v>5.4705655999999998E-2</v>
      </c>
      <c r="M42" s="13"/>
      <c r="N42" s="15">
        <v>2.6266823622791802</v>
      </c>
      <c r="O42" s="15"/>
      <c r="P42" s="14">
        <v>3.1181991271227401</v>
      </c>
    </row>
    <row r="43" spans="1:16" ht="15" x14ac:dyDescent="0.25">
      <c r="A43" s="12" t="s">
        <v>422</v>
      </c>
      <c r="B43" s="12" t="s">
        <v>421</v>
      </c>
      <c r="C43" s="13"/>
      <c r="D43" s="14"/>
      <c r="E43" s="13"/>
      <c r="F43" s="14">
        <v>1.7614063179999999</v>
      </c>
      <c r="G43" s="13"/>
      <c r="H43" s="14"/>
      <c r="I43" s="13"/>
      <c r="J43" s="14">
        <v>9.6399551989999992</v>
      </c>
      <c r="K43" s="13"/>
      <c r="L43" s="14">
        <v>4.9116859809999998</v>
      </c>
      <c r="M43" s="13"/>
      <c r="N43" s="15">
        <v>3.2461060410353699</v>
      </c>
      <c r="O43" s="15"/>
      <c r="P43" s="14">
        <v>3.9841200647227102</v>
      </c>
    </row>
    <row r="44" spans="1:16" ht="15" x14ac:dyDescent="0.25">
      <c r="A44" s="12" t="s">
        <v>423</v>
      </c>
      <c r="B44" s="12" t="s">
        <v>417</v>
      </c>
      <c r="C44" s="13"/>
      <c r="D44" s="14"/>
      <c r="E44" s="13">
        <v>0.169100849</v>
      </c>
      <c r="F44" s="14">
        <v>0.422333232</v>
      </c>
      <c r="G44" s="13"/>
      <c r="H44" s="14"/>
      <c r="I44" s="13">
        <v>0.22017045199999999</v>
      </c>
      <c r="J44" s="14">
        <v>1.31180169</v>
      </c>
      <c r="K44" s="13"/>
      <c r="L44" s="14">
        <v>5.4705655999999998E-2</v>
      </c>
      <c r="M44" s="13"/>
      <c r="N44" s="15">
        <v>0.39597588102936598</v>
      </c>
      <c r="O44" s="15"/>
      <c r="P44" s="14">
        <v>0.77347202162621997</v>
      </c>
    </row>
    <row r="45" spans="1:16" ht="15" x14ac:dyDescent="0.25">
      <c r="A45" s="12" t="s">
        <v>423</v>
      </c>
      <c r="B45" s="12" t="s">
        <v>424</v>
      </c>
      <c r="C45" s="13"/>
      <c r="D45" s="14"/>
      <c r="E45" s="13">
        <v>0.169100849</v>
      </c>
      <c r="F45" s="14"/>
      <c r="G45" s="13"/>
      <c r="H45" s="14"/>
      <c r="I45" s="13">
        <v>0.22017045199999999</v>
      </c>
      <c r="J45" s="14"/>
      <c r="K45" s="13"/>
      <c r="L45" s="14"/>
      <c r="M45" s="13"/>
      <c r="N45" s="15">
        <v>-2.2307064812498099</v>
      </c>
      <c r="O45" s="15"/>
      <c r="P45" s="14">
        <v>-2.34472710549651</v>
      </c>
    </row>
    <row r="46" spans="1:16" ht="15" x14ac:dyDescent="0.25">
      <c r="A46" s="12" t="s">
        <v>423</v>
      </c>
      <c r="B46" s="12" t="s">
        <v>418</v>
      </c>
      <c r="C46" s="13"/>
      <c r="D46" s="14"/>
      <c r="E46" s="13">
        <v>0.169100849</v>
      </c>
      <c r="F46" s="14"/>
      <c r="G46" s="13"/>
      <c r="H46" s="14"/>
      <c r="I46" s="13">
        <v>0.22017045199999999</v>
      </c>
      <c r="J46" s="14"/>
      <c r="K46" s="13"/>
      <c r="L46" s="14"/>
      <c r="M46" s="13"/>
      <c r="N46" s="15">
        <v>-2.2307064812498099</v>
      </c>
      <c r="O46" s="15"/>
      <c r="P46" s="14">
        <v>-2.34472710549651</v>
      </c>
    </row>
    <row r="47" spans="1:16" ht="15" x14ac:dyDescent="0.25">
      <c r="A47" s="12" t="s">
        <v>423</v>
      </c>
      <c r="B47" s="12" t="s">
        <v>419</v>
      </c>
      <c r="C47" s="13"/>
      <c r="D47" s="14"/>
      <c r="E47" s="13">
        <v>0.169100849</v>
      </c>
      <c r="F47" s="14"/>
      <c r="G47" s="13"/>
      <c r="H47" s="14"/>
      <c r="I47" s="13">
        <v>0.22017045199999999</v>
      </c>
      <c r="J47" s="14"/>
      <c r="K47" s="13"/>
      <c r="L47" s="14"/>
      <c r="M47" s="13"/>
      <c r="N47" s="15">
        <v>-2.2307064812498099</v>
      </c>
      <c r="O47" s="15"/>
      <c r="P47" s="14">
        <v>-2.34472710549651</v>
      </c>
    </row>
    <row r="48" spans="1:16" ht="15" x14ac:dyDescent="0.25">
      <c r="A48" s="12" t="s">
        <v>423</v>
      </c>
      <c r="B48" s="12" t="s">
        <v>420</v>
      </c>
      <c r="C48" s="13"/>
      <c r="D48" s="14"/>
      <c r="E48" s="13">
        <v>0.169100849</v>
      </c>
      <c r="F48" s="14"/>
      <c r="G48" s="13"/>
      <c r="H48" s="14"/>
      <c r="I48" s="13">
        <v>0.22017045199999999</v>
      </c>
      <c r="J48" s="14"/>
      <c r="K48" s="13"/>
      <c r="L48" s="14"/>
      <c r="M48" s="13"/>
      <c r="N48" s="15">
        <v>-2.2307064812498099</v>
      </c>
      <c r="O48" s="15"/>
      <c r="P48" s="14">
        <v>-2.34472710549651</v>
      </c>
    </row>
    <row r="49" spans="1:16" ht="15" x14ac:dyDescent="0.25">
      <c r="A49" s="12" t="s">
        <v>423</v>
      </c>
      <c r="B49" s="12" t="s">
        <v>421</v>
      </c>
      <c r="C49" s="13"/>
      <c r="D49" s="14"/>
      <c r="E49" s="13">
        <v>0.169100849</v>
      </c>
      <c r="F49" s="14">
        <v>1.7614063179999999</v>
      </c>
      <c r="G49" s="13"/>
      <c r="H49" s="14"/>
      <c r="I49" s="13">
        <v>0.22017045199999999</v>
      </c>
      <c r="J49" s="14">
        <v>9.6399551989999992</v>
      </c>
      <c r="K49" s="13"/>
      <c r="L49" s="14">
        <v>4.9116859809999998</v>
      </c>
      <c r="M49" s="13"/>
      <c r="N49" s="15">
        <v>1.0153995597855601</v>
      </c>
      <c r="O49" s="15"/>
      <c r="P49" s="14">
        <v>1.6393929592262</v>
      </c>
    </row>
    <row r="50" spans="1:16" ht="15" x14ac:dyDescent="0.25">
      <c r="A50" s="12" t="s">
        <v>425</v>
      </c>
      <c r="B50" s="12" t="s">
        <v>417</v>
      </c>
      <c r="C50" s="13"/>
      <c r="D50" s="14"/>
      <c r="E50" s="13"/>
      <c r="F50" s="14">
        <v>0.422333232</v>
      </c>
      <c r="G50" s="13"/>
      <c r="H50" s="14"/>
      <c r="I50" s="13"/>
      <c r="J50" s="14">
        <v>1.31180169</v>
      </c>
      <c r="K50" s="13"/>
      <c r="L50" s="14">
        <v>5.4705655999999998E-2</v>
      </c>
      <c r="M50" s="13"/>
      <c r="N50" s="15">
        <v>2.6266823622791802</v>
      </c>
      <c r="O50" s="15"/>
      <c r="P50" s="14">
        <v>3.1181991271227401</v>
      </c>
    </row>
    <row r="51" spans="1:16" ht="15" x14ac:dyDescent="0.25">
      <c r="A51" s="12" t="s">
        <v>425</v>
      </c>
      <c r="B51" s="12" t="s">
        <v>421</v>
      </c>
      <c r="C51" s="13"/>
      <c r="D51" s="14"/>
      <c r="E51" s="13"/>
      <c r="F51" s="14">
        <v>1.7614063179999999</v>
      </c>
      <c r="G51" s="13"/>
      <c r="H51" s="14"/>
      <c r="I51" s="13"/>
      <c r="J51" s="14">
        <v>9.6399551989999992</v>
      </c>
      <c r="K51" s="13"/>
      <c r="L51" s="14">
        <v>4.9116859809999998</v>
      </c>
      <c r="M51" s="13"/>
      <c r="N51" s="15">
        <v>3.2461060410353699</v>
      </c>
      <c r="O51" s="15"/>
      <c r="P51" s="14">
        <v>3.9841200647227102</v>
      </c>
    </row>
    <row r="52" spans="1:16" ht="15" x14ac:dyDescent="0.25">
      <c r="A52" s="12" t="s">
        <v>426</v>
      </c>
      <c r="B52" s="12" t="s">
        <v>417</v>
      </c>
      <c r="C52" s="13"/>
      <c r="D52" s="14"/>
      <c r="E52" s="13"/>
      <c r="F52" s="14">
        <v>0.422333232</v>
      </c>
      <c r="G52" s="13"/>
      <c r="H52" s="14"/>
      <c r="I52" s="13"/>
      <c r="J52" s="14">
        <v>1.31180169</v>
      </c>
      <c r="K52" s="13"/>
      <c r="L52" s="14">
        <v>5.4705655999999998E-2</v>
      </c>
      <c r="M52" s="13"/>
      <c r="N52" s="15">
        <v>2.6266823622791802</v>
      </c>
      <c r="O52" s="15"/>
      <c r="P52" s="14">
        <v>3.1181991271227401</v>
      </c>
    </row>
    <row r="53" spans="1:16" ht="15" x14ac:dyDescent="0.25">
      <c r="A53" s="12" t="s">
        <v>426</v>
      </c>
      <c r="B53" s="12" t="s">
        <v>421</v>
      </c>
      <c r="C53" s="13"/>
      <c r="D53" s="14"/>
      <c r="E53" s="13"/>
      <c r="F53" s="14">
        <v>1.7614063179999999</v>
      </c>
      <c r="G53" s="13"/>
      <c r="H53" s="14"/>
      <c r="I53" s="13"/>
      <c r="J53" s="14">
        <v>9.6399551989999992</v>
      </c>
      <c r="K53" s="13"/>
      <c r="L53" s="14">
        <v>4.9116859809999998</v>
      </c>
      <c r="M53" s="13"/>
      <c r="N53" s="15">
        <v>3.2461060410353699</v>
      </c>
      <c r="O53" s="15"/>
      <c r="P53" s="14">
        <v>3.9841200647227102</v>
      </c>
    </row>
    <row r="54" spans="1:16" ht="15" x14ac:dyDescent="0.25">
      <c r="A54" s="12" t="s">
        <v>427</v>
      </c>
      <c r="B54" s="12" t="s">
        <v>417</v>
      </c>
      <c r="C54" s="13"/>
      <c r="D54" s="14"/>
      <c r="E54" s="13">
        <v>0.93462348500000003</v>
      </c>
      <c r="F54" s="14">
        <v>0.422333232</v>
      </c>
      <c r="G54" s="13"/>
      <c r="H54" s="14"/>
      <c r="I54" s="13"/>
      <c r="J54" s="14">
        <v>1.31180169</v>
      </c>
      <c r="K54" s="13"/>
      <c r="L54" s="14">
        <v>5.4705655999999998E-2</v>
      </c>
      <c r="M54" s="13"/>
      <c r="N54" s="15">
        <v>-0.34441875218104501</v>
      </c>
      <c r="O54" s="15"/>
      <c r="P54" s="14">
        <v>3.1181991271227401</v>
      </c>
    </row>
    <row r="55" spans="1:16" ht="15" x14ac:dyDescent="0.25">
      <c r="A55" s="12" t="s">
        <v>427</v>
      </c>
      <c r="B55" s="12" t="s">
        <v>418</v>
      </c>
      <c r="C55" s="13"/>
      <c r="D55" s="14"/>
      <c r="E55" s="13">
        <v>0.93462348500000003</v>
      </c>
      <c r="F55" s="14"/>
      <c r="G55" s="13"/>
      <c r="H55" s="14"/>
      <c r="I55" s="13"/>
      <c r="J55" s="14"/>
      <c r="K55" s="13"/>
      <c r="L55" s="14"/>
      <c r="M55" s="13"/>
      <c r="N55" s="15">
        <v>-2.97110111446022</v>
      </c>
      <c r="O55" s="15"/>
      <c r="P55" s="14"/>
    </row>
    <row r="56" spans="1:16" ht="15" x14ac:dyDescent="0.25">
      <c r="A56" s="12" t="s">
        <v>427</v>
      </c>
      <c r="B56" s="12" t="s">
        <v>419</v>
      </c>
      <c r="C56" s="13"/>
      <c r="D56" s="14"/>
      <c r="E56" s="13">
        <v>0.93462348500000003</v>
      </c>
      <c r="F56" s="14"/>
      <c r="G56" s="13"/>
      <c r="H56" s="14"/>
      <c r="I56" s="13"/>
      <c r="J56" s="14"/>
      <c r="K56" s="13"/>
      <c r="L56" s="14"/>
      <c r="M56" s="13"/>
      <c r="N56" s="15">
        <v>-2.97110111446022</v>
      </c>
      <c r="O56" s="15"/>
      <c r="P56" s="14"/>
    </row>
    <row r="57" spans="1:16" ht="15" x14ac:dyDescent="0.25">
      <c r="A57" s="12" t="s">
        <v>427</v>
      </c>
      <c r="B57" s="12" t="s">
        <v>420</v>
      </c>
      <c r="C57" s="13"/>
      <c r="D57" s="14"/>
      <c r="E57" s="13">
        <v>0.93462348500000003</v>
      </c>
      <c r="F57" s="14"/>
      <c r="G57" s="13"/>
      <c r="H57" s="14"/>
      <c r="I57" s="13"/>
      <c r="J57" s="14"/>
      <c r="K57" s="13"/>
      <c r="L57" s="14"/>
      <c r="M57" s="13"/>
      <c r="N57" s="15">
        <v>-2.97110111446022</v>
      </c>
      <c r="O57" s="15"/>
      <c r="P57" s="14"/>
    </row>
    <row r="58" spans="1:16" ht="15" x14ac:dyDescent="0.25">
      <c r="A58" s="12" t="s">
        <v>427</v>
      </c>
      <c r="B58" s="12" t="s">
        <v>421</v>
      </c>
      <c r="C58" s="13"/>
      <c r="D58" s="14"/>
      <c r="E58" s="13">
        <v>0.93462348500000003</v>
      </c>
      <c r="F58" s="14">
        <v>1.7614063179999999</v>
      </c>
      <c r="G58" s="13"/>
      <c r="H58" s="14"/>
      <c r="I58" s="13"/>
      <c r="J58" s="14">
        <v>9.6399551989999992</v>
      </c>
      <c r="K58" s="13"/>
      <c r="L58" s="14">
        <v>4.9116859809999998</v>
      </c>
      <c r="M58" s="13"/>
      <c r="N58" s="15">
        <v>0.27500492657514503</v>
      </c>
      <c r="O58" s="15"/>
      <c r="P58" s="14">
        <v>3.9841200647227102</v>
      </c>
    </row>
    <row r="59" spans="1:16" ht="15" x14ac:dyDescent="0.25">
      <c r="A59" s="12" t="s">
        <v>428</v>
      </c>
      <c r="B59" s="12" t="s">
        <v>417</v>
      </c>
      <c r="C59" s="13"/>
      <c r="D59" s="14"/>
      <c r="E59" s="13"/>
      <c r="F59" s="14">
        <v>0.422333232</v>
      </c>
      <c r="G59" s="13"/>
      <c r="H59" s="14"/>
      <c r="I59" s="13"/>
      <c r="J59" s="14">
        <v>1.31180169</v>
      </c>
      <c r="K59" s="13"/>
      <c r="L59" s="14">
        <v>5.4705655999999998E-2</v>
      </c>
      <c r="M59" s="13"/>
      <c r="N59" s="15">
        <v>2.6266823622791802</v>
      </c>
      <c r="O59" s="15"/>
      <c r="P59" s="14">
        <v>3.1181991271227401</v>
      </c>
    </row>
    <row r="60" spans="1:16" ht="15" x14ac:dyDescent="0.25">
      <c r="A60" s="12" t="s">
        <v>428</v>
      </c>
      <c r="B60" s="12" t="s">
        <v>421</v>
      </c>
      <c r="C60" s="13"/>
      <c r="D60" s="14"/>
      <c r="E60" s="13"/>
      <c r="F60" s="14">
        <v>1.7614063179999999</v>
      </c>
      <c r="G60" s="13"/>
      <c r="H60" s="14"/>
      <c r="I60" s="13"/>
      <c r="J60" s="14">
        <v>9.6399551989999992</v>
      </c>
      <c r="K60" s="13"/>
      <c r="L60" s="14">
        <v>4.9116859809999998</v>
      </c>
      <c r="M60" s="13"/>
      <c r="N60" s="15">
        <v>3.2461060410353699</v>
      </c>
      <c r="O60" s="15"/>
      <c r="P60" s="14">
        <v>3.9841200647227102</v>
      </c>
    </row>
    <row r="61" spans="1:16" ht="15" x14ac:dyDescent="0.25">
      <c r="A61" s="12" t="s">
        <v>429</v>
      </c>
      <c r="B61" s="12" t="s">
        <v>417</v>
      </c>
      <c r="C61" s="13"/>
      <c r="D61" s="14"/>
      <c r="E61" s="13"/>
      <c r="F61" s="14">
        <v>0.422333232</v>
      </c>
      <c r="G61" s="13"/>
      <c r="H61" s="14"/>
      <c r="I61" s="13"/>
      <c r="J61" s="14">
        <v>1.31180169</v>
      </c>
      <c r="K61" s="13"/>
      <c r="L61" s="14">
        <v>5.4705655999999998E-2</v>
      </c>
      <c r="M61" s="13"/>
      <c r="N61" s="15">
        <v>2.6266823622791802</v>
      </c>
      <c r="O61" s="15"/>
      <c r="P61" s="14">
        <v>3.1181991271227401</v>
      </c>
    </row>
    <row r="62" spans="1:16" ht="15" x14ac:dyDescent="0.25">
      <c r="A62" s="12" t="s">
        <v>429</v>
      </c>
      <c r="B62" s="12" t="s">
        <v>421</v>
      </c>
      <c r="C62" s="13"/>
      <c r="D62" s="14"/>
      <c r="E62" s="13"/>
      <c r="F62" s="14">
        <v>1.7614063179999999</v>
      </c>
      <c r="G62" s="13"/>
      <c r="H62" s="14"/>
      <c r="I62" s="13"/>
      <c r="J62" s="14">
        <v>9.6399551989999992</v>
      </c>
      <c r="K62" s="13"/>
      <c r="L62" s="14">
        <v>4.9116859809999998</v>
      </c>
      <c r="M62" s="13"/>
      <c r="N62" s="15">
        <v>3.2461060410353699</v>
      </c>
      <c r="O62" s="15"/>
      <c r="P62" s="14">
        <v>3.9841200647227102</v>
      </c>
    </row>
    <row r="63" spans="1:16" ht="15" x14ac:dyDescent="0.25">
      <c r="A63" s="12" t="s">
        <v>430</v>
      </c>
      <c r="B63" s="12" t="s">
        <v>421</v>
      </c>
      <c r="C63" s="13"/>
      <c r="D63" s="14"/>
      <c r="E63" s="13"/>
      <c r="F63" s="14">
        <v>1.7614063179999999</v>
      </c>
      <c r="G63" s="13"/>
      <c r="H63" s="14"/>
      <c r="I63" s="13"/>
      <c r="J63" s="14">
        <v>9.6399551989999992</v>
      </c>
      <c r="K63" s="13"/>
      <c r="L63" s="14">
        <v>4.9116859809999998</v>
      </c>
      <c r="M63" s="13"/>
      <c r="N63" s="15">
        <v>3.2461060410353699</v>
      </c>
      <c r="O63" s="15"/>
      <c r="P63" s="14">
        <v>3.9841200647227102</v>
      </c>
    </row>
    <row r="64" spans="1:16" ht="15" x14ac:dyDescent="0.25">
      <c r="A64" s="12" t="s">
        <v>431</v>
      </c>
      <c r="B64" s="12" t="s">
        <v>432</v>
      </c>
      <c r="C64" s="13"/>
      <c r="D64" s="14"/>
      <c r="E64" s="13"/>
      <c r="F64" s="14">
        <v>0.49646415799999999</v>
      </c>
      <c r="G64" s="13"/>
      <c r="H64" s="14">
        <v>1.635530462</v>
      </c>
      <c r="I64" s="13"/>
      <c r="J64" s="14">
        <v>2.0133490510000001</v>
      </c>
      <c r="K64" s="13"/>
      <c r="L64" s="14">
        <v>0.86833453500000002</v>
      </c>
      <c r="M64" s="13"/>
      <c r="N64" s="15">
        <v>2.6967617955469398</v>
      </c>
      <c r="O64" s="15">
        <v>3.2139240935764302</v>
      </c>
      <c r="P64" s="14">
        <v>3.3041347282774001</v>
      </c>
    </row>
    <row r="65" spans="1:16" ht="15" x14ac:dyDescent="0.25">
      <c r="A65" s="12" t="s">
        <v>431</v>
      </c>
      <c r="B65" s="12" t="s">
        <v>433</v>
      </c>
      <c r="C65" s="13"/>
      <c r="D65" s="14">
        <v>4.9184558000000003E-2</v>
      </c>
      <c r="E65" s="13"/>
      <c r="F65" s="14">
        <v>41.535541430000002</v>
      </c>
      <c r="G65" s="13"/>
      <c r="H65" s="14">
        <v>34.378915839999998</v>
      </c>
      <c r="I65" s="13"/>
      <c r="J65" s="14">
        <v>87.453957009999996</v>
      </c>
      <c r="K65" s="13"/>
      <c r="L65" s="14">
        <v>31.339340759999999</v>
      </c>
      <c r="M65" s="13">
        <v>1.7005701034582901</v>
      </c>
      <c r="N65" s="15">
        <v>4.6184303318620898</v>
      </c>
      <c r="O65" s="15">
        <v>4.5363048092251397</v>
      </c>
      <c r="P65" s="14">
        <v>4.9417844306366199</v>
      </c>
    </row>
    <row r="66" spans="1:16" ht="15" x14ac:dyDescent="0.25">
      <c r="A66" s="12" t="s">
        <v>434</v>
      </c>
      <c r="B66" s="12" t="s">
        <v>405</v>
      </c>
      <c r="C66" s="13"/>
      <c r="D66" s="14">
        <v>176.49306910000001</v>
      </c>
      <c r="E66" s="13"/>
      <c r="F66" s="14">
        <v>109.4931234</v>
      </c>
      <c r="G66" s="13"/>
      <c r="H66" s="14">
        <v>94.143544360000007</v>
      </c>
      <c r="I66" s="13"/>
      <c r="J66" s="14">
        <v>61.283858270000003</v>
      </c>
      <c r="K66" s="13"/>
      <c r="L66" s="14">
        <v>123.4050409</v>
      </c>
      <c r="M66" s="13">
        <v>5.2467301159537598</v>
      </c>
      <c r="N66" s="15">
        <v>5.0393908110168697</v>
      </c>
      <c r="O66" s="15">
        <v>4.97379515788431</v>
      </c>
      <c r="P66" s="14">
        <v>4.7873531860667802</v>
      </c>
    </row>
    <row r="67" spans="1:16" ht="15" x14ac:dyDescent="0.25">
      <c r="A67" s="12" t="s">
        <v>434</v>
      </c>
      <c r="B67" s="12" t="s">
        <v>435</v>
      </c>
      <c r="C67" s="13"/>
      <c r="D67" s="14">
        <v>0.14739010699999999</v>
      </c>
      <c r="E67" s="13"/>
      <c r="F67" s="14"/>
      <c r="G67" s="13"/>
      <c r="H67" s="14"/>
      <c r="I67" s="13"/>
      <c r="J67" s="14"/>
      <c r="K67" s="13"/>
      <c r="L67" s="14"/>
      <c r="M67" s="13">
        <v>2.17140494798798</v>
      </c>
      <c r="N67" s="15"/>
      <c r="O67" s="15"/>
      <c r="P67" s="14"/>
    </row>
    <row r="68" spans="1:16" ht="15" x14ac:dyDescent="0.25">
      <c r="A68" s="12" t="s">
        <v>436</v>
      </c>
      <c r="B68" s="12" t="s">
        <v>437</v>
      </c>
      <c r="C68" s="13"/>
      <c r="D68" s="14"/>
      <c r="E68" s="13"/>
      <c r="F68" s="14">
        <v>0.33178610600000003</v>
      </c>
      <c r="G68" s="13"/>
      <c r="H68" s="14">
        <v>0.87726370399999998</v>
      </c>
      <c r="I68" s="13"/>
      <c r="J68" s="14">
        <v>0.223699287</v>
      </c>
      <c r="K68" s="13">
        <v>0.121683968</v>
      </c>
      <c r="L68" s="14"/>
      <c r="M68" s="13"/>
      <c r="N68" s="15">
        <v>2.52216518596757</v>
      </c>
      <c r="O68" s="15">
        <v>2.9436249350369601</v>
      </c>
      <c r="P68" s="14">
        <v>2.35160169434856</v>
      </c>
    </row>
    <row r="69" spans="1:16" ht="15" x14ac:dyDescent="0.25">
      <c r="A69" s="12" t="s">
        <v>438</v>
      </c>
      <c r="B69" s="12" t="s">
        <v>439</v>
      </c>
      <c r="C69" s="13">
        <v>333.67612810000003</v>
      </c>
      <c r="D69" s="14"/>
      <c r="E69" s="13">
        <v>519.0919662</v>
      </c>
      <c r="F69" s="14"/>
      <c r="G69" s="13">
        <v>1070.6200899999999</v>
      </c>
      <c r="H69" s="14">
        <v>4.4183965169999997</v>
      </c>
      <c r="I69" s="13">
        <v>148.0645203</v>
      </c>
      <c r="J69" s="14"/>
      <c r="K69" s="13">
        <v>459.02759789999999</v>
      </c>
      <c r="L69" s="14"/>
      <c r="M69" s="13">
        <v>-5.5233264389581</v>
      </c>
      <c r="N69" s="15">
        <v>-5.7152451441529299</v>
      </c>
      <c r="O69" s="15">
        <v>-2.38427282516112</v>
      </c>
      <c r="P69" s="14">
        <v>-5.1704539370706097</v>
      </c>
    </row>
    <row r="70" spans="1:16" ht="15" x14ac:dyDescent="0.25">
      <c r="A70" s="12" t="s">
        <v>438</v>
      </c>
      <c r="B70" s="12" t="s">
        <v>440</v>
      </c>
      <c r="C70" s="13">
        <v>333.67612810000003</v>
      </c>
      <c r="D70" s="14">
        <v>10.64335462</v>
      </c>
      <c r="E70" s="13">
        <v>519.0919662</v>
      </c>
      <c r="F70" s="14">
        <v>2.777313522</v>
      </c>
      <c r="G70" s="13">
        <v>1070.6200899999999</v>
      </c>
      <c r="H70" s="14">
        <v>3.3847237560000001</v>
      </c>
      <c r="I70" s="13">
        <v>148.0645203</v>
      </c>
      <c r="J70" s="14">
        <v>1.000254671</v>
      </c>
      <c r="K70" s="13">
        <v>459.02759789999999</v>
      </c>
      <c r="L70" s="14">
        <v>6.9408311009999997</v>
      </c>
      <c r="M70" s="13">
        <v>-1.49620710418137</v>
      </c>
      <c r="N70" s="15">
        <v>-2.2714638915232399</v>
      </c>
      <c r="O70" s="15">
        <v>-2.4999842734591802</v>
      </c>
      <c r="P70" s="14">
        <v>-2.16990938192609</v>
      </c>
    </row>
    <row r="71" spans="1:16" ht="15" x14ac:dyDescent="0.25">
      <c r="A71" s="12" t="s">
        <v>438</v>
      </c>
      <c r="B71" s="12" t="s">
        <v>441</v>
      </c>
      <c r="C71" s="13">
        <v>333.67612810000003</v>
      </c>
      <c r="D71" s="14">
        <v>0.16462733900000001</v>
      </c>
      <c r="E71" s="13">
        <v>519.0919662</v>
      </c>
      <c r="F71" s="14">
        <v>0.47447813300000002</v>
      </c>
      <c r="G71" s="13">
        <v>1070.6200899999999</v>
      </c>
      <c r="H71" s="14">
        <v>0.262748814</v>
      </c>
      <c r="I71" s="13">
        <v>148.0645203</v>
      </c>
      <c r="J71" s="14">
        <v>2.8808635499999999</v>
      </c>
      <c r="K71" s="13">
        <v>459.02759789999999</v>
      </c>
      <c r="L71" s="14">
        <v>0.15558643999999999</v>
      </c>
      <c r="M71" s="13">
        <v>-3.30419441449913</v>
      </c>
      <c r="N71" s="15">
        <v>-3.0381145954048598</v>
      </c>
      <c r="O71" s="15">
        <v>-3.60844527881483</v>
      </c>
      <c r="P71" s="14">
        <v>-1.71078052300934</v>
      </c>
    </row>
    <row r="72" spans="1:16" ht="15" x14ac:dyDescent="0.25">
      <c r="A72" s="12" t="s">
        <v>438</v>
      </c>
      <c r="B72" s="12" t="s">
        <v>442</v>
      </c>
      <c r="C72" s="13">
        <v>333.67612810000003</v>
      </c>
      <c r="D72" s="14"/>
      <c r="E72" s="13">
        <v>519.0919662</v>
      </c>
      <c r="F72" s="14">
        <v>2.3403765220000001</v>
      </c>
      <c r="G72" s="13">
        <v>1070.6200899999999</v>
      </c>
      <c r="H72" s="14">
        <v>8.5336181680000003</v>
      </c>
      <c r="I72" s="13">
        <v>148.0645203</v>
      </c>
      <c r="J72" s="14"/>
      <c r="K72" s="13">
        <v>459.02759789999999</v>
      </c>
      <c r="L72" s="14">
        <v>24.927781270000001</v>
      </c>
      <c r="M72" s="13">
        <v>-5.5233264389581</v>
      </c>
      <c r="N72" s="15">
        <v>-2.34577388497229</v>
      </c>
      <c r="O72" s="15">
        <v>-2.0984516983346602</v>
      </c>
      <c r="P72" s="14">
        <v>-5.1704539370706097</v>
      </c>
    </row>
    <row r="73" spans="1:16" ht="15" x14ac:dyDescent="0.25">
      <c r="A73" s="12" t="s">
        <v>443</v>
      </c>
      <c r="B73" s="12" t="s">
        <v>444</v>
      </c>
      <c r="C73" s="13"/>
      <c r="D73" s="14"/>
      <c r="E73" s="13"/>
      <c r="F73" s="14"/>
      <c r="G73" s="13"/>
      <c r="H73" s="14">
        <v>2.3049925670000002</v>
      </c>
      <c r="I73" s="13"/>
      <c r="J73" s="14"/>
      <c r="K73" s="13"/>
      <c r="L73" s="14">
        <v>0.165998323</v>
      </c>
      <c r="M73" s="13"/>
      <c r="N73" s="15"/>
      <c r="O73" s="15">
        <v>3.3628579030818</v>
      </c>
      <c r="P73" s="14"/>
    </row>
    <row r="74" spans="1:16" ht="15" x14ac:dyDescent="0.25">
      <c r="A74" s="12" t="s">
        <v>445</v>
      </c>
      <c r="B74" s="12" t="s">
        <v>377</v>
      </c>
      <c r="C74" s="13"/>
      <c r="D74" s="14"/>
      <c r="E74" s="13"/>
      <c r="F74" s="14"/>
      <c r="G74" s="13"/>
      <c r="H74" s="14">
        <v>0.18887010400000001</v>
      </c>
      <c r="I74" s="13"/>
      <c r="J74" s="14">
        <v>9.7296111000000005E-2</v>
      </c>
      <c r="K74" s="13"/>
      <c r="L74" s="14">
        <v>0.19075046600000001</v>
      </c>
      <c r="M74" s="13"/>
      <c r="N74" s="15"/>
      <c r="O74" s="15">
        <v>2.27845658827599</v>
      </c>
      <c r="P74" s="14">
        <v>1.9925363356892001</v>
      </c>
    </row>
    <row r="75" spans="1:16" ht="15" x14ac:dyDescent="0.25">
      <c r="A75" s="12" t="s">
        <v>445</v>
      </c>
      <c r="B75" s="12" t="s">
        <v>378</v>
      </c>
      <c r="C75" s="13"/>
      <c r="D75" s="14"/>
      <c r="E75" s="13"/>
      <c r="F75" s="14">
        <v>4.4647696899999998</v>
      </c>
      <c r="G75" s="13"/>
      <c r="H75" s="14">
        <v>3.759643525</v>
      </c>
      <c r="I75" s="13"/>
      <c r="J75" s="14">
        <v>0.30133766400000001</v>
      </c>
      <c r="K75" s="13"/>
      <c r="L75" s="14">
        <v>1.0374485090000001</v>
      </c>
      <c r="M75" s="13"/>
      <c r="N75" s="15">
        <v>3.6498963217490199</v>
      </c>
      <c r="O75" s="15">
        <v>3.5752621681836998</v>
      </c>
      <c r="P75" s="14">
        <v>2.4804922531932401</v>
      </c>
    </row>
    <row r="76" spans="1:16" ht="15" x14ac:dyDescent="0.25">
      <c r="A76" s="12" t="s">
        <v>445</v>
      </c>
      <c r="B76" s="12" t="s">
        <v>379</v>
      </c>
      <c r="C76" s="13"/>
      <c r="D76" s="14"/>
      <c r="E76" s="13"/>
      <c r="F76" s="14">
        <v>6.2333770270000004</v>
      </c>
      <c r="G76" s="13"/>
      <c r="H76" s="14"/>
      <c r="I76" s="13"/>
      <c r="J76" s="14">
        <v>17.612188960000001</v>
      </c>
      <c r="K76" s="13"/>
      <c r="L76" s="14">
        <v>6.0366595119999999</v>
      </c>
      <c r="M76" s="13"/>
      <c r="N76" s="15">
        <v>3.7947930629062299</v>
      </c>
      <c r="O76" s="15"/>
      <c r="P76" s="14">
        <v>4.2458379943742903</v>
      </c>
    </row>
    <row r="77" spans="1:16" ht="15" x14ac:dyDescent="0.25">
      <c r="A77" s="12" t="s">
        <v>446</v>
      </c>
      <c r="B77" s="12" t="s">
        <v>396</v>
      </c>
      <c r="C77" s="13"/>
      <c r="D77" s="14"/>
      <c r="E77" s="13">
        <v>8.8438925309999998</v>
      </c>
      <c r="F77" s="14">
        <v>1.227029728</v>
      </c>
      <c r="G77" s="13">
        <v>6.1615103859999998</v>
      </c>
      <c r="H77" s="14">
        <v>16.379998459999999</v>
      </c>
      <c r="I77" s="13">
        <v>2.521855451</v>
      </c>
      <c r="J77" s="14"/>
      <c r="K77" s="13">
        <v>24.383945130000001</v>
      </c>
      <c r="L77" s="14">
        <v>4.2740388610000002</v>
      </c>
      <c r="M77" s="13"/>
      <c r="N77" s="15">
        <v>-0.85748368014283505</v>
      </c>
      <c r="O77" s="15">
        <v>0.42458270526608699</v>
      </c>
      <c r="P77" s="14">
        <v>-3.4018923679843001</v>
      </c>
    </row>
    <row r="78" spans="1:16" ht="15" x14ac:dyDescent="0.25">
      <c r="A78" s="12" t="s">
        <v>446</v>
      </c>
      <c r="B78" s="12" t="s">
        <v>447</v>
      </c>
      <c r="C78" s="13"/>
      <c r="D78" s="14"/>
      <c r="E78" s="13">
        <v>8.8438925309999998</v>
      </c>
      <c r="F78" s="14">
        <v>0.68677825800000003</v>
      </c>
      <c r="G78" s="13">
        <v>6.1615103859999998</v>
      </c>
      <c r="H78" s="14"/>
      <c r="I78" s="13">
        <v>2.521855451</v>
      </c>
      <c r="J78" s="14">
        <v>3.4005855870000001</v>
      </c>
      <c r="K78" s="13">
        <v>24.383945130000001</v>
      </c>
      <c r="L78" s="14"/>
      <c r="M78" s="13"/>
      <c r="N78" s="15">
        <v>-1.1092441176101999</v>
      </c>
      <c r="O78" s="15">
        <v>-3.7897576642250299</v>
      </c>
      <c r="P78" s="14">
        <v>0.12978903469556</v>
      </c>
    </row>
    <row r="79" spans="1:16" ht="15" x14ac:dyDescent="0.25">
      <c r="A79" s="12" t="s">
        <v>448</v>
      </c>
      <c r="B79" s="12" t="s">
        <v>449</v>
      </c>
      <c r="C79" s="13"/>
      <c r="D79" s="14"/>
      <c r="E79" s="13"/>
      <c r="F79" s="14"/>
      <c r="G79" s="13"/>
      <c r="H79" s="14">
        <v>1.253175835</v>
      </c>
      <c r="I79" s="13"/>
      <c r="J79" s="14"/>
      <c r="K79" s="13"/>
      <c r="L79" s="14"/>
      <c r="M79" s="13"/>
      <c r="N79" s="15"/>
      <c r="O79" s="15">
        <v>3.09835842869315</v>
      </c>
      <c r="P79" s="14"/>
    </row>
    <row r="80" spans="1:16" ht="15" x14ac:dyDescent="0.25">
      <c r="A80" s="12" t="s">
        <v>448</v>
      </c>
      <c r="B80" s="12" t="s">
        <v>450</v>
      </c>
      <c r="C80" s="13"/>
      <c r="D80" s="14">
        <v>95.746046629999995</v>
      </c>
      <c r="E80" s="13"/>
      <c r="F80" s="14">
        <v>2008.6607670000001</v>
      </c>
      <c r="G80" s="13"/>
      <c r="H80" s="14">
        <v>511.61921990000002</v>
      </c>
      <c r="I80" s="13"/>
      <c r="J80" s="14">
        <v>4759.0164340000001</v>
      </c>
      <c r="K80" s="13"/>
      <c r="L80" s="14">
        <v>1327.1628009999999</v>
      </c>
      <c r="M80" s="13">
        <v>4.9811253867965304</v>
      </c>
      <c r="N80" s="15">
        <v>6.3029068132578399</v>
      </c>
      <c r="O80" s="15">
        <v>5.7089477000315298</v>
      </c>
      <c r="P80" s="14">
        <v>6.6775172957792401</v>
      </c>
    </row>
    <row r="81" spans="1:16" ht="15" x14ac:dyDescent="0.25">
      <c r="A81" s="12" t="s">
        <v>451</v>
      </c>
      <c r="B81" s="12" t="s">
        <v>449</v>
      </c>
      <c r="C81" s="13"/>
      <c r="D81" s="14"/>
      <c r="E81" s="13"/>
      <c r="F81" s="14"/>
      <c r="G81" s="13"/>
      <c r="H81" s="14">
        <v>1.253175835</v>
      </c>
      <c r="I81" s="13"/>
      <c r="J81" s="14"/>
      <c r="K81" s="13"/>
      <c r="L81" s="14"/>
      <c r="M81" s="13"/>
      <c r="N81" s="15"/>
      <c r="O81" s="15">
        <v>3.09835842869315</v>
      </c>
      <c r="P81" s="14"/>
    </row>
    <row r="82" spans="1:16" ht="15" x14ac:dyDescent="0.25">
      <c r="A82" s="12" t="s">
        <v>452</v>
      </c>
      <c r="B82" s="12" t="s">
        <v>453</v>
      </c>
      <c r="C82" s="13"/>
      <c r="D82" s="14"/>
      <c r="E82" s="13"/>
      <c r="F82" s="14">
        <v>1.8533711500000001</v>
      </c>
      <c r="G82" s="13"/>
      <c r="H82" s="14"/>
      <c r="I82" s="13"/>
      <c r="J82" s="14">
        <v>0.57259148500000001</v>
      </c>
      <c r="K82" s="13"/>
      <c r="L82" s="14">
        <v>0.44146442400000002</v>
      </c>
      <c r="M82" s="13"/>
      <c r="N82" s="15">
        <v>3.26819666199028</v>
      </c>
      <c r="O82" s="15"/>
      <c r="P82" s="14">
        <v>2.7586026955799601</v>
      </c>
    </row>
    <row r="83" spans="1:16" ht="15" x14ac:dyDescent="0.25">
      <c r="A83" s="12" t="s">
        <v>454</v>
      </c>
      <c r="B83" s="12" t="s">
        <v>455</v>
      </c>
      <c r="C83" s="13"/>
      <c r="D83" s="14"/>
      <c r="E83" s="13"/>
      <c r="F83" s="14"/>
      <c r="G83" s="13"/>
      <c r="H83" s="14"/>
      <c r="I83" s="13"/>
      <c r="J83" s="14"/>
      <c r="K83" s="13"/>
      <c r="L83" s="14">
        <v>0.26749003399999999</v>
      </c>
      <c r="M83" s="13"/>
      <c r="N83" s="15"/>
      <c r="O83" s="15"/>
      <c r="P83" s="14"/>
    </row>
    <row r="84" spans="1:16" ht="15" x14ac:dyDescent="0.25">
      <c r="A84" s="12" t="s">
        <v>454</v>
      </c>
      <c r="B84" s="12" t="s">
        <v>449</v>
      </c>
      <c r="C84" s="13"/>
      <c r="D84" s="14"/>
      <c r="E84" s="13"/>
      <c r="F84" s="14"/>
      <c r="G84" s="13"/>
      <c r="H84" s="14">
        <v>1.253175835</v>
      </c>
      <c r="I84" s="13"/>
      <c r="J84" s="14"/>
      <c r="K84" s="13"/>
      <c r="L84" s="14"/>
      <c r="M84" s="13"/>
      <c r="N84" s="15"/>
      <c r="O84" s="15">
        <v>3.09835842869315</v>
      </c>
      <c r="P84" s="14"/>
    </row>
    <row r="85" spans="1:16" ht="15" x14ac:dyDescent="0.25">
      <c r="A85" s="12" t="s">
        <v>456</v>
      </c>
      <c r="B85" s="12" t="s">
        <v>450</v>
      </c>
      <c r="C85" s="13"/>
      <c r="D85" s="14">
        <v>95.746046629999995</v>
      </c>
      <c r="E85" s="13"/>
      <c r="F85" s="14">
        <v>2008.6607670000001</v>
      </c>
      <c r="G85" s="13"/>
      <c r="H85" s="14">
        <v>511.61921990000002</v>
      </c>
      <c r="I85" s="13"/>
      <c r="J85" s="14">
        <v>4759.0164340000001</v>
      </c>
      <c r="K85" s="13"/>
      <c r="L85" s="14">
        <v>1327.1628009999999</v>
      </c>
      <c r="M85" s="13">
        <v>4.9811253867965304</v>
      </c>
      <c r="N85" s="15">
        <v>6.3029068132578399</v>
      </c>
      <c r="O85" s="15">
        <v>5.7089477000315298</v>
      </c>
      <c r="P85" s="14">
        <v>6.6775172957792401</v>
      </c>
    </row>
    <row r="86" spans="1:16" ht="15" x14ac:dyDescent="0.25">
      <c r="A86" s="12" t="s">
        <v>457</v>
      </c>
      <c r="B86" s="12" t="s">
        <v>455</v>
      </c>
      <c r="C86" s="13"/>
      <c r="D86" s="14"/>
      <c r="E86" s="13"/>
      <c r="F86" s="14"/>
      <c r="G86" s="13"/>
      <c r="H86" s="14"/>
      <c r="I86" s="13"/>
      <c r="J86" s="14"/>
      <c r="K86" s="13"/>
      <c r="L86" s="14">
        <v>0.26749003399999999</v>
      </c>
      <c r="M86" s="13"/>
      <c r="N86" s="15"/>
      <c r="O86" s="15"/>
      <c r="P86" s="14"/>
    </row>
    <row r="87" spans="1:16" ht="15" x14ac:dyDescent="0.25">
      <c r="A87" s="12" t="s">
        <v>458</v>
      </c>
      <c r="B87" s="12" t="s">
        <v>459</v>
      </c>
      <c r="C87" s="13"/>
      <c r="D87" s="14"/>
      <c r="E87" s="13"/>
      <c r="F87" s="14"/>
      <c r="G87" s="13">
        <v>4.439118498</v>
      </c>
      <c r="H87" s="14"/>
      <c r="I87" s="13"/>
      <c r="J87" s="14"/>
      <c r="K87" s="13"/>
      <c r="L87" s="14"/>
      <c r="M87" s="13"/>
      <c r="N87" s="15"/>
      <c r="O87" s="15">
        <v>-3.64739456073191</v>
      </c>
      <c r="P87" s="14"/>
    </row>
    <row r="88" spans="1:16" ht="15" x14ac:dyDescent="0.25">
      <c r="A88" s="12" t="s">
        <v>458</v>
      </c>
      <c r="B88" s="12" t="s">
        <v>460</v>
      </c>
      <c r="C88" s="13"/>
      <c r="D88" s="14"/>
      <c r="E88" s="13"/>
      <c r="F88" s="14"/>
      <c r="G88" s="13">
        <v>4.439118498</v>
      </c>
      <c r="H88" s="14"/>
      <c r="I88" s="13"/>
      <c r="J88" s="14"/>
      <c r="K88" s="13"/>
      <c r="L88" s="14"/>
      <c r="M88" s="13"/>
      <c r="N88" s="15"/>
      <c r="O88" s="15">
        <v>-3.64739456073191</v>
      </c>
      <c r="P88" s="14"/>
    </row>
    <row r="89" spans="1:16" ht="15" x14ac:dyDescent="0.25">
      <c r="A89" s="12" t="s">
        <v>461</v>
      </c>
      <c r="B89" s="12" t="s">
        <v>449</v>
      </c>
      <c r="C89" s="13"/>
      <c r="D89" s="14"/>
      <c r="E89" s="13"/>
      <c r="F89" s="14"/>
      <c r="G89" s="13"/>
      <c r="H89" s="14">
        <v>1.253175835</v>
      </c>
      <c r="I89" s="13"/>
      <c r="J89" s="14"/>
      <c r="K89" s="13"/>
      <c r="L89" s="14"/>
      <c r="M89" s="13"/>
      <c r="N89" s="15"/>
      <c r="O89" s="15">
        <v>3.09835842869315</v>
      </c>
      <c r="P89" s="14"/>
    </row>
    <row r="90" spans="1:16" ht="15" x14ac:dyDescent="0.25">
      <c r="A90" s="12" t="s">
        <v>462</v>
      </c>
      <c r="B90" s="12" t="s">
        <v>455</v>
      </c>
      <c r="C90" s="13"/>
      <c r="D90" s="14"/>
      <c r="E90" s="13"/>
      <c r="F90" s="14"/>
      <c r="G90" s="13"/>
      <c r="H90" s="14"/>
      <c r="I90" s="13"/>
      <c r="J90" s="14"/>
      <c r="K90" s="13"/>
      <c r="L90" s="14">
        <v>0.26749003399999999</v>
      </c>
      <c r="M90" s="13"/>
      <c r="N90" s="15"/>
      <c r="O90" s="15"/>
      <c r="P90" s="14"/>
    </row>
    <row r="91" spans="1:16" ht="15" x14ac:dyDescent="0.25">
      <c r="A91" s="12" t="s">
        <v>462</v>
      </c>
      <c r="B91" s="12" t="s">
        <v>449</v>
      </c>
      <c r="C91" s="13"/>
      <c r="D91" s="14"/>
      <c r="E91" s="13"/>
      <c r="F91" s="14"/>
      <c r="G91" s="13"/>
      <c r="H91" s="14">
        <v>1.253175835</v>
      </c>
      <c r="I91" s="13"/>
      <c r="J91" s="14"/>
      <c r="K91" s="13"/>
      <c r="L91" s="14"/>
      <c r="M91" s="13"/>
      <c r="N91" s="15"/>
      <c r="O91" s="15">
        <v>3.09835842869315</v>
      </c>
      <c r="P91" s="14"/>
    </row>
    <row r="92" spans="1:16" ht="15" x14ac:dyDescent="0.25">
      <c r="A92" s="12" t="s">
        <v>463</v>
      </c>
      <c r="B92" s="12" t="s">
        <v>455</v>
      </c>
      <c r="C92" s="13"/>
      <c r="D92" s="14"/>
      <c r="E92" s="13"/>
      <c r="F92" s="14"/>
      <c r="G92" s="13"/>
      <c r="H92" s="14"/>
      <c r="I92" s="13"/>
      <c r="J92" s="14"/>
      <c r="K92" s="13"/>
      <c r="L92" s="14">
        <v>0.26749003399999999</v>
      </c>
      <c r="M92" s="13"/>
      <c r="N92" s="15"/>
      <c r="O92" s="15"/>
      <c r="P92" s="14"/>
    </row>
    <row r="93" spans="1:16" ht="15" x14ac:dyDescent="0.25">
      <c r="A93" s="12" t="s">
        <v>463</v>
      </c>
      <c r="B93" s="12" t="s">
        <v>449</v>
      </c>
      <c r="C93" s="13"/>
      <c r="D93" s="14"/>
      <c r="E93" s="13"/>
      <c r="F93" s="14"/>
      <c r="G93" s="13"/>
      <c r="H93" s="14">
        <v>1.253175835</v>
      </c>
      <c r="I93" s="13"/>
      <c r="J93" s="14"/>
      <c r="K93" s="13"/>
      <c r="L93" s="14"/>
      <c r="M93" s="13"/>
      <c r="N93" s="15"/>
      <c r="O93" s="15">
        <v>3.09835842869315</v>
      </c>
      <c r="P93" s="14"/>
    </row>
    <row r="94" spans="1:16" ht="15" x14ac:dyDescent="0.25">
      <c r="A94" s="12" t="s">
        <v>464</v>
      </c>
      <c r="B94" s="12" t="s">
        <v>455</v>
      </c>
      <c r="C94" s="13"/>
      <c r="D94" s="14"/>
      <c r="E94" s="13"/>
      <c r="F94" s="14"/>
      <c r="G94" s="13"/>
      <c r="H94" s="14"/>
      <c r="I94" s="13"/>
      <c r="J94" s="14"/>
      <c r="K94" s="13"/>
      <c r="L94" s="14">
        <v>0.26749003399999999</v>
      </c>
      <c r="M94" s="13"/>
      <c r="N94" s="15"/>
      <c r="O94" s="15"/>
      <c r="P94" s="14"/>
    </row>
    <row r="95" spans="1:16" ht="15" x14ac:dyDescent="0.25">
      <c r="A95" s="12" t="s">
        <v>465</v>
      </c>
      <c r="B95" s="12" t="s">
        <v>466</v>
      </c>
      <c r="C95" s="13">
        <v>4.0748698570000004</v>
      </c>
      <c r="D95" s="14">
        <v>2533.3386740000001</v>
      </c>
      <c r="E95" s="13">
        <v>146.49266660000001</v>
      </c>
      <c r="F95" s="14">
        <v>5998.3126259999999</v>
      </c>
      <c r="G95" s="13">
        <v>70.453018369999995</v>
      </c>
      <c r="H95" s="14">
        <v>6275.8122890000004</v>
      </c>
      <c r="I95" s="13">
        <v>482.77864870000002</v>
      </c>
      <c r="J95" s="14">
        <v>3850.9974809999999</v>
      </c>
      <c r="K95" s="13">
        <v>119.8936863</v>
      </c>
      <c r="L95" s="14">
        <v>3593.5121989999998</v>
      </c>
      <c r="M95" s="13">
        <v>2.7934731160708401</v>
      </c>
      <c r="N95" s="15">
        <v>1.6122103202801099</v>
      </c>
      <c r="O95" s="15">
        <v>1.9497642461698199</v>
      </c>
      <c r="P95" s="14">
        <v>0.90182439294262895</v>
      </c>
    </row>
    <row r="96" spans="1:16" ht="15" x14ac:dyDescent="0.25">
      <c r="A96" s="12" t="s">
        <v>467</v>
      </c>
      <c r="B96" s="12" t="s">
        <v>468</v>
      </c>
      <c r="C96" s="13"/>
      <c r="D96" s="14"/>
      <c r="E96" s="13"/>
      <c r="F96" s="14">
        <v>5.6039609730000004</v>
      </c>
      <c r="G96" s="13"/>
      <c r="H96" s="14">
        <v>6.6415514059999996</v>
      </c>
      <c r="I96" s="13"/>
      <c r="J96" s="14"/>
      <c r="K96" s="13"/>
      <c r="L96" s="14">
        <v>1.5263809639999999</v>
      </c>
      <c r="M96" s="13"/>
      <c r="N96" s="15">
        <v>3.7485725929756399</v>
      </c>
      <c r="O96" s="15">
        <v>3.8223349240541999</v>
      </c>
      <c r="P96" s="14"/>
    </row>
    <row r="97" spans="1:16" ht="15" x14ac:dyDescent="0.25">
      <c r="A97" s="12" t="s">
        <v>469</v>
      </c>
      <c r="B97" s="12" t="s">
        <v>470</v>
      </c>
      <c r="C97" s="13"/>
      <c r="D97" s="14"/>
      <c r="E97" s="13">
        <v>8.8395027160000001</v>
      </c>
      <c r="F97" s="14">
        <v>38.18780752</v>
      </c>
      <c r="G97" s="13">
        <v>7.0941689989999999</v>
      </c>
      <c r="H97" s="14">
        <v>71.074177910000003</v>
      </c>
      <c r="I97" s="13">
        <v>18.916872399999999</v>
      </c>
      <c r="J97" s="14">
        <v>20.48960245</v>
      </c>
      <c r="K97" s="13">
        <v>6.6674028070000002</v>
      </c>
      <c r="L97" s="14">
        <v>28.77065867</v>
      </c>
      <c r="M97" s="13"/>
      <c r="N97" s="15">
        <v>0.63545913543674104</v>
      </c>
      <c r="O97" s="15">
        <v>1.0007552111307501</v>
      </c>
      <c r="P97" s="14">
        <v>3.4682435554608801E-2</v>
      </c>
    </row>
    <row r="98" spans="1:16" ht="15" x14ac:dyDescent="0.25">
      <c r="A98" s="12" t="s">
        <v>471</v>
      </c>
      <c r="B98" s="12" t="s">
        <v>472</v>
      </c>
      <c r="C98" s="13"/>
      <c r="D98" s="14"/>
      <c r="E98" s="13">
        <v>0.514945192</v>
      </c>
      <c r="F98" s="14"/>
      <c r="G98" s="13">
        <v>0.29428796899999998</v>
      </c>
      <c r="H98" s="14"/>
      <c r="I98" s="13">
        <v>0.47071946799999997</v>
      </c>
      <c r="J98" s="14"/>
      <c r="K98" s="13"/>
      <c r="L98" s="14"/>
      <c r="M98" s="13"/>
      <c r="N98" s="15">
        <v>-2.7126035696966202</v>
      </c>
      <c r="O98" s="15">
        <v>-2.4702457527444501</v>
      </c>
      <c r="P98" s="14">
        <v>-2.6736838000754801</v>
      </c>
    </row>
    <row r="99" spans="1:16" ht="15" x14ac:dyDescent="0.25">
      <c r="A99" s="12" t="s">
        <v>471</v>
      </c>
      <c r="B99" s="12" t="s">
        <v>410</v>
      </c>
      <c r="C99" s="13"/>
      <c r="D99" s="14">
        <v>8.1974957409999991</v>
      </c>
      <c r="E99" s="13">
        <v>0.514945192</v>
      </c>
      <c r="F99" s="14">
        <v>11.7869017</v>
      </c>
      <c r="G99" s="13">
        <v>0.29428796899999998</v>
      </c>
      <c r="H99" s="14">
        <v>35.37384213</v>
      </c>
      <c r="I99" s="13">
        <v>0.47071946799999997</v>
      </c>
      <c r="J99" s="14">
        <v>15.75330548</v>
      </c>
      <c r="K99" s="13"/>
      <c r="L99" s="14">
        <v>8.7216788140000006</v>
      </c>
      <c r="M99" s="13">
        <v>3.9137341753944099</v>
      </c>
      <c r="N99" s="15">
        <v>1.3588329358893501</v>
      </c>
      <c r="O99" s="15">
        <v>2.0784487576331898</v>
      </c>
      <c r="P99" s="14">
        <v>1.5237154622202</v>
      </c>
    </row>
    <row r="100" spans="1:16" ht="15" x14ac:dyDescent="0.25">
      <c r="A100" s="12" t="s">
        <v>471</v>
      </c>
      <c r="B100" s="12" t="s">
        <v>415</v>
      </c>
      <c r="C100" s="13"/>
      <c r="D100" s="14">
        <v>5.4920791690000001</v>
      </c>
      <c r="E100" s="13">
        <v>0.514945192</v>
      </c>
      <c r="F100" s="14">
        <v>42.754280979999997</v>
      </c>
      <c r="G100" s="13">
        <v>0.29428796899999998</v>
      </c>
      <c r="H100" s="14">
        <v>55.920351089999997</v>
      </c>
      <c r="I100" s="13">
        <v>0.47071946799999997</v>
      </c>
      <c r="J100" s="14">
        <v>72.680260799999999</v>
      </c>
      <c r="K100" s="13"/>
      <c r="L100" s="14">
        <v>31.909352949999999</v>
      </c>
      <c r="M100" s="13">
        <v>3.73981585833541</v>
      </c>
      <c r="N100" s="15">
        <v>1.9183861951880301</v>
      </c>
      <c r="O100" s="15">
        <v>2.2773319029088301</v>
      </c>
      <c r="P100" s="14">
        <v>2.1877386523213</v>
      </c>
    </row>
    <row r="101" spans="1:16" ht="15" x14ac:dyDescent="0.25">
      <c r="A101" s="12" t="s">
        <v>473</v>
      </c>
      <c r="B101" s="12" t="s">
        <v>474</v>
      </c>
      <c r="C101" s="13"/>
      <c r="D101" s="14">
        <v>48.845736029999998</v>
      </c>
      <c r="E101" s="13"/>
      <c r="F101" s="14">
        <v>39.283061230000001</v>
      </c>
      <c r="G101" s="13"/>
      <c r="H101" s="14">
        <v>25.974936870000001</v>
      </c>
      <c r="I101" s="13"/>
      <c r="J101" s="14">
        <v>61.37728036</v>
      </c>
      <c r="K101" s="13"/>
      <c r="L101" s="14">
        <v>25.307825520000002</v>
      </c>
      <c r="M101" s="13">
        <v>4.6888355491905296</v>
      </c>
      <c r="N101" s="15">
        <v>4.5942163792830701</v>
      </c>
      <c r="O101" s="15">
        <v>4.41457122014197</v>
      </c>
      <c r="P101" s="14">
        <v>4.7880147166043603</v>
      </c>
    </row>
    <row r="102" spans="1:16" ht="15" x14ac:dyDescent="0.25">
      <c r="A102" s="12" t="s">
        <v>475</v>
      </c>
      <c r="B102" s="12" t="s">
        <v>476</v>
      </c>
      <c r="C102" s="13"/>
      <c r="D102" s="14"/>
      <c r="E102" s="13"/>
      <c r="F102" s="14">
        <v>5.3468929940000001</v>
      </c>
      <c r="G102" s="13"/>
      <c r="H102" s="14"/>
      <c r="I102" s="13"/>
      <c r="J102" s="14">
        <v>6.9017446170000003</v>
      </c>
      <c r="K102" s="13"/>
      <c r="L102" s="14">
        <v>2.6083152630000002</v>
      </c>
      <c r="M102" s="13"/>
      <c r="N102" s="15">
        <v>3.7281827088778599</v>
      </c>
      <c r="O102" s="15"/>
      <c r="P102" s="14">
        <v>3.8390218059568499</v>
      </c>
    </row>
    <row r="103" spans="1:16" ht="15" x14ac:dyDescent="0.25">
      <c r="A103" s="12" t="s">
        <v>477</v>
      </c>
      <c r="B103" s="12" t="s">
        <v>476</v>
      </c>
      <c r="C103" s="13"/>
      <c r="D103" s="14"/>
      <c r="E103" s="13"/>
      <c r="F103" s="14">
        <v>5.3468929940000001</v>
      </c>
      <c r="G103" s="13"/>
      <c r="H103" s="14"/>
      <c r="I103" s="13"/>
      <c r="J103" s="14">
        <v>6.9017446170000003</v>
      </c>
      <c r="K103" s="13"/>
      <c r="L103" s="14">
        <v>2.6083152630000002</v>
      </c>
      <c r="M103" s="13"/>
      <c r="N103" s="15">
        <v>3.7281827088778599</v>
      </c>
      <c r="O103" s="15"/>
      <c r="P103" s="14">
        <v>3.8390218059568499</v>
      </c>
    </row>
    <row r="104" spans="1:16" ht="15" x14ac:dyDescent="0.25">
      <c r="A104" s="12" t="s">
        <v>477</v>
      </c>
      <c r="B104" s="12" t="s">
        <v>478</v>
      </c>
      <c r="C104" s="13"/>
      <c r="D104" s="14">
        <v>0.52780234199999998</v>
      </c>
      <c r="E104" s="13"/>
      <c r="F104" s="14">
        <v>47.247487919999998</v>
      </c>
      <c r="G104" s="13"/>
      <c r="H104" s="14">
        <v>6.3864269690000004</v>
      </c>
      <c r="I104" s="13"/>
      <c r="J104" s="14">
        <v>99.504407580000006</v>
      </c>
      <c r="K104" s="13"/>
      <c r="L104" s="14">
        <v>32.76784997</v>
      </c>
      <c r="M104" s="13">
        <v>2.7232933699182502</v>
      </c>
      <c r="N104" s="15">
        <v>4.6743879144641598</v>
      </c>
      <c r="O104" s="15">
        <v>3.8053259476411498</v>
      </c>
      <c r="P104" s="14">
        <v>4.9978466829400903</v>
      </c>
    </row>
    <row r="105" spans="1:16" ht="15" x14ac:dyDescent="0.25">
      <c r="A105" s="12" t="s">
        <v>477</v>
      </c>
      <c r="B105" s="12" t="s">
        <v>479</v>
      </c>
      <c r="C105" s="13"/>
      <c r="D105" s="14">
        <v>1.5555808799999999</v>
      </c>
      <c r="E105" s="13"/>
      <c r="F105" s="14">
        <v>55.531641389999997</v>
      </c>
      <c r="G105" s="13"/>
      <c r="H105" s="14">
        <v>14.235063029999999</v>
      </c>
      <c r="I105" s="13"/>
      <c r="J105" s="14">
        <v>48.800770059999998</v>
      </c>
      <c r="K105" s="13"/>
      <c r="L105" s="14">
        <v>5.209385675</v>
      </c>
      <c r="M105" s="13">
        <v>3.1921716915621299</v>
      </c>
      <c r="N105" s="15">
        <v>4.7445483310237897</v>
      </c>
      <c r="O105" s="15">
        <v>4.1533899021697298</v>
      </c>
      <c r="P105" s="14">
        <v>4.6884355743254504</v>
      </c>
    </row>
    <row r="106" spans="1:16" ht="15" x14ac:dyDescent="0.25">
      <c r="A106" s="12" t="s">
        <v>480</v>
      </c>
      <c r="B106" s="12" t="s">
        <v>481</v>
      </c>
      <c r="C106" s="13"/>
      <c r="D106" s="14"/>
      <c r="E106" s="13"/>
      <c r="F106" s="14">
        <v>62.840628469999999</v>
      </c>
      <c r="G106" s="13"/>
      <c r="H106" s="14">
        <v>1.128193338</v>
      </c>
      <c r="I106" s="13"/>
      <c r="J106" s="14">
        <v>184.05344120000001</v>
      </c>
      <c r="K106" s="13"/>
      <c r="L106" s="14">
        <v>81.225340639999999</v>
      </c>
      <c r="M106" s="13"/>
      <c r="N106" s="15">
        <v>4.79824743076595</v>
      </c>
      <c r="O106" s="15">
        <v>3.05276830723757</v>
      </c>
      <c r="P106" s="14">
        <v>5.26494630135553</v>
      </c>
    </row>
    <row r="107" spans="1:16" ht="15" x14ac:dyDescent="0.25">
      <c r="A107" s="12" t="s">
        <v>482</v>
      </c>
      <c r="B107" s="12" t="s">
        <v>483</v>
      </c>
      <c r="C107" s="13">
        <v>1.296009618</v>
      </c>
      <c r="D107" s="14"/>
      <c r="E107" s="13">
        <v>13.95520329</v>
      </c>
      <c r="F107" s="14"/>
      <c r="G107" s="13">
        <v>1.2475446050000001</v>
      </c>
      <c r="H107" s="14"/>
      <c r="I107" s="13">
        <v>22.049915599999999</v>
      </c>
      <c r="J107" s="14"/>
      <c r="K107" s="13">
        <v>14.594924450000001</v>
      </c>
      <c r="L107" s="14"/>
      <c r="M107" s="13">
        <v>-3.1129431966151802</v>
      </c>
      <c r="N107" s="15">
        <v>-4.1447672868782703</v>
      </c>
      <c r="O107" s="15">
        <v>-3.0964040623936802</v>
      </c>
      <c r="P107" s="14">
        <v>-4.3434266269907997</v>
      </c>
    </row>
    <row r="108" spans="1:16" ht="15" x14ac:dyDescent="0.25">
      <c r="A108" s="12" t="s">
        <v>484</v>
      </c>
      <c r="B108" s="12" t="s">
        <v>485</v>
      </c>
      <c r="C108" s="13"/>
      <c r="D108" s="14"/>
      <c r="E108" s="13"/>
      <c r="F108" s="14">
        <v>19.46730724</v>
      </c>
      <c r="G108" s="13"/>
      <c r="H108" s="14">
        <v>8.693464809</v>
      </c>
      <c r="I108" s="13"/>
      <c r="J108" s="14">
        <v>5.2319157069999997</v>
      </c>
      <c r="K108" s="13"/>
      <c r="L108" s="14">
        <v>2.0089406240000001</v>
      </c>
      <c r="M108" s="13"/>
      <c r="N108" s="15">
        <v>4.2893281914642003</v>
      </c>
      <c r="O108" s="15">
        <v>3.93924285400387</v>
      </c>
      <c r="P108" s="14">
        <v>3.71874373908142</v>
      </c>
    </row>
    <row r="109" spans="1:16" ht="15" x14ac:dyDescent="0.25">
      <c r="A109" s="12" t="s">
        <v>486</v>
      </c>
      <c r="B109" s="12" t="s">
        <v>401</v>
      </c>
      <c r="C109" s="13"/>
      <c r="D109" s="14"/>
      <c r="E109" s="13">
        <v>70.624263420000005</v>
      </c>
      <c r="F109" s="14"/>
      <c r="G109" s="13">
        <v>0.56621564899999999</v>
      </c>
      <c r="H109" s="14"/>
      <c r="I109" s="13">
        <v>99.29677135</v>
      </c>
      <c r="J109" s="14"/>
      <c r="K109" s="13">
        <v>17.149367049999999</v>
      </c>
      <c r="L109" s="14"/>
      <c r="M109" s="13"/>
      <c r="N109" s="15">
        <v>-4.8489600806737103</v>
      </c>
      <c r="O109" s="15">
        <v>-2.7537482041577199</v>
      </c>
      <c r="P109" s="14">
        <v>-4.9969395012520899</v>
      </c>
    </row>
    <row r="110" spans="1:16" ht="15" x14ac:dyDescent="0.25">
      <c r="A110" s="12" t="s">
        <v>487</v>
      </c>
      <c r="B110" s="12" t="s">
        <v>488</v>
      </c>
      <c r="C110" s="13">
        <v>195.53738000000001</v>
      </c>
      <c r="D110" s="14"/>
      <c r="E110" s="13">
        <v>311.14588190000001</v>
      </c>
      <c r="F110" s="14"/>
      <c r="G110" s="13">
        <v>378.57161960000002</v>
      </c>
      <c r="H110" s="14"/>
      <c r="I110" s="13">
        <v>418.0215455</v>
      </c>
      <c r="J110" s="14"/>
      <c r="K110" s="13">
        <v>244.03966109999999</v>
      </c>
      <c r="L110" s="14"/>
      <c r="M110" s="13">
        <v>-5.2912320128127099</v>
      </c>
      <c r="N110" s="15">
        <v>-5.4929654531417702</v>
      </c>
      <c r="O110" s="15">
        <v>-5.5781492002600102</v>
      </c>
      <c r="P110" s="14">
        <v>-5.6211997055123399</v>
      </c>
    </row>
    <row r="111" spans="1:16" ht="15" x14ac:dyDescent="0.25">
      <c r="A111" s="12" t="s">
        <v>487</v>
      </c>
      <c r="B111" s="12" t="s">
        <v>489</v>
      </c>
      <c r="C111" s="13">
        <v>195.53738000000001</v>
      </c>
      <c r="D111" s="14">
        <v>117.922419</v>
      </c>
      <c r="E111" s="13">
        <v>311.14588190000001</v>
      </c>
      <c r="F111" s="14">
        <v>113.4177159</v>
      </c>
      <c r="G111" s="13">
        <v>378.57161960000002</v>
      </c>
      <c r="H111" s="14">
        <v>259.87247400000001</v>
      </c>
      <c r="I111" s="13">
        <v>418.0215455</v>
      </c>
      <c r="J111" s="14">
        <v>133.23010980000001</v>
      </c>
      <c r="K111" s="13">
        <v>244.03966109999999</v>
      </c>
      <c r="L111" s="14">
        <v>113.2943247</v>
      </c>
      <c r="M111" s="13">
        <v>-0.21963195044471301</v>
      </c>
      <c r="N111" s="15">
        <v>-0.43828072714383398</v>
      </c>
      <c r="O111" s="15">
        <v>-0.16338724812856301</v>
      </c>
      <c r="P111" s="14">
        <v>-0.49659405998026901</v>
      </c>
    </row>
    <row r="112" spans="1:16" ht="15" x14ac:dyDescent="0.25">
      <c r="A112" s="12" t="s">
        <v>490</v>
      </c>
      <c r="B112" s="12" t="s">
        <v>476</v>
      </c>
      <c r="C112" s="13"/>
      <c r="D112" s="14"/>
      <c r="E112" s="13"/>
      <c r="F112" s="14">
        <v>5.3468929940000001</v>
      </c>
      <c r="G112" s="13"/>
      <c r="H112" s="14"/>
      <c r="I112" s="13"/>
      <c r="J112" s="14">
        <v>6.9017446170000003</v>
      </c>
      <c r="K112" s="13"/>
      <c r="L112" s="14">
        <v>2.6083152630000002</v>
      </c>
      <c r="M112" s="13"/>
      <c r="N112" s="15">
        <v>3.7281827088778599</v>
      </c>
      <c r="O112" s="15"/>
      <c r="P112" s="14">
        <v>3.8390218059568499</v>
      </c>
    </row>
    <row r="113" spans="1:16" ht="15" x14ac:dyDescent="0.25">
      <c r="A113" s="12" t="s">
        <v>491</v>
      </c>
      <c r="B113" s="12" t="s">
        <v>492</v>
      </c>
      <c r="C113" s="13"/>
      <c r="D113" s="14"/>
      <c r="E113" s="13">
        <v>0.93551697499999997</v>
      </c>
      <c r="F113" s="14">
        <v>29.75603027</v>
      </c>
      <c r="G113" s="13">
        <v>0.40251430599999999</v>
      </c>
      <c r="H113" s="14">
        <v>161.40158360000001</v>
      </c>
      <c r="I113" s="13">
        <v>0.25997330800000001</v>
      </c>
      <c r="J113" s="14">
        <v>1.692780022</v>
      </c>
      <c r="K113" s="13"/>
      <c r="L113" s="14">
        <v>28.334663509999999</v>
      </c>
      <c r="M113" s="13"/>
      <c r="N113" s="15">
        <v>1.5020739331005599</v>
      </c>
      <c r="O113" s="15">
        <v>2.6020515456746498</v>
      </c>
      <c r="P113" s="14">
        <v>0.81226091553963697</v>
      </c>
    </row>
    <row r="114" spans="1:16" ht="15" x14ac:dyDescent="0.25">
      <c r="A114" s="12" t="s">
        <v>493</v>
      </c>
      <c r="B114" s="12" t="s">
        <v>492</v>
      </c>
      <c r="C114" s="13"/>
      <c r="D114" s="14"/>
      <c r="E114" s="13"/>
      <c r="F114" s="14">
        <v>29.75603027</v>
      </c>
      <c r="G114" s="13"/>
      <c r="H114" s="14">
        <v>161.40158360000001</v>
      </c>
      <c r="I114" s="13"/>
      <c r="J114" s="14">
        <v>1.692780022</v>
      </c>
      <c r="K114" s="13"/>
      <c r="L114" s="14">
        <v>28.334663509999999</v>
      </c>
      <c r="M114" s="13"/>
      <c r="N114" s="15">
        <v>4.4735895867627198</v>
      </c>
      <c r="O114" s="15">
        <v>5.20791048227108</v>
      </c>
      <c r="P114" s="14">
        <v>3.22885700609207</v>
      </c>
    </row>
    <row r="115" spans="1:16" ht="15" x14ac:dyDescent="0.25">
      <c r="A115" s="12" t="s">
        <v>493</v>
      </c>
      <c r="B115" s="12" t="s">
        <v>494</v>
      </c>
      <c r="C115" s="13"/>
      <c r="D115" s="14"/>
      <c r="E115" s="13"/>
      <c r="F115" s="14">
        <v>0.47158420000000001</v>
      </c>
      <c r="G115" s="13"/>
      <c r="H115" s="14">
        <v>3.8724792350000001</v>
      </c>
      <c r="I115" s="13"/>
      <c r="J115" s="14"/>
      <c r="K115" s="13"/>
      <c r="L115" s="14">
        <v>0.194355888</v>
      </c>
      <c r="M115" s="13"/>
      <c r="N115" s="15">
        <v>2.6744791976867002</v>
      </c>
      <c r="O115" s="15">
        <v>3.5881012321372401</v>
      </c>
      <c r="P115" s="14"/>
    </row>
    <row r="116" spans="1:16" ht="15" x14ac:dyDescent="0.25">
      <c r="A116" s="12" t="s">
        <v>493</v>
      </c>
      <c r="B116" s="12" t="s">
        <v>495</v>
      </c>
      <c r="C116" s="13"/>
      <c r="D116" s="14"/>
      <c r="E116" s="13"/>
      <c r="F116" s="14"/>
      <c r="G116" s="13"/>
      <c r="H116" s="14">
        <v>0.47870668100000002</v>
      </c>
      <c r="I116" s="13"/>
      <c r="J116" s="14"/>
      <c r="K116" s="13"/>
      <c r="L116" s="14"/>
      <c r="M116" s="13"/>
      <c r="N116" s="15"/>
      <c r="O116" s="15">
        <v>2.6809757670404801</v>
      </c>
      <c r="P116" s="14"/>
    </row>
    <row r="117" spans="1:16" ht="15" x14ac:dyDescent="0.25">
      <c r="A117" s="12" t="s">
        <v>496</v>
      </c>
      <c r="B117" s="12" t="s">
        <v>492</v>
      </c>
      <c r="C117" s="13"/>
      <c r="D117" s="14"/>
      <c r="E117" s="13"/>
      <c r="F117" s="14">
        <v>29.75603027</v>
      </c>
      <c r="G117" s="13"/>
      <c r="H117" s="14">
        <v>161.40158360000001</v>
      </c>
      <c r="I117" s="13"/>
      <c r="J117" s="14">
        <v>1.692780022</v>
      </c>
      <c r="K117" s="13"/>
      <c r="L117" s="14">
        <v>28.334663509999999</v>
      </c>
      <c r="M117" s="13"/>
      <c r="N117" s="15">
        <v>4.4735895867627198</v>
      </c>
      <c r="O117" s="15">
        <v>5.20791048227108</v>
      </c>
      <c r="P117" s="14">
        <v>3.22885700609207</v>
      </c>
    </row>
    <row r="118" spans="1:16" ht="15" x14ac:dyDescent="0.25">
      <c r="A118" s="12" t="s">
        <v>497</v>
      </c>
      <c r="B118" s="12" t="s">
        <v>498</v>
      </c>
      <c r="C118" s="13">
        <v>0.13293751100000001</v>
      </c>
      <c r="D118" s="14"/>
      <c r="E118" s="13">
        <v>0.79842512300000001</v>
      </c>
      <c r="F118" s="14">
        <v>3.4240978649999998</v>
      </c>
      <c r="G118" s="13"/>
      <c r="H118" s="14">
        <v>5.5870652700000001</v>
      </c>
      <c r="I118" s="13">
        <v>2.2707088479999999</v>
      </c>
      <c r="J118" s="14">
        <v>7.6932739520000002</v>
      </c>
      <c r="K118" s="13"/>
      <c r="L118" s="14">
        <v>5.9079545749999998</v>
      </c>
      <c r="M118" s="13">
        <v>-2.12690222405358</v>
      </c>
      <c r="N118" s="15">
        <v>0.63189519263973204</v>
      </c>
      <c r="O118" s="15">
        <v>3.7472614701399398</v>
      </c>
      <c r="P118" s="14">
        <v>0.52981497560061697</v>
      </c>
    </row>
    <row r="119" spans="1:16" ht="15" x14ac:dyDescent="0.25">
      <c r="A119" s="12" t="s">
        <v>497</v>
      </c>
      <c r="B119" s="12" t="s">
        <v>478</v>
      </c>
      <c r="C119" s="13">
        <v>0.13293751100000001</v>
      </c>
      <c r="D119" s="14">
        <v>0.52780234199999998</v>
      </c>
      <c r="E119" s="13">
        <v>0.79842512300000001</v>
      </c>
      <c r="F119" s="14">
        <v>47.247487919999998</v>
      </c>
      <c r="G119" s="13"/>
      <c r="H119" s="14">
        <v>6.3864269690000004</v>
      </c>
      <c r="I119" s="13">
        <v>2.2707088479999999</v>
      </c>
      <c r="J119" s="14">
        <v>99.504407580000006</v>
      </c>
      <c r="K119" s="13"/>
      <c r="L119" s="14">
        <v>32.76784997</v>
      </c>
      <c r="M119" s="13">
        <v>0.59639114586467201</v>
      </c>
      <c r="N119" s="15">
        <v>1.7716101220426701</v>
      </c>
      <c r="O119" s="15">
        <v>3.8053259476411498</v>
      </c>
      <c r="P119" s="14">
        <v>1.6414940133877201</v>
      </c>
    </row>
    <row r="120" spans="1:16" ht="15" x14ac:dyDescent="0.25">
      <c r="A120" s="12" t="s">
        <v>497</v>
      </c>
      <c r="B120" s="12" t="s">
        <v>479</v>
      </c>
      <c r="C120" s="13">
        <v>0.13293751100000001</v>
      </c>
      <c r="D120" s="14">
        <v>1.5555808799999999</v>
      </c>
      <c r="E120" s="13">
        <v>0.79842512300000001</v>
      </c>
      <c r="F120" s="14">
        <v>55.531641389999997</v>
      </c>
      <c r="G120" s="13"/>
      <c r="H120" s="14">
        <v>14.235063029999999</v>
      </c>
      <c r="I120" s="13">
        <v>2.2707088479999999</v>
      </c>
      <c r="J120" s="14">
        <v>48.800770059999998</v>
      </c>
      <c r="K120" s="13"/>
      <c r="L120" s="14">
        <v>5.209385675</v>
      </c>
      <c r="M120" s="13">
        <v>1.0652694675085601</v>
      </c>
      <c r="N120" s="15">
        <v>1.8417705386023</v>
      </c>
      <c r="O120" s="15">
        <v>4.1533899021697298</v>
      </c>
      <c r="P120" s="14">
        <v>1.33208290477307</v>
      </c>
    </row>
    <row r="121" spans="1:16" ht="15" x14ac:dyDescent="0.25">
      <c r="A121" s="12" t="s">
        <v>499</v>
      </c>
      <c r="B121" s="12" t="s">
        <v>432</v>
      </c>
      <c r="C121" s="13">
        <v>62.612448819999997</v>
      </c>
      <c r="D121" s="14"/>
      <c r="E121" s="13">
        <v>226.4113984</v>
      </c>
      <c r="F121" s="14">
        <v>0.49646415799999999</v>
      </c>
      <c r="G121" s="13">
        <v>141.7759144</v>
      </c>
      <c r="H121" s="14">
        <v>1.635530462</v>
      </c>
      <c r="I121" s="13">
        <v>294.54075360000002</v>
      </c>
      <c r="J121" s="14">
        <v>2.0133490510000001</v>
      </c>
      <c r="K121" s="13">
        <v>140.5697935</v>
      </c>
      <c r="L121" s="14">
        <v>0.86833453500000002</v>
      </c>
      <c r="M121" s="13">
        <v>-4.7966676258781398</v>
      </c>
      <c r="N121" s="15">
        <v>-2.6581384096957601</v>
      </c>
      <c r="O121" s="15">
        <v>-1.9376814266577</v>
      </c>
      <c r="P121" s="14">
        <v>-2.1650121398533502</v>
      </c>
    </row>
    <row r="122" spans="1:16" ht="15" x14ac:dyDescent="0.25">
      <c r="A122" s="12" t="s">
        <v>499</v>
      </c>
      <c r="B122" s="12" t="s">
        <v>500</v>
      </c>
      <c r="C122" s="13">
        <v>62.612448819999997</v>
      </c>
      <c r="D122" s="14"/>
      <c r="E122" s="13">
        <v>226.4113984</v>
      </c>
      <c r="F122" s="14"/>
      <c r="G122" s="13">
        <v>141.7759144</v>
      </c>
      <c r="H122" s="14"/>
      <c r="I122" s="13">
        <v>294.54075360000002</v>
      </c>
      <c r="J122" s="14"/>
      <c r="K122" s="13">
        <v>140.5697935</v>
      </c>
      <c r="L122" s="14"/>
      <c r="M122" s="13">
        <v>-4.7966676258781398</v>
      </c>
      <c r="N122" s="15">
        <v>-5.3549002052426999</v>
      </c>
      <c r="O122" s="15">
        <v>-5.1516055202341304</v>
      </c>
      <c r="P122" s="14">
        <v>-5.4691468681307498</v>
      </c>
    </row>
    <row r="123" spans="1:16" ht="15" x14ac:dyDescent="0.25">
      <c r="A123" s="12" t="s">
        <v>499</v>
      </c>
      <c r="B123" s="12" t="s">
        <v>501</v>
      </c>
      <c r="C123" s="13">
        <v>62.612448819999997</v>
      </c>
      <c r="D123" s="14">
        <v>1.5883657550000001</v>
      </c>
      <c r="E123" s="13">
        <v>226.4113984</v>
      </c>
      <c r="F123" s="14">
        <v>6.2692879469999996</v>
      </c>
      <c r="G123" s="13">
        <v>141.7759144</v>
      </c>
      <c r="H123" s="14">
        <v>10.18508346</v>
      </c>
      <c r="I123" s="13">
        <v>294.54075360000002</v>
      </c>
      <c r="J123" s="14">
        <v>11.1687783</v>
      </c>
      <c r="K123" s="13">
        <v>140.5697935</v>
      </c>
      <c r="L123" s="14">
        <v>5.5370710719999998</v>
      </c>
      <c r="M123" s="13">
        <v>-1.59544377454894</v>
      </c>
      <c r="N123" s="15">
        <v>-1.5576127200863501</v>
      </c>
      <c r="O123" s="15">
        <v>-1.1435982899736901</v>
      </c>
      <c r="P123" s="14">
        <v>-1.42110231489358</v>
      </c>
    </row>
    <row r="124" spans="1:16" ht="15" x14ac:dyDescent="0.25">
      <c r="A124" s="12" t="s">
        <v>499</v>
      </c>
      <c r="B124" s="12" t="s">
        <v>502</v>
      </c>
      <c r="C124" s="13">
        <v>62.612448819999997</v>
      </c>
      <c r="D124" s="14">
        <v>0.857944661</v>
      </c>
      <c r="E124" s="13">
        <v>226.4113984</v>
      </c>
      <c r="F124" s="14">
        <v>0.45976987200000002</v>
      </c>
      <c r="G124" s="13">
        <v>141.7759144</v>
      </c>
      <c r="H124" s="14">
        <v>2.984308043</v>
      </c>
      <c r="I124" s="13">
        <v>294.54075360000002</v>
      </c>
      <c r="J124" s="14">
        <v>3.831570562</v>
      </c>
      <c r="K124" s="13">
        <v>140.5697935</v>
      </c>
      <c r="L124" s="14">
        <v>2.6038388019999998</v>
      </c>
      <c r="M124" s="13">
        <v>-1.86270244132107</v>
      </c>
      <c r="N124" s="15">
        <v>-2.69141613077353</v>
      </c>
      <c r="O124" s="15">
        <v>-1.67661636920001</v>
      </c>
      <c r="P124" s="14">
        <v>-1.8856567086734499</v>
      </c>
    </row>
    <row r="125" spans="1:16" ht="15" x14ac:dyDescent="0.25">
      <c r="A125" s="12" t="s">
        <v>499</v>
      </c>
      <c r="B125" s="12" t="s">
        <v>405</v>
      </c>
      <c r="C125" s="13">
        <v>62.612448819999997</v>
      </c>
      <c r="D125" s="14">
        <v>176.49306910000001</v>
      </c>
      <c r="E125" s="13">
        <v>226.4113984</v>
      </c>
      <c r="F125" s="14">
        <v>109.4931234</v>
      </c>
      <c r="G125" s="13">
        <v>141.7759144</v>
      </c>
      <c r="H125" s="14">
        <v>94.143544360000007</v>
      </c>
      <c r="I125" s="13">
        <v>294.54075360000002</v>
      </c>
      <c r="J125" s="14">
        <v>61.283858270000003</v>
      </c>
      <c r="K125" s="13">
        <v>140.5697935</v>
      </c>
      <c r="L125" s="14">
        <v>123.4050409</v>
      </c>
      <c r="M125" s="13">
        <v>0.45006249007561999</v>
      </c>
      <c r="N125" s="15">
        <v>-0.31550939422582602</v>
      </c>
      <c r="O125" s="15">
        <v>-0.17781036234981901</v>
      </c>
      <c r="P125" s="14">
        <v>-0.68179368206396795</v>
      </c>
    </row>
    <row r="126" spans="1:16" ht="15" x14ac:dyDescent="0.25">
      <c r="A126" s="12" t="s">
        <v>499</v>
      </c>
      <c r="B126" s="12" t="s">
        <v>503</v>
      </c>
      <c r="C126" s="13">
        <v>62.612448819999997</v>
      </c>
      <c r="D126" s="14"/>
      <c r="E126" s="13">
        <v>226.4113984</v>
      </c>
      <c r="F126" s="14">
        <v>3.4080386090000001</v>
      </c>
      <c r="G126" s="13">
        <v>141.7759144</v>
      </c>
      <c r="H126" s="14">
        <v>1.3505986539999999</v>
      </c>
      <c r="I126" s="13">
        <v>294.54075360000002</v>
      </c>
      <c r="J126" s="14">
        <v>1.7782183620000001</v>
      </c>
      <c r="K126" s="13">
        <v>140.5697935</v>
      </c>
      <c r="L126" s="14"/>
      <c r="M126" s="13">
        <v>-4.7966676258781398</v>
      </c>
      <c r="N126" s="15">
        <v>-1.82226828539231</v>
      </c>
      <c r="O126" s="15">
        <v>-2.0207577696265799</v>
      </c>
      <c r="P126" s="14">
        <v>-2.21891761617273</v>
      </c>
    </row>
    <row r="127" spans="1:16" ht="15" x14ac:dyDescent="0.25">
      <c r="A127" s="12" t="s">
        <v>499</v>
      </c>
      <c r="B127" s="12" t="s">
        <v>504</v>
      </c>
      <c r="C127" s="13">
        <v>62.612448819999997</v>
      </c>
      <c r="D127" s="14"/>
      <c r="E127" s="13">
        <v>226.4113984</v>
      </c>
      <c r="F127" s="14"/>
      <c r="G127" s="13">
        <v>141.7759144</v>
      </c>
      <c r="H127" s="14"/>
      <c r="I127" s="13">
        <v>294.54075360000002</v>
      </c>
      <c r="J127" s="14"/>
      <c r="K127" s="13">
        <v>140.5697935</v>
      </c>
      <c r="L127" s="14"/>
      <c r="M127" s="13">
        <v>-4.7966676258781398</v>
      </c>
      <c r="N127" s="15">
        <v>-5.3549002052426999</v>
      </c>
      <c r="O127" s="15">
        <v>-5.1516055202341304</v>
      </c>
      <c r="P127" s="14">
        <v>-5.4691468681307498</v>
      </c>
    </row>
    <row r="128" spans="1:16" ht="15" x14ac:dyDescent="0.25">
      <c r="A128" s="12" t="s">
        <v>499</v>
      </c>
      <c r="B128" s="12" t="s">
        <v>433</v>
      </c>
      <c r="C128" s="13">
        <v>62.612448819999997</v>
      </c>
      <c r="D128" s="14">
        <v>4.9184558000000003E-2</v>
      </c>
      <c r="E128" s="13">
        <v>226.4113984</v>
      </c>
      <c r="F128" s="14">
        <v>41.535541430000002</v>
      </c>
      <c r="G128" s="13">
        <v>141.7759144</v>
      </c>
      <c r="H128" s="14">
        <v>34.378915839999998</v>
      </c>
      <c r="I128" s="13">
        <v>294.54075360000002</v>
      </c>
      <c r="J128" s="14">
        <v>87.453957009999996</v>
      </c>
      <c r="K128" s="13">
        <v>140.5697935</v>
      </c>
      <c r="L128" s="14">
        <v>31.339340759999999</v>
      </c>
      <c r="M128" s="13">
        <v>-3.0960975224198402</v>
      </c>
      <c r="N128" s="15">
        <v>-0.73646987338061198</v>
      </c>
      <c r="O128" s="15">
        <v>-0.61530071100899097</v>
      </c>
      <c r="P128" s="14">
        <v>-0.52736243749412604</v>
      </c>
    </row>
    <row r="129" spans="1:16" ht="15" x14ac:dyDescent="0.25">
      <c r="A129" s="12" t="s">
        <v>499</v>
      </c>
      <c r="B129" s="12" t="s">
        <v>505</v>
      </c>
      <c r="C129" s="13">
        <v>62.612448819999997</v>
      </c>
      <c r="D129" s="14">
        <v>1.747202814</v>
      </c>
      <c r="E129" s="13">
        <v>226.4113984</v>
      </c>
      <c r="F129" s="14">
        <v>19.084627139999998</v>
      </c>
      <c r="G129" s="13">
        <v>141.7759144</v>
      </c>
      <c r="H129" s="14">
        <v>14.83503975</v>
      </c>
      <c r="I129" s="13">
        <v>294.54075360000002</v>
      </c>
      <c r="J129" s="14">
        <v>21.696247</v>
      </c>
      <c r="K129" s="13">
        <v>140.5697935</v>
      </c>
      <c r="L129" s="14">
        <v>12.372122539999999</v>
      </c>
      <c r="M129" s="13">
        <v>-1.55407581091408</v>
      </c>
      <c r="N129" s="15">
        <v>-1.0741937701183599</v>
      </c>
      <c r="O129" s="15">
        <v>-0.98028753197668395</v>
      </c>
      <c r="P129" s="14">
        <v>-1.1327422351373599</v>
      </c>
    </row>
    <row r="130" spans="1:16" ht="15" x14ac:dyDescent="0.25">
      <c r="A130" s="12" t="s">
        <v>499</v>
      </c>
      <c r="B130" s="12" t="s">
        <v>506</v>
      </c>
      <c r="C130" s="13">
        <v>62.612448819999997</v>
      </c>
      <c r="D130" s="14">
        <v>4.9180376939999997</v>
      </c>
      <c r="E130" s="13">
        <v>226.4113984</v>
      </c>
      <c r="F130" s="14">
        <v>4.8196992080000003</v>
      </c>
      <c r="G130" s="13">
        <v>141.7759144</v>
      </c>
      <c r="H130" s="14">
        <v>6.4768147479999998</v>
      </c>
      <c r="I130" s="13">
        <v>294.54075360000002</v>
      </c>
      <c r="J130" s="14">
        <v>7.7722862050000003</v>
      </c>
      <c r="K130" s="13">
        <v>140.5697935</v>
      </c>
      <c r="L130" s="14">
        <v>2.114653455</v>
      </c>
      <c r="M130" s="13">
        <v>-1.10478747535916</v>
      </c>
      <c r="N130" s="15">
        <v>-1.67179017112148</v>
      </c>
      <c r="O130" s="15">
        <v>-1.3401769962993599</v>
      </c>
      <c r="P130" s="14">
        <v>-1.5785422098213899</v>
      </c>
    </row>
    <row r="131" spans="1:16" ht="15" x14ac:dyDescent="0.25">
      <c r="A131" s="12" t="s">
        <v>499</v>
      </c>
      <c r="B131" s="12" t="s">
        <v>507</v>
      </c>
      <c r="C131" s="13">
        <v>62.612448819999997</v>
      </c>
      <c r="D131" s="14">
        <v>6.7459127939999997</v>
      </c>
      <c r="E131" s="13">
        <v>226.4113984</v>
      </c>
      <c r="F131" s="14">
        <v>0.24572227299999999</v>
      </c>
      <c r="G131" s="13">
        <v>141.7759144</v>
      </c>
      <c r="H131" s="14"/>
      <c r="I131" s="13">
        <v>294.54075360000002</v>
      </c>
      <c r="J131" s="14">
        <v>0.37782545099999998</v>
      </c>
      <c r="K131" s="13">
        <v>140.5697935</v>
      </c>
      <c r="L131" s="14"/>
      <c r="M131" s="13">
        <v>-0.96756252908127505</v>
      </c>
      <c r="N131" s="15">
        <v>-2.9626918477904098</v>
      </c>
      <c r="O131" s="15">
        <v>-5.1516055202341304</v>
      </c>
      <c r="P131" s="14">
        <v>-2.8907077191892898</v>
      </c>
    </row>
    <row r="132" spans="1:16" ht="15" x14ac:dyDescent="0.25">
      <c r="A132" s="12" t="s">
        <v>499</v>
      </c>
      <c r="B132" s="12" t="s">
        <v>508</v>
      </c>
      <c r="C132" s="13">
        <v>62.612448819999997</v>
      </c>
      <c r="D132" s="14">
        <v>10.223114539999999</v>
      </c>
      <c r="E132" s="13">
        <v>226.4113984</v>
      </c>
      <c r="F132" s="14">
        <v>10.4230535</v>
      </c>
      <c r="G132" s="13">
        <v>141.7759144</v>
      </c>
      <c r="H132" s="14">
        <v>13.193791989999999</v>
      </c>
      <c r="I132" s="13">
        <v>294.54075360000002</v>
      </c>
      <c r="J132" s="14">
        <v>11.930703530000001</v>
      </c>
      <c r="K132" s="13">
        <v>140.5697935</v>
      </c>
      <c r="L132" s="14">
        <v>10.84697478</v>
      </c>
      <c r="M132" s="13">
        <v>-0.78704191966755599</v>
      </c>
      <c r="N132" s="15">
        <v>-1.3368635735766301</v>
      </c>
      <c r="O132" s="15">
        <v>-1.03120297208255</v>
      </c>
      <c r="P132" s="14">
        <v>-1.3924444143294801</v>
      </c>
    </row>
    <row r="133" spans="1:16" ht="15" x14ac:dyDescent="0.25">
      <c r="A133" s="12" t="s">
        <v>499</v>
      </c>
      <c r="B133" s="12" t="s">
        <v>509</v>
      </c>
      <c r="C133" s="13">
        <v>62.612448819999997</v>
      </c>
      <c r="D133" s="14"/>
      <c r="E133" s="13">
        <v>226.4113984</v>
      </c>
      <c r="F133" s="14"/>
      <c r="G133" s="13">
        <v>141.7759144</v>
      </c>
      <c r="H133" s="14">
        <v>0.17345885</v>
      </c>
      <c r="I133" s="13">
        <v>294.54075360000002</v>
      </c>
      <c r="J133" s="14"/>
      <c r="K133" s="13">
        <v>140.5697935</v>
      </c>
      <c r="L133" s="14"/>
      <c r="M133" s="13">
        <v>-4.7966676258781398</v>
      </c>
      <c r="N133" s="15">
        <v>-5.3549002052426999</v>
      </c>
      <c r="O133" s="15">
        <v>-2.9099125148726102</v>
      </c>
      <c r="P133" s="14">
        <v>-5.4691468681307498</v>
      </c>
    </row>
    <row r="134" spans="1:16" ht="15" x14ac:dyDescent="0.25">
      <c r="A134" s="12" t="s">
        <v>499</v>
      </c>
      <c r="B134" s="12" t="s">
        <v>510</v>
      </c>
      <c r="C134" s="13">
        <v>62.612448819999997</v>
      </c>
      <c r="D134" s="14"/>
      <c r="E134" s="13">
        <v>226.4113984</v>
      </c>
      <c r="F134" s="14">
        <v>5.483371386</v>
      </c>
      <c r="G134" s="13">
        <v>141.7759144</v>
      </c>
      <c r="H134" s="14">
        <v>0.15667872499999999</v>
      </c>
      <c r="I134" s="13">
        <v>294.54075360000002</v>
      </c>
      <c r="J134" s="14">
        <v>1.9667161369999999</v>
      </c>
      <c r="K134" s="13">
        <v>140.5697935</v>
      </c>
      <c r="L134" s="14"/>
      <c r="M134" s="13">
        <v>-4.7966676258781398</v>
      </c>
      <c r="N134" s="15">
        <v>-1.61577334894484</v>
      </c>
      <c r="O134" s="15">
        <v>-2.9538324206808002</v>
      </c>
      <c r="P134" s="14">
        <v>-2.1751844208983799</v>
      </c>
    </row>
    <row r="135" spans="1:16" ht="15" x14ac:dyDescent="0.25">
      <c r="A135" s="12" t="s">
        <v>499</v>
      </c>
      <c r="B135" s="12" t="s">
        <v>511</v>
      </c>
      <c r="C135" s="13">
        <v>62.612448819999997</v>
      </c>
      <c r="D135" s="14"/>
      <c r="E135" s="13">
        <v>226.4113984</v>
      </c>
      <c r="F135" s="14">
        <v>10.743530720000001</v>
      </c>
      <c r="G135" s="13">
        <v>141.7759144</v>
      </c>
      <c r="H135" s="14">
        <v>0.20513524799999999</v>
      </c>
      <c r="I135" s="13">
        <v>294.54075360000002</v>
      </c>
      <c r="J135" s="14">
        <v>7.4480252470000003</v>
      </c>
      <c r="K135" s="13">
        <v>140.5697935</v>
      </c>
      <c r="L135" s="14">
        <v>0.16054438300000001</v>
      </c>
      <c r="M135" s="13">
        <v>-4.7966676258781398</v>
      </c>
      <c r="N135" s="15">
        <v>-1.32371275332265</v>
      </c>
      <c r="O135" s="15">
        <v>-2.8374532601238598</v>
      </c>
      <c r="P135" s="14">
        <v>-1.5970474218986499</v>
      </c>
    </row>
    <row r="136" spans="1:16" ht="15" x14ac:dyDescent="0.25">
      <c r="A136" s="12" t="s">
        <v>499</v>
      </c>
      <c r="B136" s="12" t="s">
        <v>512</v>
      </c>
      <c r="C136" s="13">
        <v>62.612448819999997</v>
      </c>
      <c r="D136" s="14"/>
      <c r="E136" s="13">
        <v>226.4113984</v>
      </c>
      <c r="F136" s="14">
        <v>6.7509603709999997</v>
      </c>
      <c r="G136" s="13">
        <v>141.7759144</v>
      </c>
      <c r="H136" s="14">
        <v>2.924285067</v>
      </c>
      <c r="I136" s="13">
        <v>294.54075360000002</v>
      </c>
      <c r="J136" s="14">
        <v>4.0787559959999999</v>
      </c>
      <c r="K136" s="13">
        <v>140.5697935</v>
      </c>
      <c r="L136" s="14">
        <v>0.87203967299999996</v>
      </c>
      <c r="M136" s="13">
        <v>-4.7966676258781398</v>
      </c>
      <c r="N136" s="15">
        <v>-1.52547032060415</v>
      </c>
      <c r="O136" s="15">
        <v>-1.68543732605777</v>
      </c>
      <c r="P136" s="14">
        <v>-1.8585126787564701</v>
      </c>
    </row>
    <row r="137" spans="1:16" ht="15" x14ac:dyDescent="0.25">
      <c r="A137" s="12" t="s">
        <v>499</v>
      </c>
      <c r="B137" s="12" t="s">
        <v>513</v>
      </c>
      <c r="C137" s="13">
        <v>62.612448819999997</v>
      </c>
      <c r="D137" s="14"/>
      <c r="E137" s="13">
        <v>226.4113984</v>
      </c>
      <c r="F137" s="14">
        <v>10.378629589999999</v>
      </c>
      <c r="G137" s="13">
        <v>141.7759144</v>
      </c>
      <c r="H137" s="14">
        <v>0.36405609</v>
      </c>
      <c r="I137" s="13">
        <v>294.54075360000002</v>
      </c>
      <c r="J137" s="14">
        <v>19.68072626</v>
      </c>
      <c r="K137" s="13">
        <v>140.5697935</v>
      </c>
      <c r="L137" s="14"/>
      <c r="M137" s="13">
        <v>-4.7966676258781398</v>
      </c>
      <c r="N137" s="15">
        <v>-1.3387183497928199</v>
      </c>
      <c r="O137" s="15">
        <v>-2.58924592233656</v>
      </c>
      <c r="P137" s="14">
        <v>-1.17508368093006</v>
      </c>
    </row>
    <row r="138" spans="1:16" ht="15" x14ac:dyDescent="0.25">
      <c r="A138" s="12" t="s">
        <v>499</v>
      </c>
      <c r="B138" s="12" t="s">
        <v>514</v>
      </c>
      <c r="C138" s="13">
        <v>62.612448819999997</v>
      </c>
      <c r="D138" s="14"/>
      <c r="E138" s="13">
        <v>226.4113984</v>
      </c>
      <c r="F138" s="14"/>
      <c r="G138" s="13">
        <v>141.7759144</v>
      </c>
      <c r="H138" s="14"/>
      <c r="I138" s="13">
        <v>294.54075360000002</v>
      </c>
      <c r="J138" s="14"/>
      <c r="K138" s="13">
        <v>140.5697935</v>
      </c>
      <c r="L138" s="14"/>
      <c r="M138" s="13">
        <v>-4.7966676258781398</v>
      </c>
      <c r="N138" s="15">
        <v>-5.3549002052426999</v>
      </c>
      <c r="O138" s="15">
        <v>-5.1516055202341304</v>
      </c>
      <c r="P138" s="14">
        <v>-5.4691468681307498</v>
      </c>
    </row>
    <row r="139" spans="1:16" ht="15" x14ac:dyDescent="0.25">
      <c r="A139" s="12" t="s">
        <v>499</v>
      </c>
      <c r="B139" s="12" t="s">
        <v>515</v>
      </c>
      <c r="C139" s="13">
        <v>62.612448819999997</v>
      </c>
      <c r="D139" s="14">
        <v>1.5346639529999999</v>
      </c>
      <c r="E139" s="13">
        <v>226.4113984</v>
      </c>
      <c r="F139" s="14">
        <v>25.668748969999999</v>
      </c>
      <c r="G139" s="13">
        <v>141.7759144</v>
      </c>
      <c r="H139" s="14">
        <v>57.317182199999998</v>
      </c>
      <c r="I139" s="13">
        <v>294.54075360000002</v>
      </c>
      <c r="J139" s="14">
        <v>33.900193139999999</v>
      </c>
      <c r="K139" s="13">
        <v>140.5697935</v>
      </c>
      <c r="L139" s="14">
        <v>37.226470069999998</v>
      </c>
      <c r="M139" s="13">
        <v>-1.61037143578478</v>
      </c>
      <c r="N139" s="15">
        <v>-0.94547858360970105</v>
      </c>
      <c r="O139" s="15">
        <v>-0.39331311159025201</v>
      </c>
      <c r="P139" s="14">
        <v>-0.93893188482443402</v>
      </c>
    </row>
    <row r="140" spans="1:16" ht="15" x14ac:dyDescent="0.25">
      <c r="A140" s="12" t="s">
        <v>499</v>
      </c>
      <c r="B140" s="12" t="s">
        <v>516</v>
      </c>
      <c r="C140" s="13">
        <v>62.612448819999997</v>
      </c>
      <c r="D140" s="14">
        <v>0.521745032</v>
      </c>
      <c r="E140" s="13">
        <v>226.4113984</v>
      </c>
      <c r="F140" s="14">
        <v>0.40580090899999999</v>
      </c>
      <c r="G140" s="13">
        <v>141.7759144</v>
      </c>
      <c r="H140" s="14">
        <v>2.9720376659999999</v>
      </c>
      <c r="I140" s="13">
        <v>294.54075360000002</v>
      </c>
      <c r="J140" s="14">
        <v>1.1213015310000001</v>
      </c>
      <c r="K140" s="13">
        <v>140.5697935</v>
      </c>
      <c r="L140" s="14">
        <v>1.7851432469999999</v>
      </c>
      <c r="M140" s="13">
        <v>-2.0783777117633502</v>
      </c>
      <c r="N140" s="15">
        <v>-2.7455182905562898</v>
      </c>
      <c r="O140" s="15">
        <v>-1.67840510883197</v>
      </c>
      <c r="P140" s="14">
        <v>-2.4190373127648699</v>
      </c>
    </row>
    <row r="141" spans="1:16" ht="15" x14ac:dyDescent="0.25">
      <c r="A141" s="12" t="s">
        <v>499</v>
      </c>
      <c r="B141" s="12" t="s">
        <v>481</v>
      </c>
      <c r="C141" s="13">
        <v>62.612448819999997</v>
      </c>
      <c r="D141" s="14"/>
      <c r="E141" s="13">
        <v>226.4113984</v>
      </c>
      <c r="F141" s="14">
        <v>62.840628469999999</v>
      </c>
      <c r="G141" s="13">
        <v>141.7759144</v>
      </c>
      <c r="H141" s="14">
        <v>1.128193338</v>
      </c>
      <c r="I141" s="13">
        <v>294.54075360000002</v>
      </c>
      <c r="J141" s="14">
        <v>184.05344120000001</v>
      </c>
      <c r="K141" s="13">
        <v>140.5697935</v>
      </c>
      <c r="L141" s="14">
        <v>81.225340639999999</v>
      </c>
      <c r="M141" s="13">
        <v>-4.7966676258781398</v>
      </c>
      <c r="N141" s="15">
        <v>-0.55665277447674899</v>
      </c>
      <c r="O141" s="15">
        <v>-2.09883721299656</v>
      </c>
      <c r="P141" s="14">
        <v>-0.204200566775216</v>
      </c>
    </row>
    <row r="142" spans="1:16" ht="15" x14ac:dyDescent="0.25">
      <c r="A142" s="12" t="s">
        <v>499</v>
      </c>
      <c r="B142" s="12" t="s">
        <v>517</v>
      </c>
      <c r="C142" s="13">
        <v>62.612448819999997</v>
      </c>
      <c r="D142" s="14">
        <v>5.9318632000000003E-2</v>
      </c>
      <c r="E142" s="13">
        <v>226.4113984</v>
      </c>
      <c r="F142" s="14">
        <v>111.3626747</v>
      </c>
      <c r="G142" s="13">
        <v>141.7759144</v>
      </c>
      <c r="H142" s="14">
        <v>631.72109439999997</v>
      </c>
      <c r="I142" s="13">
        <v>294.54075360000002</v>
      </c>
      <c r="J142" s="14">
        <v>10.46782065</v>
      </c>
      <c r="K142" s="13">
        <v>140.5697935</v>
      </c>
      <c r="L142" s="14">
        <v>287.76918369999999</v>
      </c>
      <c r="M142" s="13">
        <v>-3.01621614251225</v>
      </c>
      <c r="N142" s="15">
        <v>-0.30815665219673999</v>
      </c>
      <c r="O142" s="15">
        <v>0.64892054632020302</v>
      </c>
      <c r="P142" s="14">
        <v>-1.44924910851933</v>
      </c>
    </row>
    <row r="143" spans="1:16" ht="15" x14ac:dyDescent="0.25">
      <c r="A143" s="12" t="s">
        <v>499</v>
      </c>
      <c r="B143" s="12" t="s">
        <v>518</v>
      </c>
      <c r="C143" s="13">
        <v>62.612448819999997</v>
      </c>
      <c r="D143" s="14">
        <v>8.0360162410000004</v>
      </c>
      <c r="E143" s="13">
        <v>226.4113984</v>
      </c>
      <c r="F143" s="14">
        <v>0.76279028699999996</v>
      </c>
      <c r="G143" s="13">
        <v>141.7759144</v>
      </c>
      <c r="H143" s="14"/>
      <c r="I143" s="13">
        <v>294.54075360000002</v>
      </c>
      <c r="J143" s="14">
        <v>0.936077135</v>
      </c>
      <c r="K143" s="13">
        <v>140.5697935</v>
      </c>
      <c r="L143" s="14">
        <v>1.616068345</v>
      </c>
      <c r="M143" s="13">
        <v>-0.89157277993802697</v>
      </c>
      <c r="N143" s="15">
        <v>-2.4719260740243598</v>
      </c>
      <c r="O143" s="15">
        <v>-5.1516055202341304</v>
      </c>
      <c r="P143" s="14">
        <v>-2.4973715270550398</v>
      </c>
    </row>
    <row r="144" spans="1:16" ht="15" x14ac:dyDescent="0.25">
      <c r="A144" s="12" t="s">
        <v>499</v>
      </c>
      <c r="B144" s="12" t="s">
        <v>519</v>
      </c>
      <c r="C144" s="13">
        <v>62.612448819999997</v>
      </c>
      <c r="D144" s="14"/>
      <c r="E144" s="13">
        <v>226.4113984</v>
      </c>
      <c r="F144" s="14">
        <v>4.2516653680000003</v>
      </c>
      <c r="G144" s="13">
        <v>141.7759144</v>
      </c>
      <c r="H144" s="14"/>
      <c r="I144" s="13">
        <v>294.54075360000002</v>
      </c>
      <c r="J144" s="14">
        <v>0.82740938600000002</v>
      </c>
      <c r="K144" s="13">
        <v>140.5697935</v>
      </c>
      <c r="L144" s="14"/>
      <c r="M144" s="13">
        <v>-4.7966676258781398</v>
      </c>
      <c r="N144" s="15">
        <v>-1.72623899477149</v>
      </c>
      <c r="O144" s="15">
        <v>-5.1516055202341304</v>
      </c>
      <c r="P144" s="14">
        <v>-2.5509018572611999</v>
      </c>
    </row>
    <row r="145" spans="1:16" ht="15" x14ac:dyDescent="0.25">
      <c r="A145" s="12" t="s">
        <v>499</v>
      </c>
      <c r="B145" s="12" t="s">
        <v>520</v>
      </c>
      <c r="C145" s="13">
        <v>62.612448819999997</v>
      </c>
      <c r="D145" s="14">
        <v>0.93161017499999998</v>
      </c>
      <c r="E145" s="13">
        <v>226.4113984</v>
      </c>
      <c r="F145" s="14">
        <v>34.770376759999998</v>
      </c>
      <c r="G145" s="13">
        <v>141.7759144</v>
      </c>
      <c r="H145" s="14">
        <v>185.76617469999999</v>
      </c>
      <c r="I145" s="13">
        <v>294.54075360000002</v>
      </c>
      <c r="J145" s="14">
        <v>0.19404738499999999</v>
      </c>
      <c r="K145" s="13">
        <v>140.5697935</v>
      </c>
      <c r="L145" s="14">
        <v>49.878951649999998</v>
      </c>
      <c r="M145" s="13">
        <v>-1.8269674764771799</v>
      </c>
      <c r="N145" s="15">
        <v>-0.813678318487151</v>
      </c>
      <c r="O145" s="15">
        <v>0.117363455806187</v>
      </c>
      <c r="P145" s="14">
        <v>-3.1790067360293799</v>
      </c>
    </row>
    <row r="146" spans="1:16" ht="15" x14ac:dyDescent="0.25">
      <c r="A146" s="12" t="s">
        <v>499</v>
      </c>
      <c r="B146" s="12" t="s">
        <v>521</v>
      </c>
      <c r="C146" s="13">
        <v>62.612448819999997</v>
      </c>
      <c r="D146" s="14">
        <v>0.292220863</v>
      </c>
      <c r="E146" s="13">
        <v>226.4113984</v>
      </c>
      <c r="F146" s="14">
        <v>2.9314348240000001</v>
      </c>
      <c r="G146" s="13">
        <v>141.7759144</v>
      </c>
      <c r="H146" s="14"/>
      <c r="I146" s="13">
        <v>294.54075360000002</v>
      </c>
      <c r="J146" s="14">
        <v>2.0609304800000001</v>
      </c>
      <c r="K146" s="13">
        <v>140.5697935</v>
      </c>
      <c r="L146" s="14"/>
      <c r="M146" s="13">
        <v>-2.3294727582602399</v>
      </c>
      <c r="N146" s="15">
        <v>-1.88767183693312</v>
      </c>
      <c r="O146" s="15">
        <v>-5.1516055202341304</v>
      </c>
      <c r="P146" s="14">
        <v>-2.1548728495990401</v>
      </c>
    </row>
    <row r="147" spans="1:16" ht="15" x14ac:dyDescent="0.25">
      <c r="A147" s="12" t="s">
        <v>499</v>
      </c>
      <c r="B147" s="12" t="s">
        <v>522</v>
      </c>
      <c r="C147" s="13">
        <v>62.612448819999997</v>
      </c>
      <c r="D147" s="14"/>
      <c r="E147" s="13">
        <v>226.4113984</v>
      </c>
      <c r="F147" s="14">
        <v>0.72705874000000004</v>
      </c>
      <c r="G147" s="13">
        <v>141.7759144</v>
      </c>
      <c r="H147" s="14">
        <v>1.253184509</v>
      </c>
      <c r="I147" s="13">
        <v>294.54075360000002</v>
      </c>
      <c r="J147" s="14"/>
      <c r="K147" s="13">
        <v>140.5697935</v>
      </c>
      <c r="L147" s="14">
        <v>0.81705633300000002</v>
      </c>
      <c r="M147" s="13">
        <v>-4.7966676258781398</v>
      </c>
      <c r="N147" s="15">
        <v>-2.49273378550556</v>
      </c>
      <c r="O147" s="15">
        <v>-2.0532440879292002</v>
      </c>
      <c r="P147" s="14">
        <v>-5.4691468681307498</v>
      </c>
    </row>
    <row r="148" spans="1:16" ht="15" x14ac:dyDescent="0.25">
      <c r="A148" s="12" t="s">
        <v>499</v>
      </c>
      <c r="B148" s="12" t="s">
        <v>523</v>
      </c>
      <c r="C148" s="13">
        <v>62.612448819999997</v>
      </c>
      <c r="D148" s="14">
        <v>0.91644753899999998</v>
      </c>
      <c r="E148" s="13">
        <v>226.4113984</v>
      </c>
      <c r="F148" s="14">
        <v>35.0689627</v>
      </c>
      <c r="G148" s="13">
        <v>141.7759144</v>
      </c>
      <c r="H148" s="14">
        <v>82.323487279999995</v>
      </c>
      <c r="I148" s="13">
        <v>294.54075360000002</v>
      </c>
      <c r="J148" s="14">
        <v>32.023704950000003</v>
      </c>
      <c r="K148" s="13">
        <v>140.5697935</v>
      </c>
      <c r="L148" s="14">
        <v>30.654692220000001</v>
      </c>
      <c r="M148" s="13">
        <v>-1.83408638584142</v>
      </c>
      <c r="N148" s="15">
        <v>-0.80996490127145704</v>
      </c>
      <c r="O148" s="15">
        <v>-0.23607648564411099</v>
      </c>
      <c r="P148" s="14">
        <v>-0.96366173093735397</v>
      </c>
    </row>
    <row r="149" spans="1:16" ht="15" x14ac:dyDescent="0.25">
      <c r="A149" s="12" t="s">
        <v>524</v>
      </c>
      <c r="B149" s="12" t="s">
        <v>450</v>
      </c>
      <c r="C149" s="13"/>
      <c r="D149" s="14">
        <v>95.746046629999995</v>
      </c>
      <c r="E149" s="13"/>
      <c r="F149" s="14">
        <v>2008.6607670000001</v>
      </c>
      <c r="G149" s="13"/>
      <c r="H149" s="14">
        <v>511.61921990000002</v>
      </c>
      <c r="I149" s="13"/>
      <c r="J149" s="14">
        <v>4759.0164340000001</v>
      </c>
      <c r="K149" s="13"/>
      <c r="L149" s="14">
        <v>1327.1628009999999</v>
      </c>
      <c r="M149" s="13">
        <v>4.9811253867965304</v>
      </c>
      <c r="N149" s="15">
        <v>6.3029068132578399</v>
      </c>
      <c r="O149" s="15">
        <v>5.7089477000315298</v>
      </c>
      <c r="P149" s="14">
        <v>6.6775172957792401</v>
      </c>
    </row>
    <row r="150" spans="1:16" ht="15" x14ac:dyDescent="0.25">
      <c r="A150" s="12" t="s">
        <v>524</v>
      </c>
      <c r="B150" s="12" t="s">
        <v>525</v>
      </c>
      <c r="C150" s="13"/>
      <c r="D150" s="14">
        <v>0.15232156099999999</v>
      </c>
      <c r="E150" s="13"/>
      <c r="F150" s="14">
        <v>11.49605193</v>
      </c>
      <c r="G150" s="13"/>
      <c r="H150" s="14">
        <v>11.31125454</v>
      </c>
      <c r="I150" s="13"/>
      <c r="J150" s="14">
        <v>29.336507780000002</v>
      </c>
      <c r="K150" s="13"/>
      <c r="L150" s="14">
        <v>12.05106314</v>
      </c>
      <c r="M150" s="13">
        <v>2.18560323225095</v>
      </c>
      <c r="N150" s="15">
        <v>4.0605864929909901</v>
      </c>
      <c r="O150" s="15">
        <v>4.0535491687365699</v>
      </c>
      <c r="P150" s="14">
        <v>4.4674232177770099</v>
      </c>
    </row>
    <row r="151" spans="1:16" ht="15" x14ac:dyDescent="0.25">
      <c r="A151" s="12" t="s">
        <v>526</v>
      </c>
      <c r="B151" s="12" t="s">
        <v>450</v>
      </c>
      <c r="C151" s="13"/>
      <c r="D151" s="14">
        <v>95.746046629999995</v>
      </c>
      <c r="E151" s="13"/>
      <c r="F151" s="14">
        <v>2008.6607670000001</v>
      </c>
      <c r="G151" s="13"/>
      <c r="H151" s="14">
        <v>511.61921990000002</v>
      </c>
      <c r="I151" s="13"/>
      <c r="J151" s="14">
        <v>4759.0164340000001</v>
      </c>
      <c r="K151" s="13"/>
      <c r="L151" s="14">
        <v>1327.1628009999999</v>
      </c>
      <c r="M151" s="13">
        <v>4.9811253867965304</v>
      </c>
      <c r="N151" s="15">
        <v>6.3029068132578399</v>
      </c>
      <c r="O151" s="15">
        <v>5.7089477000315298</v>
      </c>
      <c r="P151" s="14">
        <v>6.6775172957792401</v>
      </c>
    </row>
    <row r="152" spans="1:16" ht="15" x14ac:dyDescent="0.25">
      <c r="A152" s="12" t="s">
        <v>526</v>
      </c>
      <c r="B152" s="12" t="s">
        <v>525</v>
      </c>
      <c r="C152" s="13"/>
      <c r="D152" s="14">
        <v>0.15232156099999999</v>
      </c>
      <c r="E152" s="13"/>
      <c r="F152" s="14">
        <v>11.49605193</v>
      </c>
      <c r="G152" s="13"/>
      <c r="H152" s="14">
        <v>11.31125454</v>
      </c>
      <c r="I152" s="13"/>
      <c r="J152" s="14">
        <v>29.336507780000002</v>
      </c>
      <c r="K152" s="13"/>
      <c r="L152" s="14">
        <v>12.05106314</v>
      </c>
      <c r="M152" s="13">
        <v>2.18560323225095</v>
      </c>
      <c r="N152" s="15">
        <v>4.0605864929909901</v>
      </c>
      <c r="O152" s="15">
        <v>4.0535491687365699</v>
      </c>
      <c r="P152" s="14">
        <v>4.4674232177770099</v>
      </c>
    </row>
    <row r="153" spans="1:16" ht="15" x14ac:dyDescent="0.25">
      <c r="A153" s="12" t="s">
        <v>527</v>
      </c>
      <c r="B153" s="12" t="s">
        <v>528</v>
      </c>
      <c r="C153" s="13"/>
      <c r="D153" s="14"/>
      <c r="E153" s="13">
        <v>6.1259954040000002</v>
      </c>
      <c r="F153" s="14"/>
      <c r="G153" s="13"/>
      <c r="H153" s="14"/>
      <c r="I153" s="13">
        <v>5.4214524600000003</v>
      </c>
      <c r="J153" s="14"/>
      <c r="K153" s="13">
        <v>3.731038334</v>
      </c>
      <c r="L153" s="14"/>
      <c r="M153" s="13"/>
      <c r="N153" s="15">
        <v>-3.7872475545578101</v>
      </c>
      <c r="O153" s="15"/>
      <c r="P153" s="14">
        <v>-3.7341957531343302</v>
      </c>
    </row>
    <row r="154" spans="1:16" ht="15" x14ac:dyDescent="0.25">
      <c r="A154" s="12" t="s">
        <v>527</v>
      </c>
      <c r="B154" s="12" t="s">
        <v>529</v>
      </c>
      <c r="C154" s="13"/>
      <c r="D154" s="14"/>
      <c r="E154" s="13">
        <v>6.1259954040000002</v>
      </c>
      <c r="F154" s="14"/>
      <c r="G154" s="13"/>
      <c r="H154" s="14"/>
      <c r="I154" s="13">
        <v>5.4214524600000003</v>
      </c>
      <c r="J154" s="14"/>
      <c r="K154" s="13">
        <v>3.731038334</v>
      </c>
      <c r="L154" s="14"/>
      <c r="M154" s="13"/>
      <c r="N154" s="15">
        <v>-3.7872475545578101</v>
      </c>
      <c r="O154" s="15"/>
      <c r="P154" s="14">
        <v>-3.7341957531343302</v>
      </c>
    </row>
    <row r="155" spans="1:16" ht="15" x14ac:dyDescent="0.25">
      <c r="A155" s="12" t="s">
        <v>527</v>
      </c>
      <c r="B155" s="12" t="s">
        <v>530</v>
      </c>
      <c r="C155" s="13"/>
      <c r="D155" s="14"/>
      <c r="E155" s="13">
        <v>6.1259954040000002</v>
      </c>
      <c r="F155" s="14"/>
      <c r="G155" s="13"/>
      <c r="H155" s="14"/>
      <c r="I155" s="13">
        <v>5.4214524600000003</v>
      </c>
      <c r="J155" s="14"/>
      <c r="K155" s="13">
        <v>3.731038334</v>
      </c>
      <c r="L155" s="14"/>
      <c r="M155" s="13"/>
      <c r="N155" s="15">
        <v>-3.7872475545578101</v>
      </c>
      <c r="O155" s="15"/>
      <c r="P155" s="14">
        <v>-3.7341957531343302</v>
      </c>
    </row>
    <row r="156" spans="1:16" ht="15" x14ac:dyDescent="0.25">
      <c r="A156" s="12" t="s">
        <v>527</v>
      </c>
      <c r="B156" s="12" t="s">
        <v>450</v>
      </c>
      <c r="C156" s="13"/>
      <c r="D156" s="14">
        <v>95.746046629999995</v>
      </c>
      <c r="E156" s="13">
        <v>6.1259954040000002</v>
      </c>
      <c r="F156" s="14">
        <v>2008.6607670000001</v>
      </c>
      <c r="G156" s="13"/>
      <c r="H156" s="14">
        <v>511.61921990000002</v>
      </c>
      <c r="I156" s="13">
        <v>5.4214524600000003</v>
      </c>
      <c r="J156" s="14">
        <v>4759.0164340000001</v>
      </c>
      <c r="K156" s="13">
        <v>3.731038334</v>
      </c>
      <c r="L156" s="14">
        <v>1327.1628009999999</v>
      </c>
      <c r="M156" s="13">
        <v>4.9811253867965304</v>
      </c>
      <c r="N156" s="15">
        <v>2.5156592587000302</v>
      </c>
      <c r="O156" s="15">
        <v>5.7089477000315298</v>
      </c>
      <c r="P156" s="14">
        <v>2.94332154264491</v>
      </c>
    </row>
    <row r="157" spans="1:16" ht="15" x14ac:dyDescent="0.25">
      <c r="A157" s="12" t="s">
        <v>527</v>
      </c>
      <c r="B157" s="12" t="s">
        <v>525</v>
      </c>
      <c r="C157" s="13"/>
      <c r="D157" s="14">
        <v>0.15232156099999999</v>
      </c>
      <c r="E157" s="13">
        <v>6.1259954040000002</v>
      </c>
      <c r="F157" s="14">
        <v>11.49605193</v>
      </c>
      <c r="G157" s="13"/>
      <c r="H157" s="14">
        <v>11.31125454</v>
      </c>
      <c r="I157" s="13">
        <v>5.4214524600000003</v>
      </c>
      <c r="J157" s="14">
        <v>29.336507780000002</v>
      </c>
      <c r="K157" s="13">
        <v>3.731038334</v>
      </c>
      <c r="L157" s="14">
        <v>12.05106314</v>
      </c>
      <c r="M157" s="13">
        <v>2.18560323225095</v>
      </c>
      <c r="N157" s="15">
        <v>0.27333893843317802</v>
      </c>
      <c r="O157" s="15">
        <v>4.0535491687365699</v>
      </c>
      <c r="P157" s="14">
        <v>0.73322746464268396</v>
      </c>
    </row>
    <row r="158" spans="1:16" ht="15" x14ac:dyDescent="0.25">
      <c r="A158" s="12" t="s">
        <v>531</v>
      </c>
      <c r="B158" s="12" t="s">
        <v>532</v>
      </c>
      <c r="C158" s="13"/>
      <c r="D158" s="14"/>
      <c r="E158" s="13"/>
      <c r="F158" s="14"/>
      <c r="G158" s="13">
        <v>0.73638628800000006</v>
      </c>
      <c r="H158" s="14"/>
      <c r="I158" s="13"/>
      <c r="J158" s="14"/>
      <c r="K158" s="13"/>
      <c r="L158" s="14"/>
      <c r="M158" s="13"/>
      <c r="N158" s="15"/>
      <c r="O158" s="15">
        <v>-2.8676950574614399</v>
      </c>
      <c r="P158" s="14"/>
    </row>
    <row r="159" spans="1:16" ht="15" x14ac:dyDescent="0.25">
      <c r="A159" s="12" t="s">
        <v>531</v>
      </c>
      <c r="B159" s="12" t="s">
        <v>529</v>
      </c>
      <c r="C159" s="13"/>
      <c r="D159" s="14"/>
      <c r="E159" s="13"/>
      <c r="F159" s="14"/>
      <c r="G159" s="13">
        <v>0.73638628800000006</v>
      </c>
      <c r="H159" s="14"/>
      <c r="I159" s="13"/>
      <c r="J159" s="14"/>
      <c r="K159" s="13"/>
      <c r="L159" s="14"/>
      <c r="M159" s="13"/>
      <c r="N159" s="15"/>
      <c r="O159" s="15">
        <v>-2.8676950574614399</v>
      </c>
      <c r="P159" s="14"/>
    </row>
    <row r="160" spans="1:16" ht="15" x14ac:dyDescent="0.25">
      <c r="A160" s="12" t="s">
        <v>531</v>
      </c>
      <c r="B160" s="12" t="s">
        <v>533</v>
      </c>
      <c r="C160" s="13"/>
      <c r="D160" s="14"/>
      <c r="E160" s="13"/>
      <c r="F160" s="14"/>
      <c r="G160" s="13">
        <v>0.73638628800000006</v>
      </c>
      <c r="H160" s="14"/>
      <c r="I160" s="13"/>
      <c r="J160" s="14"/>
      <c r="K160" s="13"/>
      <c r="L160" s="14"/>
      <c r="M160" s="13"/>
      <c r="N160" s="15"/>
      <c r="O160" s="15">
        <v>-2.8676950574614399</v>
      </c>
      <c r="P160" s="14"/>
    </row>
    <row r="161" spans="1:16" ht="15" x14ac:dyDescent="0.25">
      <c r="A161" s="12" t="s">
        <v>534</v>
      </c>
      <c r="B161" s="12" t="s">
        <v>535</v>
      </c>
      <c r="C161" s="13"/>
      <c r="D161" s="14"/>
      <c r="E161" s="13"/>
      <c r="F161" s="14"/>
      <c r="G161" s="13"/>
      <c r="H161" s="14"/>
      <c r="I161" s="13">
        <v>1.7511425350000001</v>
      </c>
      <c r="J161" s="14"/>
      <c r="K161" s="13"/>
      <c r="L161" s="14"/>
      <c r="M161" s="13"/>
      <c r="N161" s="15"/>
      <c r="O161" s="15"/>
      <c r="P161" s="14">
        <v>-3.24356943268028</v>
      </c>
    </row>
    <row r="162" spans="1:16" ht="15" x14ac:dyDescent="0.25">
      <c r="A162" s="12" t="s">
        <v>536</v>
      </c>
      <c r="B162" s="12" t="s">
        <v>450</v>
      </c>
      <c r="C162" s="13"/>
      <c r="D162" s="14">
        <v>95.746046629999995</v>
      </c>
      <c r="E162" s="13"/>
      <c r="F162" s="14">
        <v>2008.6607670000001</v>
      </c>
      <c r="G162" s="13"/>
      <c r="H162" s="14">
        <v>511.61921990000002</v>
      </c>
      <c r="I162" s="13"/>
      <c r="J162" s="14">
        <v>4759.0164340000001</v>
      </c>
      <c r="K162" s="13"/>
      <c r="L162" s="14">
        <v>1327.1628009999999</v>
      </c>
      <c r="M162" s="13">
        <v>4.9811253867965304</v>
      </c>
      <c r="N162" s="15">
        <v>6.3029068132578399</v>
      </c>
      <c r="O162" s="15">
        <v>5.7089477000315298</v>
      </c>
      <c r="P162" s="14">
        <v>6.6775172957792401</v>
      </c>
    </row>
    <row r="163" spans="1:16" ht="15" x14ac:dyDescent="0.25">
      <c r="A163" s="12" t="s">
        <v>537</v>
      </c>
      <c r="B163" s="12" t="s">
        <v>538</v>
      </c>
      <c r="C163" s="13"/>
      <c r="D163" s="14"/>
      <c r="E163" s="13"/>
      <c r="F163" s="14">
        <v>2.4038461130000002</v>
      </c>
      <c r="G163" s="13"/>
      <c r="H163" s="14">
        <v>3.7020261900000002</v>
      </c>
      <c r="I163" s="13"/>
      <c r="J163" s="14">
        <v>4.3210370940000002</v>
      </c>
      <c r="K163" s="13"/>
      <c r="L163" s="14">
        <v>22.956583930000001</v>
      </c>
      <c r="M163" s="13"/>
      <c r="N163" s="15">
        <v>3.38108729093305</v>
      </c>
      <c r="O163" s="15">
        <v>3.5685567836487602</v>
      </c>
      <c r="P163" s="14">
        <v>3.6356884899073298</v>
      </c>
    </row>
    <row r="164" spans="1:16" ht="15" x14ac:dyDescent="0.25">
      <c r="A164" s="12" t="s">
        <v>539</v>
      </c>
      <c r="B164" s="12" t="s">
        <v>538</v>
      </c>
      <c r="C164" s="13"/>
      <c r="D164" s="14"/>
      <c r="E164" s="13"/>
      <c r="F164" s="14">
        <v>2.4038461130000002</v>
      </c>
      <c r="G164" s="13"/>
      <c r="H164" s="14">
        <v>3.7020261900000002</v>
      </c>
      <c r="I164" s="13"/>
      <c r="J164" s="14">
        <v>4.3210370940000002</v>
      </c>
      <c r="K164" s="13"/>
      <c r="L164" s="14">
        <v>22.956583930000001</v>
      </c>
      <c r="M164" s="13"/>
      <c r="N164" s="15">
        <v>3.38108729093305</v>
      </c>
      <c r="O164" s="15">
        <v>3.5685567836487602</v>
      </c>
      <c r="P164" s="14">
        <v>3.6356884899073298</v>
      </c>
    </row>
    <row r="165" spans="1:16" ht="15" x14ac:dyDescent="0.25">
      <c r="A165" s="12" t="s">
        <v>540</v>
      </c>
      <c r="B165" s="12" t="s">
        <v>541</v>
      </c>
      <c r="C165" s="13"/>
      <c r="D165" s="14">
        <v>35.24856467</v>
      </c>
      <c r="E165" s="13"/>
      <c r="F165" s="14">
        <v>120.0095867</v>
      </c>
      <c r="G165" s="13"/>
      <c r="H165" s="14">
        <v>56.746201390000003</v>
      </c>
      <c r="I165" s="13"/>
      <c r="J165" s="14">
        <v>84.743020099999995</v>
      </c>
      <c r="K165" s="13"/>
      <c r="L165" s="14">
        <v>72.370644679999998</v>
      </c>
      <c r="M165" s="13">
        <v>4.5471537578498502</v>
      </c>
      <c r="N165" s="15">
        <v>5.0792195589025502</v>
      </c>
      <c r="O165" s="15">
        <v>4.7539444482290403</v>
      </c>
      <c r="P165" s="14">
        <v>4.9281090622828003</v>
      </c>
    </row>
    <row r="166" spans="1:16" ht="15" x14ac:dyDescent="0.25">
      <c r="A166" s="12" t="s">
        <v>542</v>
      </c>
      <c r="B166" s="12" t="s">
        <v>450</v>
      </c>
      <c r="C166" s="13"/>
      <c r="D166" s="14">
        <v>95.746046629999995</v>
      </c>
      <c r="E166" s="13"/>
      <c r="F166" s="14">
        <v>2008.6607670000001</v>
      </c>
      <c r="G166" s="13"/>
      <c r="H166" s="14">
        <v>511.61921990000002</v>
      </c>
      <c r="I166" s="13"/>
      <c r="J166" s="14">
        <v>4759.0164340000001</v>
      </c>
      <c r="K166" s="13"/>
      <c r="L166" s="14">
        <v>1327.1628009999999</v>
      </c>
      <c r="M166" s="13">
        <v>4.9811253867965304</v>
      </c>
      <c r="N166" s="15">
        <v>6.3029068132578399</v>
      </c>
      <c r="O166" s="15">
        <v>5.7089477000315298</v>
      </c>
      <c r="P166" s="14">
        <v>6.6775172957792401</v>
      </c>
    </row>
    <row r="167" spans="1:16" ht="15" x14ac:dyDescent="0.25">
      <c r="A167" s="12" t="s">
        <v>543</v>
      </c>
      <c r="B167" s="12" t="s">
        <v>513</v>
      </c>
      <c r="C167" s="13"/>
      <c r="D167" s="14"/>
      <c r="E167" s="13"/>
      <c r="F167" s="14">
        <v>10.378629589999999</v>
      </c>
      <c r="G167" s="13"/>
      <c r="H167" s="14">
        <v>0.36405609</v>
      </c>
      <c r="I167" s="13"/>
      <c r="J167" s="14">
        <v>19.68072626</v>
      </c>
      <c r="K167" s="13"/>
      <c r="L167" s="14"/>
      <c r="M167" s="13"/>
      <c r="N167" s="15">
        <v>4.0161818554498803</v>
      </c>
      <c r="O167" s="15">
        <v>2.56235959789757</v>
      </c>
      <c r="P167" s="14">
        <v>4.2940631872006803</v>
      </c>
    </row>
    <row r="168" spans="1:16" ht="15" x14ac:dyDescent="0.25">
      <c r="A168" s="12" t="s">
        <v>543</v>
      </c>
      <c r="B168" s="12" t="s">
        <v>544</v>
      </c>
      <c r="C168" s="13"/>
      <c r="D168" s="14">
        <v>0.41908241000000002</v>
      </c>
      <c r="E168" s="13"/>
      <c r="F168" s="14">
        <v>0.90761588500000001</v>
      </c>
      <c r="G168" s="13"/>
      <c r="H168" s="14">
        <v>0.496393955</v>
      </c>
      <c r="I168" s="13"/>
      <c r="J168" s="14"/>
      <c r="K168" s="13"/>
      <c r="L168" s="14">
        <v>0.46576874099999999</v>
      </c>
      <c r="M168" s="13">
        <v>2.62333449682037</v>
      </c>
      <c r="N168" s="15">
        <v>2.9583803251569498</v>
      </c>
      <c r="O168" s="15">
        <v>2.6967005028356099</v>
      </c>
      <c r="P168" s="14"/>
    </row>
    <row r="169" spans="1:16" ht="15" x14ac:dyDescent="0.25">
      <c r="A169" s="12" t="s">
        <v>543</v>
      </c>
      <c r="B169" s="12" t="s">
        <v>545</v>
      </c>
      <c r="C169" s="13"/>
      <c r="D169" s="14"/>
      <c r="E169" s="13"/>
      <c r="F169" s="14"/>
      <c r="G169" s="13"/>
      <c r="H169" s="14"/>
      <c r="I169" s="13"/>
      <c r="J169" s="14">
        <v>2.0558135719999999</v>
      </c>
      <c r="K169" s="13"/>
      <c r="L169" s="14"/>
      <c r="M169" s="13"/>
      <c r="N169" s="15"/>
      <c r="O169" s="15"/>
      <c r="P169" s="14">
        <v>3.3131949293608201</v>
      </c>
    </row>
    <row r="170" spans="1:16" ht="15" x14ac:dyDescent="0.25">
      <c r="A170" s="12" t="s">
        <v>546</v>
      </c>
      <c r="B170" s="12" t="s">
        <v>513</v>
      </c>
      <c r="C170" s="13"/>
      <c r="D170" s="14"/>
      <c r="E170" s="13"/>
      <c r="F170" s="14">
        <v>10.378629589999999</v>
      </c>
      <c r="G170" s="13"/>
      <c r="H170" s="14">
        <v>0.36405609</v>
      </c>
      <c r="I170" s="13"/>
      <c r="J170" s="14">
        <v>19.68072626</v>
      </c>
      <c r="K170" s="13"/>
      <c r="L170" s="14"/>
      <c r="M170" s="13"/>
      <c r="N170" s="15">
        <v>4.0161818554498803</v>
      </c>
      <c r="O170" s="15">
        <v>2.56235959789757</v>
      </c>
      <c r="P170" s="14">
        <v>4.2940631872006803</v>
      </c>
    </row>
    <row r="171" spans="1:16" ht="15" x14ac:dyDescent="0.25">
      <c r="A171" s="12" t="s">
        <v>546</v>
      </c>
      <c r="B171" s="12" t="s">
        <v>544</v>
      </c>
      <c r="C171" s="13"/>
      <c r="D171" s="14">
        <v>0.41908241000000002</v>
      </c>
      <c r="E171" s="13"/>
      <c r="F171" s="14">
        <v>0.90761588500000001</v>
      </c>
      <c r="G171" s="13"/>
      <c r="H171" s="14">
        <v>0.496393955</v>
      </c>
      <c r="I171" s="13"/>
      <c r="J171" s="14"/>
      <c r="K171" s="13"/>
      <c r="L171" s="14">
        <v>0.46576874099999999</v>
      </c>
      <c r="M171" s="13">
        <v>2.62333449682037</v>
      </c>
      <c r="N171" s="15">
        <v>2.9583803251569498</v>
      </c>
      <c r="O171" s="15">
        <v>2.6967005028356099</v>
      </c>
      <c r="P171" s="14"/>
    </row>
    <row r="172" spans="1:16" ht="15" x14ac:dyDescent="0.25">
      <c r="A172" s="12" t="s">
        <v>546</v>
      </c>
      <c r="B172" s="12" t="s">
        <v>545</v>
      </c>
      <c r="C172" s="13"/>
      <c r="D172" s="14"/>
      <c r="E172" s="13"/>
      <c r="F172" s="14"/>
      <c r="G172" s="13"/>
      <c r="H172" s="14"/>
      <c r="I172" s="13"/>
      <c r="J172" s="14">
        <v>2.0558135719999999</v>
      </c>
      <c r="K172" s="13"/>
      <c r="L172" s="14"/>
      <c r="M172" s="13"/>
      <c r="N172" s="15"/>
      <c r="O172" s="15"/>
      <c r="P172" s="14">
        <v>3.3131949293608201</v>
      </c>
    </row>
    <row r="173" spans="1:16" ht="15" x14ac:dyDescent="0.25">
      <c r="A173" s="12" t="s">
        <v>547</v>
      </c>
      <c r="B173" s="12" t="s">
        <v>513</v>
      </c>
      <c r="C173" s="13"/>
      <c r="D173" s="14"/>
      <c r="E173" s="13"/>
      <c r="F173" s="14">
        <v>10.378629589999999</v>
      </c>
      <c r="G173" s="13"/>
      <c r="H173" s="14">
        <v>0.36405609</v>
      </c>
      <c r="I173" s="13"/>
      <c r="J173" s="14">
        <v>19.68072626</v>
      </c>
      <c r="K173" s="13"/>
      <c r="L173" s="14"/>
      <c r="M173" s="13"/>
      <c r="N173" s="15">
        <v>4.0161818554498803</v>
      </c>
      <c r="O173" s="15">
        <v>2.56235959789757</v>
      </c>
      <c r="P173" s="14">
        <v>4.2940631872006803</v>
      </c>
    </row>
    <row r="174" spans="1:16" ht="15" x14ac:dyDescent="0.25">
      <c r="A174" s="12" t="s">
        <v>547</v>
      </c>
      <c r="B174" s="12" t="s">
        <v>544</v>
      </c>
      <c r="C174" s="13"/>
      <c r="D174" s="14">
        <v>0.41908241000000002</v>
      </c>
      <c r="E174" s="13"/>
      <c r="F174" s="14">
        <v>0.90761588500000001</v>
      </c>
      <c r="G174" s="13"/>
      <c r="H174" s="14">
        <v>0.496393955</v>
      </c>
      <c r="I174" s="13"/>
      <c r="J174" s="14"/>
      <c r="K174" s="13"/>
      <c r="L174" s="14">
        <v>0.46576874099999999</v>
      </c>
      <c r="M174" s="13">
        <v>2.62333449682037</v>
      </c>
      <c r="N174" s="15">
        <v>2.9583803251569498</v>
      </c>
      <c r="O174" s="15">
        <v>2.6967005028356099</v>
      </c>
      <c r="P174" s="14"/>
    </row>
    <row r="175" spans="1:16" ht="15" x14ac:dyDescent="0.25">
      <c r="A175" s="12" t="s">
        <v>547</v>
      </c>
      <c r="B175" s="12" t="s">
        <v>545</v>
      </c>
      <c r="C175" s="13"/>
      <c r="D175" s="14"/>
      <c r="E175" s="13"/>
      <c r="F175" s="14"/>
      <c r="G175" s="13"/>
      <c r="H175" s="14"/>
      <c r="I175" s="13"/>
      <c r="J175" s="14">
        <v>2.0558135719999999</v>
      </c>
      <c r="K175" s="13"/>
      <c r="L175" s="14"/>
      <c r="M175" s="13"/>
      <c r="N175" s="15"/>
      <c r="O175" s="15"/>
      <c r="P175" s="14">
        <v>3.3131949293608201</v>
      </c>
    </row>
    <row r="176" spans="1:16" ht="15" x14ac:dyDescent="0.25">
      <c r="A176" s="12" t="s">
        <v>548</v>
      </c>
      <c r="B176" s="12" t="s">
        <v>513</v>
      </c>
      <c r="C176" s="13"/>
      <c r="D176" s="14"/>
      <c r="E176" s="13"/>
      <c r="F176" s="14">
        <v>10.378629589999999</v>
      </c>
      <c r="G176" s="13"/>
      <c r="H176" s="14">
        <v>0.36405609</v>
      </c>
      <c r="I176" s="13">
        <v>3.6742659149999999</v>
      </c>
      <c r="J176" s="14">
        <v>19.68072626</v>
      </c>
      <c r="K176" s="13"/>
      <c r="L176" s="14"/>
      <c r="M176" s="13"/>
      <c r="N176" s="15">
        <v>4.0161818554498803</v>
      </c>
      <c r="O176" s="15">
        <v>2.56235959789757</v>
      </c>
      <c r="P176" s="14">
        <v>0.72877442031401596</v>
      </c>
    </row>
    <row r="177" spans="1:16" ht="15" x14ac:dyDescent="0.25">
      <c r="A177" s="12" t="s">
        <v>548</v>
      </c>
      <c r="B177" s="12" t="s">
        <v>544</v>
      </c>
      <c r="C177" s="13"/>
      <c r="D177" s="14">
        <v>0.41908241000000002</v>
      </c>
      <c r="E177" s="13"/>
      <c r="F177" s="14">
        <v>0.90761588500000001</v>
      </c>
      <c r="G177" s="13"/>
      <c r="H177" s="14">
        <v>0.496393955</v>
      </c>
      <c r="I177" s="13">
        <v>3.6742659149999999</v>
      </c>
      <c r="J177" s="14"/>
      <c r="K177" s="13"/>
      <c r="L177" s="14">
        <v>0.46576874099999999</v>
      </c>
      <c r="M177" s="13">
        <v>2.62333449682037</v>
      </c>
      <c r="N177" s="15">
        <v>2.9583803251569498</v>
      </c>
      <c r="O177" s="15">
        <v>2.6967005028356099</v>
      </c>
      <c r="P177" s="14">
        <v>-3.56528876688667</v>
      </c>
    </row>
    <row r="178" spans="1:16" ht="15" x14ac:dyDescent="0.25">
      <c r="A178" s="12" t="s">
        <v>548</v>
      </c>
      <c r="B178" s="12" t="s">
        <v>549</v>
      </c>
      <c r="C178" s="13"/>
      <c r="D178" s="14"/>
      <c r="E178" s="13"/>
      <c r="F178" s="14"/>
      <c r="G178" s="13"/>
      <c r="H178" s="14"/>
      <c r="I178" s="13">
        <v>3.6742659149999999</v>
      </c>
      <c r="J178" s="14"/>
      <c r="K178" s="13"/>
      <c r="L178" s="14"/>
      <c r="M178" s="13"/>
      <c r="N178" s="15"/>
      <c r="O178" s="15"/>
      <c r="P178" s="14">
        <v>-3.56528876688667</v>
      </c>
    </row>
    <row r="179" spans="1:16" ht="15" x14ac:dyDescent="0.25">
      <c r="A179" s="12" t="s">
        <v>548</v>
      </c>
      <c r="B179" s="12" t="s">
        <v>545</v>
      </c>
      <c r="C179" s="13"/>
      <c r="D179" s="14"/>
      <c r="E179" s="13"/>
      <c r="F179" s="14"/>
      <c r="G179" s="13"/>
      <c r="H179" s="14"/>
      <c r="I179" s="13">
        <v>3.6742659149999999</v>
      </c>
      <c r="J179" s="14">
        <v>2.0558135719999999</v>
      </c>
      <c r="K179" s="13"/>
      <c r="L179" s="14"/>
      <c r="M179" s="13"/>
      <c r="N179" s="15"/>
      <c r="O179" s="15"/>
      <c r="P179" s="14">
        <v>-0.25209383752585202</v>
      </c>
    </row>
    <row r="180" spans="1:16" ht="15" x14ac:dyDescent="0.25">
      <c r="A180" s="12" t="s">
        <v>550</v>
      </c>
      <c r="B180" s="12" t="s">
        <v>551</v>
      </c>
      <c r="C180" s="13"/>
      <c r="D180" s="14"/>
      <c r="E180" s="13"/>
      <c r="F180" s="14">
        <v>0.95300437299999996</v>
      </c>
      <c r="G180" s="13"/>
      <c r="H180" s="14"/>
      <c r="I180" s="13"/>
      <c r="J180" s="14">
        <v>0.13952463300000001</v>
      </c>
      <c r="K180" s="13"/>
      <c r="L180" s="14"/>
      <c r="M180" s="13"/>
      <c r="N180" s="15">
        <v>2.9795503654435298</v>
      </c>
      <c r="O180" s="15"/>
      <c r="P180" s="14">
        <v>2.1477524597448499</v>
      </c>
    </row>
    <row r="181" spans="1:16" ht="15" x14ac:dyDescent="0.25">
      <c r="A181" s="12" t="s">
        <v>552</v>
      </c>
      <c r="B181" s="12" t="s">
        <v>551</v>
      </c>
      <c r="C181" s="13"/>
      <c r="D181" s="14"/>
      <c r="E181" s="13"/>
      <c r="F181" s="14">
        <v>0.95300437299999996</v>
      </c>
      <c r="G181" s="13"/>
      <c r="H181" s="14"/>
      <c r="I181" s="13"/>
      <c r="J181" s="14">
        <v>0.13952463300000001</v>
      </c>
      <c r="K181" s="13"/>
      <c r="L181" s="14"/>
      <c r="M181" s="13"/>
      <c r="N181" s="15">
        <v>2.9795503654435298</v>
      </c>
      <c r="O181" s="15"/>
      <c r="P181" s="14">
        <v>2.1477524597448499</v>
      </c>
    </row>
    <row r="182" spans="1:16" ht="15" x14ac:dyDescent="0.25">
      <c r="A182" s="12" t="s">
        <v>553</v>
      </c>
      <c r="B182" s="12" t="s">
        <v>554</v>
      </c>
      <c r="C182" s="13"/>
      <c r="D182" s="14"/>
      <c r="E182" s="13"/>
      <c r="F182" s="14">
        <v>1.114518788</v>
      </c>
      <c r="G182" s="13"/>
      <c r="H182" s="14"/>
      <c r="I182" s="13"/>
      <c r="J182" s="14">
        <v>0.81477257199999997</v>
      </c>
      <c r="K182" s="13"/>
      <c r="L182" s="14">
        <v>0.68169874200000002</v>
      </c>
      <c r="M182" s="13"/>
      <c r="N182" s="15">
        <v>3.0474768892375299</v>
      </c>
      <c r="O182" s="15"/>
      <c r="P182" s="14">
        <v>2.9115690993271199</v>
      </c>
    </row>
    <row r="183" spans="1:16" ht="15" x14ac:dyDescent="0.25">
      <c r="A183" s="12" t="s">
        <v>555</v>
      </c>
      <c r="B183" s="12" t="s">
        <v>556</v>
      </c>
      <c r="C183" s="13"/>
      <c r="D183" s="14"/>
      <c r="E183" s="13"/>
      <c r="F183" s="14"/>
      <c r="G183" s="13"/>
      <c r="H183" s="14"/>
      <c r="I183" s="13">
        <v>0.204973356</v>
      </c>
      <c r="J183" s="14"/>
      <c r="K183" s="13"/>
      <c r="L183" s="14"/>
      <c r="M183" s="13"/>
      <c r="N183" s="15"/>
      <c r="O183" s="15"/>
      <c r="P183" s="14">
        <v>-2.3138110451722702</v>
      </c>
    </row>
    <row r="184" spans="1:16" ht="15" x14ac:dyDescent="0.25">
      <c r="A184" s="12" t="s">
        <v>555</v>
      </c>
      <c r="B184" s="12" t="s">
        <v>557</v>
      </c>
      <c r="C184" s="13"/>
      <c r="D184" s="14"/>
      <c r="E184" s="13"/>
      <c r="F184" s="14">
        <v>5.069138454</v>
      </c>
      <c r="G184" s="13"/>
      <c r="H184" s="14">
        <v>0.59496746199999995</v>
      </c>
      <c r="I184" s="13">
        <v>0.204973356</v>
      </c>
      <c r="J184" s="14">
        <v>13.00304511</v>
      </c>
      <c r="K184" s="13"/>
      <c r="L184" s="14">
        <v>12.38992539</v>
      </c>
      <c r="M184" s="13"/>
      <c r="N184" s="15">
        <v>3.7050198190941201</v>
      </c>
      <c r="O184" s="15">
        <v>2.77522254923755</v>
      </c>
      <c r="P184" s="14">
        <v>1.8002674221875099</v>
      </c>
    </row>
    <row r="185" spans="1:16" ht="15" x14ac:dyDescent="0.25">
      <c r="A185" s="12" t="s">
        <v>555</v>
      </c>
      <c r="B185" s="12" t="s">
        <v>558</v>
      </c>
      <c r="C185" s="13"/>
      <c r="D185" s="14"/>
      <c r="E185" s="13"/>
      <c r="F185" s="14"/>
      <c r="G185" s="13"/>
      <c r="H185" s="14"/>
      <c r="I185" s="13">
        <v>0.204973356</v>
      </c>
      <c r="J185" s="14"/>
      <c r="K185" s="13"/>
      <c r="L185" s="14"/>
      <c r="M185" s="13"/>
      <c r="N185" s="15"/>
      <c r="O185" s="15"/>
      <c r="P185" s="14">
        <v>-2.3138110451722702</v>
      </c>
    </row>
    <row r="186" spans="1:16" ht="15" x14ac:dyDescent="0.25">
      <c r="A186" s="12" t="s">
        <v>555</v>
      </c>
      <c r="B186" s="12" t="s">
        <v>559</v>
      </c>
      <c r="C186" s="13"/>
      <c r="D186" s="14"/>
      <c r="E186" s="13"/>
      <c r="F186" s="14">
        <v>6.9720553479999996</v>
      </c>
      <c r="G186" s="13"/>
      <c r="H186" s="14"/>
      <c r="I186" s="13">
        <v>0.204973356</v>
      </c>
      <c r="J186" s="14">
        <v>4.0157672299999998</v>
      </c>
      <c r="K186" s="13"/>
      <c r="L186" s="14"/>
      <c r="M186" s="13"/>
      <c r="N186" s="15">
        <v>3.84342311239201</v>
      </c>
      <c r="O186" s="15"/>
      <c r="P186" s="14">
        <v>1.2900656201029499</v>
      </c>
    </row>
    <row r="187" spans="1:16" ht="15" x14ac:dyDescent="0.25">
      <c r="A187" s="12" t="s">
        <v>555</v>
      </c>
      <c r="B187" s="12" t="s">
        <v>560</v>
      </c>
      <c r="C187" s="13"/>
      <c r="D187" s="14"/>
      <c r="E187" s="13"/>
      <c r="F187" s="14">
        <v>1.7752049029999999</v>
      </c>
      <c r="G187" s="13"/>
      <c r="H187" s="14">
        <v>0.66580024999999998</v>
      </c>
      <c r="I187" s="13">
        <v>0.204973356</v>
      </c>
      <c r="J187" s="14">
        <v>1.2680325910000001</v>
      </c>
      <c r="K187" s="13"/>
      <c r="L187" s="14">
        <v>0.445359226</v>
      </c>
      <c r="M187" s="13"/>
      <c r="N187" s="15">
        <v>3.2494930645446001</v>
      </c>
      <c r="O187" s="15">
        <v>2.8239957539837999</v>
      </c>
      <c r="P187" s="14">
        <v>0.78966173051558397</v>
      </c>
    </row>
    <row r="188" spans="1:16" ht="15" x14ac:dyDescent="0.25">
      <c r="A188" s="12" t="s">
        <v>555</v>
      </c>
      <c r="B188" s="12" t="s">
        <v>561</v>
      </c>
      <c r="C188" s="13"/>
      <c r="D188" s="14"/>
      <c r="E188" s="13"/>
      <c r="F188" s="14"/>
      <c r="G188" s="13"/>
      <c r="H188" s="14"/>
      <c r="I188" s="13">
        <v>0.204973356</v>
      </c>
      <c r="J188" s="14"/>
      <c r="K188" s="13"/>
      <c r="L188" s="14"/>
      <c r="M188" s="13"/>
      <c r="N188" s="15"/>
      <c r="O188" s="15"/>
      <c r="P188" s="14">
        <v>-2.3138110451722702</v>
      </c>
    </row>
    <row r="189" spans="1:16" ht="15" x14ac:dyDescent="0.25">
      <c r="A189" s="12" t="s">
        <v>555</v>
      </c>
      <c r="B189" s="12" t="s">
        <v>562</v>
      </c>
      <c r="C189" s="13"/>
      <c r="D189" s="14"/>
      <c r="E189" s="13"/>
      <c r="F189" s="14"/>
      <c r="G189" s="13"/>
      <c r="H189" s="14"/>
      <c r="I189" s="13">
        <v>0.204973356</v>
      </c>
      <c r="J189" s="14"/>
      <c r="K189" s="13"/>
      <c r="L189" s="14"/>
      <c r="M189" s="13"/>
      <c r="N189" s="15"/>
      <c r="O189" s="15"/>
      <c r="P189" s="14">
        <v>-2.3138110451722702</v>
      </c>
    </row>
    <row r="190" spans="1:16" ht="15" x14ac:dyDescent="0.25">
      <c r="A190" s="12" t="s">
        <v>555</v>
      </c>
      <c r="B190" s="12" t="s">
        <v>563</v>
      </c>
      <c r="C190" s="13"/>
      <c r="D190" s="14">
        <v>4.1183329999999997E-2</v>
      </c>
      <c r="E190" s="13"/>
      <c r="F190" s="14">
        <v>0.57161135900000004</v>
      </c>
      <c r="G190" s="13"/>
      <c r="H190" s="14">
        <v>1.1960231059999999</v>
      </c>
      <c r="I190" s="13">
        <v>0.204973356</v>
      </c>
      <c r="J190" s="14">
        <v>0.45796732099999998</v>
      </c>
      <c r="K190" s="13"/>
      <c r="L190" s="14">
        <v>0.157004591</v>
      </c>
      <c r="M190" s="13">
        <v>1.62514086045659</v>
      </c>
      <c r="N190" s="15">
        <v>2.75785995895294</v>
      </c>
      <c r="O190" s="15">
        <v>3.0781025336239898</v>
      </c>
      <c r="P190" s="14">
        <v>0.34797071920024902</v>
      </c>
    </row>
    <row r="191" spans="1:16" ht="15" x14ac:dyDescent="0.25">
      <c r="A191" s="12" t="s">
        <v>564</v>
      </c>
      <c r="B191" s="12" t="s">
        <v>557</v>
      </c>
      <c r="C191" s="13"/>
      <c r="D191" s="14"/>
      <c r="E191" s="13"/>
      <c r="F191" s="14">
        <v>5.069138454</v>
      </c>
      <c r="G191" s="13"/>
      <c r="H191" s="14">
        <v>0.59496746199999995</v>
      </c>
      <c r="I191" s="13"/>
      <c r="J191" s="14">
        <v>13.00304511</v>
      </c>
      <c r="K191" s="13"/>
      <c r="L191" s="14">
        <v>12.38992539</v>
      </c>
      <c r="M191" s="13"/>
      <c r="N191" s="15">
        <v>3.7050198190941201</v>
      </c>
      <c r="O191" s="15">
        <v>2.77522254923755</v>
      </c>
      <c r="P191" s="14">
        <v>4.1140784673597803</v>
      </c>
    </row>
    <row r="192" spans="1:16" ht="15" x14ac:dyDescent="0.25">
      <c r="A192" s="12" t="s">
        <v>564</v>
      </c>
      <c r="B192" s="12" t="s">
        <v>559</v>
      </c>
      <c r="C192" s="13"/>
      <c r="D192" s="14"/>
      <c r="E192" s="13"/>
      <c r="F192" s="14">
        <v>6.9720553479999996</v>
      </c>
      <c r="G192" s="13"/>
      <c r="H192" s="14"/>
      <c r="I192" s="13"/>
      <c r="J192" s="14">
        <v>4.0157672299999998</v>
      </c>
      <c r="K192" s="13"/>
      <c r="L192" s="14"/>
      <c r="M192" s="13"/>
      <c r="N192" s="15">
        <v>3.84342311239201</v>
      </c>
      <c r="O192" s="15"/>
      <c r="P192" s="14">
        <v>3.6038766652752199</v>
      </c>
    </row>
    <row r="193" spans="1:16" ht="15" x14ac:dyDescent="0.25">
      <c r="A193" s="12" t="s">
        <v>564</v>
      </c>
      <c r="B193" s="12" t="s">
        <v>560</v>
      </c>
      <c r="C193" s="13"/>
      <c r="D193" s="14"/>
      <c r="E193" s="13"/>
      <c r="F193" s="14">
        <v>1.7752049029999999</v>
      </c>
      <c r="G193" s="13"/>
      <c r="H193" s="14">
        <v>0.66580024999999998</v>
      </c>
      <c r="I193" s="13"/>
      <c r="J193" s="14">
        <v>1.2680325910000001</v>
      </c>
      <c r="K193" s="13"/>
      <c r="L193" s="14">
        <v>0.445359226</v>
      </c>
      <c r="M193" s="13"/>
      <c r="N193" s="15">
        <v>3.2494930645446001</v>
      </c>
      <c r="O193" s="15">
        <v>2.8239957539837999</v>
      </c>
      <c r="P193" s="14">
        <v>3.10347277568785</v>
      </c>
    </row>
    <row r="194" spans="1:16" ht="15" x14ac:dyDescent="0.25">
      <c r="A194" s="12" t="s">
        <v>565</v>
      </c>
      <c r="B194" s="12" t="s">
        <v>557</v>
      </c>
      <c r="C194" s="13"/>
      <c r="D194" s="14"/>
      <c r="E194" s="13"/>
      <c r="F194" s="14">
        <v>5.069138454</v>
      </c>
      <c r="G194" s="13"/>
      <c r="H194" s="14">
        <v>0.59496746199999995</v>
      </c>
      <c r="I194" s="13"/>
      <c r="J194" s="14">
        <v>13.00304511</v>
      </c>
      <c r="K194" s="13"/>
      <c r="L194" s="14">
        <v>12.38992539</v>
      </c>
      <c r="M194" s="13"/>
      <c r="N194" s="15">
        <v>3.7050198190941201</v>
      </c>
      <c r="O194" s="15">
        <v>2.77522254923755</v>
      </c>
      <c r="P194" s="14">
        <v>4.1140784673597803</v>
      </c>
    </row>
    <row r="195" spans="1:16" ht="15" x14ac:dyDescent="0.25">
      <c r="A195" s="12" t="s">
        <v>565</v>
      </c>
      <c r="B195" s="12" t="s">
        <v>559</v>
      </c>
      <c r="C195" s="13"/>
      <c r="D195" s="14"/>
      <c r="E195" s="13"/>
      <c r="F195" s="14">
        <v>6.9720553479999996</v>
      </c>
      <c r="G195" s="13"/>
      <c r="H195" s="14"/>
      <c r="I195" s="13"/>
      <c r="J195" s="14">
        <v>4.0157672299999998</v>
      </c>
      <c r="K195" s="13"/>
      <c r="L195" s="14"/>
      <c r="M195" s="13"/>
      <c r="N195" s="15">
        <v>3.84342311239201</v>
      </c>
      <c r="O195" s="15"/>
      <c r="P195" s="14">
        <v>3.6038766652752199</v>
      </c>
    </row>
    <row r="196" spans="1:16" ht="15" x14ac:dyDescent="0.25">
      <c r="A196" s="12" t="s">
        <v>565</v>
      </c>
      <c r="B196" s="12" t="s">
        <v>560</v>
      </c>
      <c r="C196" s="13"/>
      <c r="D196" s="14"/>
      <c r="E196" s="13"/>
      <c r="F196" s="14">
        <v>1.7752049029999999</v>
      </c>
      <c r="G196" s="13"/>
      <c r="H196" s="14">
        <v>0.66580024999999998</v>
      </c>
      <c r="I196" s="13"/>
      <c r="J196" s="14">
        <v>1.2680325910000001</v>
      </c>
      <c r="K196" s="13"/>
      <c r="L196" s="14">
        <v>0.445359226</v>
      </c>
      <c r="M196" s="13"/>
      <c r="N196" s="15">
        <v>3.2494930645446001</v>
      </c>
      <c r="O196" s="15">
        <v>2.8239957539837999</v>
      </c>
      <c r="P196" s="14">
        <v>3.10347277568785</v>
      </c>
    </row>
    <row r="197" spans="1:16" ht="15" x14ac:dyDescent="0.25">
      <c r="A197" s="12" t="s">
        <v>566</v>
      </c>
      <c r="B197" s="12" t="s">
        <v>557</v>
      </c>
      <c r="C197" s="13"/>
      <c r="D197" s="14"/>
      <c r="E197" s="13"/>
      <c r="F197" s="14">
        <v>5.069138454</v>
      </c>
      <c r="G197" s="13"/>
      <c r="H197" s="14">
        <v>0.59496746199999995</v>
      </c>
      <c r="I197" s="13"/>
      <c r="J197" s="14">
        <v>13.00304511</v>
      </c>
      <c r="K197" s="13"/>
      <c r="L197" s="14">
        <v>12.38992539</v>
      </c>
      <c r="M197" s="13"/>
      <c r="N197" s="15">
        <v>3.7050198190941201</v>
      </c>
      <c r="O197" s="15">
        <v>2.77522254923755</v>
      </c>
      <c r="P197" s="14">
        <v>4.1140784673597803</v>
      </c>
    </row>
    <row r="198" spans="1:16" ht="15" x14ac:dyDescent="0.25">
      <c r="A198" s="12" t="s">
        <v>566</v>
      </c>
      <c r="B198" s="12" t="s">
        <v>559</v>
      </c>
      <c r="C198" s="13"/>
      <c r="D198" s="14"/>
      <c r="E198" s="13"/>
      <c r="F198" s="14">
        <v>6.9720553479999996</v>
      </c>
      <c r="G198" s="13"/>
      <c r="H198" s="14"/>
      <c r="I198" s="13"/>
      <c r="J198" s="14">
        <v>4.0157672299999998</v>
      </c>
      <c r="K198" s="13"/>
      <c r="L198" s="14"/>
      <c r="M198" s="13"/>
      <c r="N198" s="15">
        <v>3.84342311239201</v>
      </c>
      <c r="O198" s="15"/>
      <c r="P198" s="14">
        <v>3.6038766652752199</v>
      </c>
    </row>
    <row r="199" spans="1:16" ht="15" x14ac:dyDescent="0.25">
      <c r="A199" s="12" t="s">
        <v>566</v>
      </c>
      <c r="B199" s="12" t="s">
        <v>560</v>
      </c>
      <c r="C199" s="13"/>
      <c r="D199" s="14"/>
      <c r="E199" s="13"/>
      <c r="F199" s="14">
        <v>1.7752049029999999</v>
      </c>
      <c r="G199" s="13"/>
      <c r="H199" s="14">
        <v>0.66580024999999998</v>
      </c>
      <c r="I199" s="13"/>
      <c r="J199" s="14">
        <v>1.2680325910000001</v>
      </c>
      <c r="K199" s="13"/>
      <c r="L199" s="14">
        <v>0.445359226</v>
      </c>
      <c r="M199" s="13"/>
      <c r="N199" s="15">
        <v>3.2494930645446001</v>
      </c>
      <c r="O199" s="15">
        <v>2.8239957539837999</v>
      </c>
      <c r="P199" s="14">
        <v>3.10347277568785</v>
      </c>
    </row>
    <row r="200" spans="1:16" ht="15" x14ac:dyDescent="0.25">
      <c r="A200" s="12" t="s">
        <v>567</v>
      </c>
      <c r="B200" s="12" t="s">
        <v>432</v>
      </c>
      <c r="C200" s="13"/>
      <c r="D200" s="14"/>
      <c r="E200" s="13"/>
      <c r="F200" s="14">
        <v>0.49646415799999999</v>
      </c>
      <c r="G200" s="13"/>
      <c r="H200" s="14">
        <v>1.635530462</v>
      </c>
      <c r="I200" s="13"/>
      <c r="J200" s="14">
        <v>2.0133490510000001</v>
      </c>
      <c r="K200" s="13"/>
      <c r="L200" s="14">
        <v>0.86833453500000002</v>
      </c>
      <c r="M200" s="13"/>
      <c r="N200" s="15">
        <v>2.6967617955469398</v>
      </c>
      <c r="O200" s="15">
        <v>3.2139240935764302</v>
      </c>
      <c r="P200" s="14">
        <v>3.3041347282774001</v>
      </c>
    </row>
    <row r="201" spans="1:16" ht="15" x14ac:dyDescent="0.25">
      <c r="A201" s="12" t="s">
        <v>567</v>
      </c>
      <c r="B201" s="12" t="s">
        <v>557</v>
      </c>
      <c r="C201" s="13"/>
      <c r="D201" s="14"/>
      <c r="E201" s="13"/>
      <c r="F201" s="14">
        <v>5.069138454</v>
      </c>
      <c r="G201" s="13"/>
      <c r="H201" s="14">
        <v>0.59496746199999995</v>
      </c>
      <c r="I201" s="13"/>
      <c r="J201" s="14">
        <v>13.00304511</v>
      </c>
      <c r="K201" s="13"/>
      <c r="L201" s="14">
        <v>12.38992539</v>
      </c>
      <c r="M201" s="13"/>
      <c r="N201" s="15">
        <v>3.7050198190941201</v>
      </c>
      <c r="O201" s="15">
        <v>2.77522254923755</v>
      </c>
      <c r="P201" s="14">
        <v>4.1140784673597803</v>
      </c>
    </row>
    <row r="202" spans="1:16" ht="15" x14ac:dyDescent="0.25">
      <c r="A202" s="12" t="s">
        <v>567</v>
      </c>
      <c r="B202" s="12" t="s">
        <v>559</v>
      </c>
      <c r="C202" s="13"/>
      <c r="D202" s="14"/>
      <c r="E202" s="13"/>
      <c r="F202" s="14">
        <v>6.9720553479999996</v>
      </c>
      <c r="G202" s="13"/>
      <c r="H202" s="14"/>
      <c r="I202" s="13"/>
      <c r="J202" s="14">
        <v>4.0157672299999998</v>
      </c>
      <c r="K202" s="13"/>
      <c r="L202" s="14"/>
      <c r="M202" s="13"/>
      <c r="N202" s="15">
        <v>3.84342311239201</v>
      </c>
      <c r="O202" s="15"/>
      <c r="P202" s="14">
        <v>3.6038766652752199</v>
      </c>
    </row>
    <row r="203" spans="1:16" ht="15" x14ac:dyDescent="0.25">
      <c r="A203" s="12" t="s">
        <v>567</v>
      </c>
      <c r="B203" s="12" t="s">
        <v>560</v>
      </c>
      <c r="C203" s="13"/>
      <c r="D203" s="14"/>
      <c r="E203" s="13"/>
      <c r="F203" s="14">
        <v>1.7752049029999999</v>
      </c>
      <c r="G203" s="13"/>
      <c r="H203" s="14">
        <v>0.66580024999999998</v>
      </c>
      <c r="I203" s="13"/>
      <c r="J203" s="14">
        <v>1.2680325910000001</v>
      </c>
      <c r="K203" s="13"/>
      <c r="L203" s="14">
        <v>0.445359226</v>
      </c>
      <c r="M203" s="13"/>
      <c r="N203" s="15">
        <v>3.2494930645446001</v>
      </c>
      <c r="O203" s="15">
        <v>2.8239957539837999</v>
      </c>
      <c r="P203" s="14">
        <v>3.10347277568785</v>
      </c>
    </row>
    <row r="204" spans="1:16" ht="15" x14ac:dyDescent="0.25">
      <c r="A204" s="12" t="s">
        <v>567</v>
      </c>
      <c r="B204" s="12" t="s">
        <v>568</v>
      </c>
      <c r="C204" s="13"/>
      <c r="D204" s="14">
        <v>41.373172889999999</v>
      </c>
      <c r="E204" s="13"/>
      <c r="F204" s="14">
        <v>4.5426174709999998</v>
      </c>
      <c r="G204" s="13"/>
      <c r="H204" s="14">
        <v>1.9494648269999999</v>
      </c>
      <c r="I204" s="13"/>
      <c r="J204" s="14">
        <v>5.256516371</v>
      </c>
      <c r="K204" s="13"/>
      <c r="L204" s="14">
        <v>0.65152186000000001</v>
      </c>
      <c r="M204" s="13">
        <v>4.6167293249010104</v>
      </c>
      <c r="N204" s="15">
        <v>3.6574017608132299</v>
      </c>
      <c r="O204" s="15">
        <v>3.2901381230264102</v>
      </c>
      <c r="P204" s="14">
        <v>3.7207806336786402</v>
      </c>
    </row>
    <row r="205" spans="1:16" ht="15" x14ac:dyDescent="0.25">
      <c r="A205" s="12" t="s">
        <v>567</v>
      </c>
      <c r="B205" s="12" t="s">
        <v>569</v>
      </c>
      <c r="C205" s="13"/>
      <c r="D205" s="14"/>
      <c r="E205" s="13"/>
      <c r="F205" s="14">
        <v>13.659026559999999</v>
      </c>
      <c r="G205" s="13"/>
      <c r="H205" s="14">
        <v>5.5525385079999996</v>
      </c>
      <c r="I205" s="13"/>
      <c r="J205" s="14">
        <v>8.9519335000000009</v>
      </c>
      <c r="K205" s="13"/>
      <c r="L205" s="14">
        <v>7.9224194099999998</v>
      </c>
      <c r="M205" s="13"/>
      <c r="N205" s="15">
        <v>4.1354515437708601</v>
      </c>
      <c r="O205" s="15">
        <v>3.74456978759352</v>
      </c>
      <c r="P205" s="14">
        <v>3.9519653586814201</v>
      </c>
    </row>
    <row r="206" spans="1:16" ht="15" x14ac:dyDescent="0.25">
      <c r="A206" s="12" t="s">
        <v>570</v>
      </c>
      <c r="B206" s="12" t="s">
        <v>558</v>
      </c>
      <c r="C206" s="13"/>
      <c r="D206" s="14"/>
      <c r="E206" s="13">
        <v>11.294944640000001</v>
      </c>
      <c r="F206" s="14"/>
      <c r="G206" s="13">
        <v>6.5177596600000003</v>
      </c>
      <c r="H206" s="14"/>
      <c r="I206" s="13">
        <v>41.67984792</v>
      </c>
      <c r="J206" s="14"/>
      <c r="K206" s="13">
        <v>6.1516842360000004</v>
      </c>
      <c r="L206" s="14"/>
      <c r="M206" s="13"/>
      <c r="N206" s="15">
        <v>-4.0529225552904604</v>
      </c>
      <c r="O206" s="15">
        <v>-3.81416496934209</v>
      </c>
      <c r="P206" s="14">
        <v>-4.6199365453018197</v>
      </c>
    </row>
    <row r="207" spans="1:16" ht="15" x14ac:dyDescent="0.25">
      <c r="A207" s="12" t="s">
        <v>570</v>
      </c>
      <c r="B207" s="12" t="s">
        <v>559</v>
      </c>
      <c r="C207" s="13"/>
      <c r="D207" s="14"/>
      <c r="E207" s="13">
        <v>11.294944640000001</v>
      </c>
      <c r="F207" s="14">
        <v>6.9720553479999996</v>
      </c>
      <c r="G207" s="13">
        <v>6.5177596600000003</v>
      </c>
      <c r="H207" s="14"/>
      <c r="I207" s="13">
        <v>41.67984792</v>
      </c>
      <c r="J207" s="14">
        <v>4.0157672299999998</v>
      </c>
      <c r="K207" s="13">
        <v>6.1516842360000004</v>
      </c>
      <c r="L207" s="14"/>
      <c r="M207" s="13"/>
      <c r="N207" s="15">
        <v>-0.20949944289845299</v>
      </c>
      <c r="O207" s="15">
        <v>-3.81416496934209</v>
      </c>
      <c r="P207" s="14">
        <v>-1.0160598800266001</v>
      </c>
    </row>
    <row r="208" spans="1:16" ht="15" x14ac:dyDescent="0.25">
      <c r="A208" s="12" t="s">
        <v>570</v>
      </c>
      <c r="B208" s="12" t="s">
        <v>568</v>
      </c>
      <c r="C208" s="13"/>
      <c r="D208" s="14">
        <v>41.373172889999999</v>
      </c>
      <c r="E208" s="13">
        <v>11.294944640000001</v>
      </c>
      <c r="F208" s="14">
        <v>4.5426174709999998</v>
      </c>
      <c r="G208" s="13">
        <v>6.5177596600000003</v>
      </c>
      <c r="H208" s="14">
        <v>1.9494648269999999</v>
      </c>
      <c r="I208" s="13">
        <v>41.67984792</v>
      </c>
      <c r="J208" s="14">
        <v>5.256516371</v>
      </c>
      <c r="K208" s="13">
        <v>6.1516842360000004</v>
      </c>
      <c r="L208" s="14">
        <v>0.65152186000000001</v>
      </c>
      <c r="M208" s="13">
        <v>4.6167293249010104</v>
      </c>
      <c r="N208" s="15">
        <v>-0.39552079447723598</v>
      </c>
      <c r="O208" s="15">
        <v>-0.52402684631567797</v>
      </c>
      <c r="P208" s="14">
        <v>-0.89915591162317599</v>
      </c>
    </row>
    <row r="209" spans="1:16" ht="15" x14ac:dyDescent="0.25">
      <c r="A209" s="12" t="s">
        <v>570</v>
      </c>
      <c r="B209" s="12" t="s">
        <v>571</v>
      </c>
      <c r="C209" s="13"/>
      <c r="D209" s="14"/>
      <c r="E209" s="13">
        <v>11.294944640000001</v>
      </c>
      <c r="F209" s="14">
        <v>4.5814236929999996</v>
      </c>
      <c r="G209" s="13">
        <v>6.5177596600000003</v>
      </c>
      <c r="H209" s="14"/>
      <c r="I209" s="13">
        <v>41.67984792</v>
      </c>
      <c r="J209" s="14">
        <v>1.3830468339999999</v>
      </c>
      <c r="K209" s="13">
        <v>6.1516842360000004</v>
      </c>
      <c r="L209" s="14">
        <v>0.59166598400000003</v>
      </c>
      <c r="M209" s="13"/>
      <c r="N209" s="15">
        <v>-0.391827313513263</v>
      </c>
      <c r="O209" s="15">
        <v>-3.81416496934209</v>
      </c>
      <c r="P209" s="14">
        <v>-1.4787857590801901</v>
      </c>
    </row>
    <row r="210" spans="1:16" ht="15" x14ac:dyDescent="0.25">
      <c r="A210" s="12" t="s">
        <v>570</v>
      </c>
      <c r="B210" s="12" t="s">
        <v>572</v>
      </c>
      <c r="C210" s="13"/>
      <c r="D210" s="14"/>
      <c r="E210" s="13">
        <v>11.294944640000001</v>
      </c>
      <c r="F210" s="14"/>
      <c r="G210" s="13">
        <v>6.5177596600000003</v>
      </c>
      <c r="H210" s="14"/>
      <c r="I210" s="13">
        <v>41.67984792</v>
      </c>
      <c r="J210" s="14"/>
      <c r="K210" s="13">
        <v>6.1516842360000004</v>
      </c>
      <c r="L210" s="14"/>
      <c r="M210" s="13"/>
      <c r="N210" s="15">
        <v>-4.0529225552904604</v>
      </c>
      <c r="O210" s="15">
        <v>-3.81416496934209</v>
      </c>
      <c r="P210" s="14">
        <v>-4.6199365453018197</v>
      </c>
    </row>
    <row r="211" spans="1:16" ht="15" x14ac:dyDescent="0.25">
      <c r="A211" s="12" t="s">
        <v>570</v>
      </c>
      <c r="B211" s="12" t="s">
        <v>573</v>
      </c>
      <c r="C211" s="13"/>
      <c r="D211" s="14">
        <v>0.13290628700000001</v>
      </c>
      <c r="E211" s="13">
        <v>11.294944640000001</v>
      </c>
      <c r="F211" s="14">
        <v>12.79806312</v>
      </c>
      <c r="G211" s="13">
        <v>6.5177596600000003</v>
      </c>
      <c r="H211" s="14"/>
      <c r="I211" s="13">
        <v>41.67984792</v>
      </c>
      <c r="J211" s="14">
        <v>40.366206009999999</v>
      </c>
      <c r="K211" s="13">
        <v>6.1516842360000004</v>
      </c>
      <c r="L211" s="14">
        <v>4.2331278990000003</v>
      </c>
      <c r="M211" s="13">
        <v>2.1268009679403801</v>
      </c>
      <c r="N211" s="15">
        <v>5.4255625552285601E-2</v>
      </c>
      <c r="O211" s="15">
        <v>-3.81416496934209</v>
      </c>
      <c r="P211" s="14">
        <v>-1.3907854262358301E-2</v>
      </c>
    </row>
    <row r="212" spans="1:16" ht="15" x14ac:dyDescent="0.25">
      <c r="A212" s="12" t="s">
        <v>570</v>
      </c>
      <c r="B212" s="12" t="s">
        <v>574</v>
      </c>
      <c r="C212" s="13"/>
      <c r="D212" s="14"/>
      <c r="E212" s="13">
        <v>11.294944640000001</v>
      </c>
      <c r="F212" s="14"/>
      <c r="G212" s="13">
        <v>6.5177596600000003</v>
      </c>
      <c r="H212" s="14"/>
      <c r="I212" s="13">
        <v>41.67984792</v>
      </c>
      <c r="J212" s="14"/>
      <c r="K212" s="13">
        <v>6.1516842360000004</v>
      </c>
      <c r="L212" s="14"/>
      <c r="M212" s="13"/>
      <c r="N212" s="15">
        <v>-4.0529225552904604</v>
      </c>
      <c r="O212" s="15">
        <v>-3.81416496934209</v>
      </c>
      <c r="P212" s="14">
        <v>-4.6199365453018197</v>
      </c>
    </row>
    <row r="213" spans="1:16" ht="15" x14ac:dyDescent="0.25">
      <c r="A213" s="12" t="s">
        <v>570</v>
      </c>
      <c r="B213" s="12" t="s">
        <v>569</v>
      </c>
      <c r="C213" s="13"/>
      <c r="D213" s="14"/>
      <c r="E213" s="13">
        <v>11.294944640000001</v>
      </c>
      <c r="F213" s="14">
        <v>13.659026559999999</v>
      </c>
      <c r="G213" s="13">
        <v>6.5177596600000003</v>
      </c>
      <c r="H213" s="14">
        <v>5.5525385079999996</v>
      </c>
      <c r="I213" s="13">
        <v>41.67984792</v>
      </c>
      <c r="J213" s="14">
        <v>8.9519335000000009</v>
      </c>
      <c r="K213" s="13">
        <v>6.1516842360000004</v>
      </c>
      <c r="L213" s="14">
        <v>7.9224194099999998</v>
      </c>
      <c r="M213" s="13"/>
      <c r="N213" s="15">
        <v>8.2528988480396803E-2</v>
      </c>
      <c r="O213" s="15">
        <v>-6.9595181748567506E-2</v>
      </c>
      <c r="P213" s="14">
        <v>-0.667971186620402</v>
      </c>
    </row>
    <row r="214" spans="1:16" ht="15" x14ac:dyDescent="0.25">
      <c r="A214" s="12" t="s">
        <v>575</v>
      </c>
      <c r="B214" s="12" t="s">
        <v>558</v>
      </c>
      <c r="C214" s="13"/>
      <c r="D214" s="14"/>
      <c r="E214" s="13"/>
      <c r="F214" s="14"/>
      <c r="G214" s="13"/>
      <c r="H214" s="14"/>
      <c r="I214" s="13">
        <v>3.917470303</v>
      </c>
      <c r="J214" s="14"/>
      <c r="K214" s="13"/>
      <c r="L214" s="14"/>
      <c r="M214" s="13"/>
      <c r="N214" s="15"/>
      <c r="O214" s="15"/>
      <c r="P214" s="14">
        <v>-3.5931165597189501</v>
      </c>
    </row>
    <row r="215" spans="1:16" ht="15" x14ac:dyDescent="0.25">
      <c r="A215" s="12" t="s">
        <v>575</v>
      </c>
      <c r="B215" s="12" t="s">
        <v>559</v>
      </c>
      <c r="C215" s="13"/>
      <c r="D215" s="14"/>
      <c r="E215" s="13"/>
      <c r="F215" s="14">
        <v>6.9720553479999996</v>
      </c>
      <c r="G215" s="13"/>
      <c r="H215" s="14"/>
      <c r="I215" s="13">
        <v>3.917470303</v>
      </c>
      <c r="J215" s="14">
        <v>4.0157672299999998</v>
      </c>
      <c r="K215" s="13"/>
      <c r="L215" s="14"/>
      <c r="M215" s="13"/>
      <c r="N215" s="15">
        <v>3.84342311239201</v>
      </c>
      <c r="O215" s="15"/>
      <c r="P215" s="14">
        <v>1.07601055562703E-2</v>
      </c>
    </row>
    <row r="216" spans="1:16" ht="15" x14ac:dyDescent="0.25">
      <c r="A216" s="12" t="s">
        <v>575</v>
      </c>
      <c r="B216" s="12" t="s">
        <v>568</v>
      </c>
      <c r="C216" s="13"/>
      <c r="D216" s="14">
        <v>41.373172889999999</v>
      </c>
      <c r="E216" s="13"/>
      <c r="F216" s="14">
        <v>4.5426174709999998</v>
      </c>
      <c r="G216" s="13"/>
      <c r="H216" s="14">
        <v>1.9494648269999999</v>
      </c>
      <c r="I216" s="13">
        <v>3.917470303</v>
      </c>
      <c r="J216" s="14">
        <v>5.256516371</v>
      </c>
      <c r="K216" s="13"/>
      <c r="L216" s="14">
        <v>0.65152186000000001</v>
      </c>
      <c r="M216" s="13">
        <v>4.6167293249010104</v>
      </c>
      <c r="N216" s="15">
        <v>3.6574017608132299</v>
      </c>
      <c r="O216" s="15">
        <v>3.2901381230264102</v>
      </c>
      <c r="P216" s="14">
        <v>0.12766407395969701</v>
      </c>
    </row>
    <row r="217" spans="1:16" ht="15" x14ac:dyDescent="0.25">
      <c r="A217" s="12" t="s">
        <v>575</v>
      </c>
      <c r="B217" s="12" t="s">
        <v>571</v>
      </c>
      <c r="C217" s="13"/>
      <c r="D217" s="14"/>
      <c r="E217" s="13"/>
      <c r="F217" s="14">
        <v>4.5814236929999996</v>
      </c>
      <c r="G217" s="13"/>
      <c r="H217" s="14"/>
      <c r="I217" s="13">
        <v>3.917470303</v>
      </c>
      <c r="J217" s="14">
        <v>1.3830468339999999</v>
      </c>
      <c r="K217" s="13"/>
      <c r="L217" s="14">
        <v>0.59166598400000003</v>
      </c>
      <c r="M217" s="13"/>
      <c r="N217" s="15">
        <v>3.6610952417772</v>
      </c>
      <c r="O217" s="15"/>
      <c r="P217" s="14">
        <v>-0.45196577349731998</v>
      </c>
    </row>
    <row r="218" spans="1:16" ht="15" x14ac:dyDescent="0.25">
      <c r="A218" s="12" t="s">
        <v>575</v>
      </c>
      <c r="B218" s="12" t="s">
        <v>572</v>
      </c>
      <c r="C218" s="13"/>
      <c r="D218" s="14"/>
      <c r="E218" s="13"/>
      <c r="F218" s="14"/>
      <c r="G218" s="13"/>
      <c r="H218" s="14"/>
      <c r="I218" s="13">
        <v>3.917470303</v>
      </c>
      <c r="J218" s="14"/>
      <c r="K218" s="13"/>
      <c r="L218" s="14"/>
      <c r="M218" s="13"/>
      <c r="N218" s="15"/>
      <c r="O218" s="15"/>
      <c r="P218" s="14">
        <v>-3.5931165597189501</v>
      </c>
    </row>
    <row r="219" spans="1:16" ht="15" x14ac:dyDescent="0.25">
      <c r="A219" s="12" t="s">
        <v>575</v>
      </c>
      <c r="B219" s="12" t="s">
        <v>573</v>
      </c>
      <c r="C219" s="13"/>
      <c r="D219" s="14">
        <v>0.13290628700000001</v>
      </c>
      <c r="E219" s="13"/>
      <c r="F219" s="14">
        <v>12.79806312</v>
      </c>
      <c r="G219" s="13"/>
      <c r="H219" s="14"/>
      <c r="I219" s="13">
        <v>3.917470303</v>
      </c>
      <c r="J219" s="14">
        <v>40.366206009999999</v>
      </c>
      <c r="K219" s="13"/>
      <c r="L219" s="14">
        <v>4.2331278990000003</v>
      </c>
      <c r="M219" s="13">
        <v>2.1268009679403801</v>
      </c>
      <c r="N219" s="15">
        <v>4.1071781808427499</v>
      </c>
      <c r="O219" s="15"/>
      <c r="P219" s="14">
        <v>1.0129121313205101</v>
      </c>
    </row>
    <row r="220" spans="1:16" ht="15" x14ac:dyDescent="0.25">
      <c r="A220" s="12" t="s">
        <v>575</v>
      </c>
      <c r="B220" s="12" t="s">
        <v>574</v>
      </c>
      <c r="C220" s="13"/>
      <c r="D220" s="14"/>
      <c r="E220" s="13"/>
      <c r="F220" s="14"/>
      <c r="G220" s="13"/>
      <c r="H220" s="14"/>
      <c r="I220" s="13">
        <v>3.917470303</v>
      </c>
      <c r="J220" s="14"/>
      <c r="K220" s="13"/>
      <c r="L220" s="14"/>
      <c r="M220" s="13"/>
      <c r="N220" s="15"/>
      <c r="O220" s="15"/>
      <c r="P220" s="14">
        <v>-3.5931165597189501</v>
      </c>
    </row>
    <row r="221" spans="1:16" ht="15" x14ac:dyDescent="0.25">
      <c r="A221" s="12" t="s">
        <v>576</v>
      </c>
      <c r="B221" s="12" t="s">
        <v>559</v>
      </c>
      <c r="C221" s="13"/>
      <c r="D221" s="14"/>
      <c r="E221" s="13"/>
      <c r="F221" s="14">
        <v>6.9720553479999996</v>
      </c>
      <c r="G221" s="13"/>
      <c r="H221" s="14"/>
      <c r="I221" s="13"/>
      <c r="J221" s="14">
        <v>4.0157672299999998</v>
      </c>
      <c r="K221" s="13"/>
      <c r="L221" s="14"/>
      <c r="M221" s="13"/>
      <c r="N221" s="15">
        <v>3.84342311239201</v>
      </c>
      <c r="O221" s="15"/>
      <c r="P221" s="14">
        <v>3.6038766652752199</v>
      </c>
    </row>
    <row r="222" spans="1:16" ht="15" x14ac:dyDescent="0.25">
      <c r="A222" s="12" t="s">
        <v>576</v>
      </c>
      <c r="B222" s="12" t="s">
        <v>568</v>
      </c>
      <c r="C222" s="13"/>
      <c r="D222" s="14">
        <v>41.373172889999999</v>
      </c>
      <c r="E222" s="13"/>
      <c r="F222" s="14">
        <v>4.5426174709999998</v>
      </c>
      <c r="G222" s="13"/>
      <c r="H222" s="14">
        <v>1.9494648269999999</v>
      </c>
      <c r="I222" s="13"/>
      <c r="J222" s="14">
        <v>5.256516371</v>
      </c>
      <c r="K222" s="13"/>
      <c r="L222" s="14">
        <v>0.65152186000000001</v>
      </c>
      <c r="M222" s="13">
        <v>4.6167293249010104</v>
      </c>
      <c r="N222" s="15">
        <v>3.6574017608132299</v>
      </c>
      <c r="O222" s="15">
        <v>3.2901381230264102</v>
      </c>
      <c r="P222" s="14">
        <v>3.7207806336786402</v>
      </c>
    </row>
    <row r="223" spans="1:16" ht="15" x14ac:dyDescent="0.25">
      <c r="A223" s="12" t="s">
        <v>576</v>
      </c>
      <c r="B223" s="12" t="s">
        <v>571</v>
      </c>
      <c r="C223" s="13"/>
      <c r="D223" s="14"/>
      <c r="E223" s="13"/>
      <c r="F223" s="14">
        <v>4.5814236929999996</v>
      </c>
      <c r="G223" s="13"/>
      <c r="H223" s="14"/>
      <c r="I223" s="13"/>
      <c r="J223" s="14">
        <v>1.3830468339999999</v>
      </c>
      <c r="K223" s="13"/>
      <c r="L223" s="14">
        <v>0.59166598400000003</v>
      </c>
      <c r="M223" s="13"/>
      <c r="N223" s="15">
        <v>3.6610952417772</v>
      </c>
      <c r="O223" s="15"/>
      <c r="P223" s="14">
        <v>3.1411507862216301</v>
      </c>
    </row>
    <row r="224" spans="1:16" ht="15" x14ac:dyDescent="0.25">
      <c r="A224" s="12" t="s">
        <v>576</v>
      </c>
      <c r="B224" s="12" t="s">
        <v>573</v>
      </c>
      <c r="C224" s="13"/>
      <c r="D224" s="14">
        <v>0.13290628700000001</v>
      </c>
      <c r="E224" s="13"/>
      <c r="F224" s="14">
        <v>12.79806312</v>
      </c>
      <c r="G224" s="13"/>
      <c r="H224" s="14"/>
      <c r="I224" s="13"/>
      <c r="J224" s="14">
        <v>40.366206009999999</v>
      </c>
      <c r="K224" s="13"/>
      <c r="L224" s="14">
        <v>4.2331278990000003</v>
      </c>
      <c r="M224" s="13">
        <v>2.1268009679403801</v>
      </c>
      <c r="N224" s="15">
        <v>4.1071781808427499</v>
      </c>
      <c r="O224" s="15"/>
      <c r="P224" s="14">
        <v>4.6060286910394597</v>
      </c>
    </row>
    <row r="225" spans="1:16" ht="15" x14ac:dyDescent="0.25">
      <c r="A225" s="12" t="s">
        <v>577</v>
      </c>
      <c r="B225" s="12" t="s">
        <v>405</v>
      </c>
      <c r="C225" s="13"/>
      <c r="D225" s="14">
        <v>176.49306910000001</v>
      </c>
      <c r="E225" s="13"/>
      <c r="F225" s="14">
        <v>109.4931234</v>
      </c>
      <c r="G225" s="13"/>
      <c r="H225" s="14">
        <v>94.143544360000007</v>
      </c>
      <c r="I225" s="13"/>
      <c r="J225" s="14">
        <v>61.283858270000003</v>
      </c>
      <c r="K225" s="13"/>
      <c r="L225" s="14">
        <v>123.4050409</v>
      </c>
      <c r="M225" s="13">
        <v>5.2467301159537598</v>
      </c>
      <c r="N225" s="15">
        <v>5.0393908110168697</v>
      </c>
      <c r="O225" s="15">
        <v>4.97379515788431</v>
      </c>
      <c r="P225" s="14">
        <v>4.7873531860667802</v>
      </c>
    </row>
    <row r="226" spans="1:16" ht="15" x14ac:dyDescent="0.25">
      <c r="A226" s="12" t="s">
        <v>577</v>
      </c>
      <c r="B226" s="12" t="s">
        <v>503</v>
      </c>
      <c r="C226" s="13"/>
      <c r="D226" s="14"/>
      <c r="E226" s="13"/>
      <c r="F226" s="14">
        <v>3.4080386090000001</v>
      </c>
      <c r="G226" s="13"/>
      <c r="H226" s="14">
        <v>1.3505986539999999</v>
      </c>
      <c r="I226" s="13"/>
      <c r="J226" s="14">
        <v>1.7782183620000001</v>
      </c>
      <c r="K226" s="13"/>
      <c r="L226" s="14"/>
      <c r="M226" s="13"/>
      <c r="N226" s="15">
        <v>3.5326319198503899</v>
      </c>
      <c r="O226" s="15">
        <v>3.1308477506075501</v>
      </c>
      <c r="P226" s="14">
        <v>3.25022925195801</v>
      </c>
    </row>
    <row r="227" spans="1:16" ht="15" x14ac:dyDescent="0.25">
      <c r="A227" s="12" t="s">
        <v>577</v>
      </c>
      <c r="B227" s="12" t="s">
        <v>435</v>
      </c>
      <c r="C227" s="13"/>
      <c r="D227" s="14">
        <v>0.14739010699999999</v>
      </c>
      <c r="E227" s="13"/>
      <c r="F227" s="14"/>
      <c r="G227" s="13"/>
      <c r="H227" s="14"/>
      <c r="I227" s="13"/>
      <c r="J227" s="14"/>
      <c r="K227" s="13"/>
      <c r="L227" s="14"/>
      <c r="M227" s="13">
        <v>2.17140494798798</v>
      </c>
      <c r="N227" s="15"/>
      <c r="O227" s="15"/>
      <c r="P227" s="14"/>
    </row>
    <row r="228" spans="1:16" ht="15" x14ac:dyDescent="0.25">
      <c r="A228" s="12" t="s">
        <v>577</v>
      </c>
      <c r="B228" s="12" t="s">
        <v>578</v>
      </c>
      <c r="C228" s="13"/>
      <c r="D228" s="14"/>
      <c r="E228" s="13"/>
      <c r="F228" s="14"/>
      <c r="G228" s="13"/>
      <c r="H228" s="14">
        <v>0.314652763</v>
      </c>
      <c r="I228" s="13"/>
      <c r="J228" s="14"/>
      <c r="K228" s="13"/>
      <c r="L228" s="14"/>
      <c r="M228" s="13"/>
      <c r="N228" s="15"/>
      <c r="O228" s="15">
        <v>2.4992095951853202</v>
      </c>
      <c r="P228" s="14"/>
    </row>
    <row r="229" spans="1:16" ht="15" x14ac:dyDescent="0.25">
      <c r="A229" s="12" t="s">
        <v>579</v>
      </c>
      <c r="B229" s="12" t="s">
        <v>405</v>
      </c>
      <c r="C229" s="13"/>
      <c r="D229" s="14">
        <v>176.49306910000001</v>
      </c>
      <c r="E229" s="13"/>
      <c r="F229" s="14">
        <v>109.4931234</v>
      </c>
      <c r="G229" s="13"/>
      <c r="H229" s="14">
        <v>94.143544360000007</v>
      </c>
      <c r="I229" s="13"/>
      <c r="J229" s="14">
        <v>61.283858270000003</v>
      </c>
      <c r="K229" s="13"/>
      <c r="L229" s="14">
        <v>123.4050409</v>
      </c>
      <c r="M229" s="13">
        <v>5.2467301159537598</v>
      </c>
      <c r="N229" s="15">
        <v>5.0393908110168697</v>
      </c>
      <c r="O229" s="15">
        <v>4.97379515788431</v>
      </c>
      <c r="P229" s="14">
        <v>4.7873531860667802</v>
      </c>
    </row>
    <row r="230" spans="1:16" ht="15" x14ac:dyDescent="0.25">
      <c r="A230" s="12" t="s">
        <v>580</v>
      </c>
      <c r="B230" s="12" t="s">
        <v>405</v>
      </c>
      <c r="C230" s="13"/>
      <c r="D230" s="14">
        <v>176.49306910000001</v>
      </c>
      <c r="E230" s="13"/>
      <c r="F230" s="14">
        <v>109.4931234</v>
      </c>
      <c r="G230" s="13"/>
      <c r="H230" s="14">
        <v>94.143544360000007</v>
      </c>
      <c r="I230" s="13"/>
      <c r="J230" s="14">
        <v>61.283858270000003</v>
      </c>
      <c r="K230" s="13"/>
      <c r="L230" s="14">
        <v>123.4050409</v>
      </c>
      <c r="M230" s="13">
        <v>5.2467301159537598</v>
      </c>
      <c r="N230" s="15">
        <v>5.0393908110168697</v>
      </c>
      <c r="O230" s="15">
        <v>4.97379515788431</v>
      </c>
      <c r="P230" s="14">
        <v>4.7873531860667802</v>
      </c>
    </row>
    <row r="231" spans="1:16" ht="15" x14ac:dyDescent="0.25">
      <c r="A231" s="12" t="s">
        <v>581</v>
      </c>
      <c r="B231" s="12" t="s">
        <v>582</v>
      </c>
      <c r="C231" s="13">
        <v>105.9791943</v>
      </c>
      <c r="D231" s="14">
        <v>5.4392058920000004</v>
      </c>
      <c r="E231" s="13">
        <v>26.93945643</v>
      </c>
      <c r="F231" s="14">
        <v>2.1466480159999999</v>
      </c>
      <c r="G231" s="13">
        <v>3.2901447739999998</v>
      </c>
      <c r="H231" s="14">
        <v>0.286325895</v>
      </c>
      <c r="I231" s="13">
        <v>12.438480370000001</v>
      </c>
      <c r="J231" s="14">
        <v>0.27577386799999998</v>
      </c>
      <c r="K231" s="13">
        <v>6.8595693600000001</v>
      </c>
      <c r="L231" s="14"/>
      <c r="M231" s="13">
        <v>-1.2896093749225199</v>
      </c>
      <c r="N231" s="15">
        <v>-1.0984418442131501</v>
      </c>
      <c r="O231" s="15">
        <v>-1.05897221869872</v>
      </c>
      <c r="P231" s="14">
        <v>-1.65267715591776</v>
      </c>
    </row>
    <row r="232" spans="1:16" ht="15" x14ac:dyDescent="0.25">
      <c r="A232" s="12" t="s">
        <v>581</v>
      </c>
      <c r="B232" s="12" t="s">
        <v>583</v>
      </c>
      <c r="C232" s="13">
        <v>105.9791943</v>
      </c>
      <c r="D232" s="14"/>
      <c r="E232" s="13">
        <v>26.93945643</v>
      </c>
      <c r="F232" s="14">
        <v>35.038492140000002</v>
      </c>
      <c r="G232" s="13">
        <v>3.2901447739999998</v>
      </c>
      <c r="H232" s="14"/>
      <c r="I232" s="13">
        <v>12.438480370000001</v>
      </c>
      <c r="J232" s="14">
        <v>3.379879512</v>
      </c>
      <c r="K232" s="13">
        <v>6.8595693600000001</v>
      </c>
      <c r="L232" s="14">
        <v>0.86031711799999999</v>
      </c>
      <c r="M232" s="13">
        <v>-5.0252247113977901</v>
      </c>
      <c r="N232" s="15">
        <v>0.114152853563593</v>
      </c>
      <c r="O232" s="15">
        <v>-3.5173469868724401</v>
      </c>
      <c r="P232" s="14">
        <v>-0.56577254547732703</v>
      </c>
    </row>
    <row r="233" spans="1:16" ht="15" x14ac:dyDescent="0.25">
      <c r="A233" s="12" t="s">
        <v>581</v>
      </c>
      <c r="B233" s="12" t="s">
        <v>584</v>
      </c>
      <c r="C233" s="13">
        <v>105.9791943</v>
      </c>
      <c r="D233" s="14">
        <v>2.9239571469999999</v>
      </c>
      <c r="E233" s="13">
        <v>26.93945643</v>
      </c>
      <c r="F233" s="14">
        <v>25.0169155</v>
      </c>
      <c r="G233" s="13">
        <v>3.2901447739999998</v>
      </c>
      <c r="H233" s="14">
        <v>2.4005505359999999</v>
      </c>
      <c r="I233" s="13">
        <v>12.438480370000001</v>
      </c>
      <c r="J233" s="14">
        <v>11.27317921</v>
      </c>
      <c r="K233" s="13">
        <v>6.8595693600000001</v>
      </c>
      <c r="L233" s="14">
        <v>7.2916017819999999</v>
      </c>
      <c r="M233" s="13">
        <v>-1.55910520370019</v>
      </c>
      <c r="N233" s="15">
        <v>-3.2153828021386097E-2</v>
      </c>
      <c r="O233" s="15">
        <v>-0.13685525691140099</v>
      </c>
      <c r="P233" s="14">
        <v>-4.2717305187946399E-2</v>
      </c>
    </row>
    <row r="234" spans="1:16" ht="15" x14ac:dyDescent="0.25">
      <c r="A234" s="12" t="s">
        <v>581</v>
      </c>
      <c r="B234" s="12" t="s">
        <v>585</v>
      </c>
      <c r="C234" s="13">
        <v>105.9791943</v>
      </c>
      <c r="D234" s="14"/>
      <c r="E234" s="13">
        <v>26.93945643</v>
      </c>
      <c r="F234" s="14">
        <v>25.96882042</v>
      </c>
      <c r="G234" s="13">
        <v>3.2901447739999998</v>
      </c>
      <c r="H234" s="14"/>
      <c r="I234" s="13">
        <v>12.438480370000001</v>
      </c>
      <c r="J234" s="14">
        <v>82.324368140000004</v>
      </c>
      <c r="K234" s="13">
        <v>6.8595693600000001</v>
      </c>
      <c r="L234" s="14">
        <v>14.86329615</v>
      </c>
      <c r="M234" s="13">
        <v>-5.0252247113977901</v>
      </c>
      <c r="N234" s="15">
        <v>-1.5936002828360201E-2</v>
      </c>
      <c r="O234" s="15">
        <v>-3.5173469868724401</v>
      </c>
      <c r="P234" s="14">
        <v>0.82073144234833995</v>
      </c>
    </row>
    <row r="235" spans="1:16" ht="15" x14ac:dyDescent="0.25">
      <c r="A235" s="12" t="s">
        <v>581</v>
      </c>
      <c r="B235" s="12" t="s">
        <v>485</v>
      </c>
      <c r="C235" s="13">
        <v>105.9791943</v>
      </c>
      <c r="D235" s="14"/>
      <c r="E235" s="13">
        <v>26.93945643</v>
      </c>
      <c r="F235" s="14">
        <v>19.46730724</v>
      </c>
      <c r="G235" s="13">
        <v>3.2901447739999998</v>
      </c>
      <c r="H235" s="14">
        <v>8.693464809</v>
      </c>
      <c r="I235" s="13">
        <v>12.438480370000001</v>
      </c>
      <c r="J235" s="14">
        <v>5.2319157069999997</v>
      </c>
      <c r="K235" s="13">
        <v>6.8595693600000001</v>
      </c>
      <c r="L235" s="14">
        <v>2.0089406240000001</v>
      </c>
      <c r="M235" s="13">
        <v>-5.0252247113977901</v>
      </c>
      <c r="N235" s="15">
        <v>-0.14107675787937901</v>
      </c>
      <c r="O235" s="15">
        <v>0.42189586713143501</v>
      </c>
      <c r="P235" s="14">
        <v>-0.37605850002297703</v>
      </c>
    </row>
    <row r="236" spans="1:16" ht="15" x14ac:dyDescent="0.25">
      <c r="A236" s="12" t="s">
        <v>586</v>
      </c>
      <c r="B236" s="12" t="s">
        <v>587</v>
      </c>
      <c r="C236" s="13"/>
      <c r="D236" s="14"/>
      <c r="E236" s="13"/>
      <c r="F236" s="14">
        <v>5.6972437339999997</v>
      </c>
      <c r="G236" s="13"/>
      <c r="H236" s="14"/>
      <c r="I236" s="13"/>
      <c r="J236" s="14">
        <v>4.3631820809999997</v>
      </c>
      <c r="K236" s="13"/>
      <c r="L236" s="14">
        <v>0.54517175500000004</v>
      </c>
      <c r="M236" s="13"/>
      <c r="N236" s="15">
        <v>3.75574102160886</v>
      </c>
      <c r="O236" s="15"/>
      <c r="P236" s="14">
        <v>3.63990286178888</v>
      </c>
    </row>
    <row r="237" spans="1:16" ht="15" x14ac:dyDescent="0.25">
      <c r="A237" s="12" t="s">
        <v>588</v>
      </c>
      <c r="B237" s="12" t="s">
        <v>589</v>
      </c>
      <c r="C237" s="13"/>
      <c r="D237" s="14"/>
      <c r="E237" s="13"/>
      <c r="F237" s="14">
        <v>7.5905014409999998</v>
      </c>
      <c r="G237" s="13"/>
      <c r="H237" s="14">
        <v>56.392754080000003</v>
      </c>
      <c r="I237" s="13"/>
      <c r="J237" s="14">
        <v>0.38179152599999999</v>
      </c>
      <c r="K237" s="13"/>
      <c r="L237" s="14">
        <v>19.078082139999999</v>
      </c>
      <c r="M237" s="13"/>
      <c r="N237" s="15">
        <v>3.88032767880118</v>
      </c>
      <c r="O237" s="15">
        <v>4.7512310061322598</v>
      </c>
      <c r="P237" s="14">
        <v>2.58296231507091</v>
      </c>
    </row>
    <row r="238" spans="1:16" ht="15" x14ac:dyDescent="0.25">
      <c r="A238" s="12" t="s">
        <v>588</v>
      </c>
      <c r="B238" s="12" t="s">
        <v>587</v>
      </c>
      <c r="C238" s="13"/>
      <c r="D238" s="14"/>
      <c r="E238" s="13"/>
      <c r="F238" s="14">
        <v>5.6972437339999997</v>
      </c>
      <c r="G238" s="13"/>
      <c r="H238" s="14"/>
      <c r="I238" s="13"/>
      <c r="J238" s="14">
        <v>4.3631820809999997</v>
      </c>
      <c r="K238" s="13"/>
      <c r="L238" s="14">
        <v>0.54517175500000004</v>
      </c>
      <c r="M238" s="13"/>
      <c r="N238" s="15">
        <v>3.75574102160886</v>
      </c>
      <c r="O238" s="15"/>
      <c r="P238" s="14">
        <v>3.63990286178888</v>
      </c>
    </row>
    <row r="239" spans="1:16" ht="15" x14ac:dyDescent="0.25">
      <c r="A239" s="12" t="s">
        <v>588</v>
      </c>
      <c r="B239" s="12" t="s">
        <v>590</v>
      </c>
      <c r="C239" s="13"/>
      <c r="D239" s="14"/>
      <c r="E239" s="13"/>
      <c r="F239" s="14">
        <v>13.61677351</v>
      </c>
      <c r="G239" s="13"/>
      <c r="H239" s="14">
        <v>91.620457830000007</v>
      </c>
      <c r="I239" s="13"/>
      <c r="J239" s="14"/>
      <c r="K239" s="13"/>
      <c r="L239" s="14">
        <v>25.819174</v>
      </c>
      <c r="M239" s="13"/>
      <c r="N239" s="15">
        <v>4.1341061067423697</v>
      </c>
      <c r="O239" s="15">
        <v>4.9619971977488104</v>
      </c>
      <c r="P239" s="14"/>
    </row>
    <row r="240" spans="1:16" ht="15" x14ac:dyDescent="0.25">
      <c r="A240" s="12" t="s">
        <v>588</v>
      </c>
      <c r="B240" s="12" t="s">
        <v>433</v>
      </c>
      <c r="C240" s="13"/>
      <c r="D240" s="14">
        <v>4.9184558000000003E-2</v>
      </c>
      <c r="E240" s="13"/>
      <c r="F240" s="14">
        <v>41.535541430000002</v>
      </c>
      <c r="G240" s="13"/>
      <c r="H240" s="14">
        <v>34.378915839999998</v>
      </c>
      <c r="I240" s="13"/>
      <c r="J240" s="14">
        <v>87.453957009999996</v>
      </c>
      <c r="K240" s="13"/>
      <c r="L240" s="14">
        <v>31.339340759999999</v>
      </c>
      <c r="M240" s="13">
        <v>1.7005701034582901</v>
      </c>
      <c r="N240" s="15">
        <v>4.6184303318620898</v>
      </c>
      <c r="O240" s="15">
        <v>4.5363048092251397</v>
      </c>
      <c r="P240" s="14">
        <v>4.9417844306366199</v>
      </c>
    </row>
    <row r="241" spans="1:16" ht="15" x14ac:dyDescent="0.25">
      <c r="A241" s="12" t="s">
        <v>588</v>
      </c>
      <c r="B241" s="12" t="s">
        <v>591</v>
      </c>
      <c r="C241" s="13"/>
      <c r="D241" s="14"/>
      <c r="E241" s="13"/>
      <c r="F241" s="14"/>
      <c r="G241" s="13"/>
      <c r="H241" s="14"/>
      <c r="I241" s="13"/>
      <c r="J241" s="14"/>
      <c r="K241" s="13"/>
      <c r="L241" s="14">
        <v>0.440675545</v>
      </c>
      <c r="M241" s="13"/>
      <c r="N241" s="15"/>
      <c r="O241" s="15"/>
      <c r="P241" s="14"/>
    </row>
    <row r="242" spans="1:16" ht="15" x14ac:dyDescent="0.25">
      <c r="A242" s="12" t="s">
        <v>588</v>
      </c>
      <c r="B242" s="12" t="s">
        <v>592</v>
      </c>
      <c r="C242" s="13"/>
      <c r="D242" s="14"/>
      <c r="E242" s="13"/>
      <c r="F242" s="14">
        <v>0.43835793099999998</v>
      </c>
      <c r="G242" s="13"/>
      <c r="H242" s="14">
        <v>0.93860993100000001</v>
      </c>
      <c r="I242" s="13"/>
      <c r="J242" s="14">
        <v>1.3991290270000001</v>
      </c>
      <c r="K242" s="13"/>
      <c r="L242" s="14">
        <v>0.163191897</v>
      </c>
      <c r="M242" s="13"/>
      <c r="N242" s="15">
        <v>2.6428184704059898</v>
      </c>
      <c r="O242" s="15">
        <v>2.9729475983096001</v>
      </c>
      <c r="P242" s="14">
        <v>3.1461680593440202</v>
      </c>
    </row>
    <row r="243" spans="1:16" ht="15" x14ac:dyDescent="0.25">
      <c r="A243" s="12" t="s">
        <v>588</v>
      </c>
      <c r="B243" s="12" t="s">
        <v>593</v>
      </c>
      <c r="C243" s="13"/>
      <c r="D243" s="14"/>
      <c r="E243" s="13"/>
      <c r="F243" s="14">
        <v>4.7643697400000002</v>
      </c>
      <c r="G243" s="13"/>
      <c r="H243" s="14">
        <v>27.902135820000002</v>
      </c>
      <c r="I243" s="13"/>
      <c r="J243" s="14">
        <v>1.4186084459999999</v>
      </c>
      <c r="K243" s="13"/>
      <c r="L243" s="14">
        <v>13.55141192</v>
      </c>
      <c r="M243" s="13"/>
      <c r="N243" s="15">
        <v>3.6780966027313502</v>
      </c>
      <c r="O243" s="15">
        <v>4.44565301305117</v>
      </c>
      <c r="P243" s="14">
        <v>3.1521685745303598</v>
      </c>
    </row>
    <row r="244" spans="1:16" ht="15" x14ac:dyDescent="0.25">
      <c r="A244" s="12" t="s">
        <v>588</v>
      </c>
      <c r="B244" s="12" t="s">
        <v>594</v>
      </c>
      <c r="C244" s="13"/>
      <c r="D244" s="14">
        <v>10.36223103</v>
      </c>
      <c r="E244" s="13"/>
      <c r="F244" s="14">
        <v>125.7097256</v>
      </c>
      <c r="G244" s="13"/>
      <c r="H244" s="14">
        <v>387.8128888</v>
      </c>
      <c r="I244" s="13"/>
      <c r="J244" s="14">
        <v>148.81087120000001</v>
      </c>
      <c r="K244" s="13"/>
      <c r="L244" s="14">
        <v>98.524164279999994</v>
      </c>
      <c r="M244" s="13">
        <v>4.01549518009364</v>
      </c>
      <c r="N244" s="15">
        <v>5.0993723331368503</v>
      </c>
      <c r="O244" s="15">
        <v>5.5886233584332201</v>
      </c>
      <c r="P244" s="14">
        <v>5.1726375776548101</v>
      </c>
    </row>
    <row r="245" spans="1:16" ht="15" x14ac:dyDescent="0.25">
      <c r="A245" s="12" t="s">
        <v>588</v>
      </c>
      <c r="B245" s="12" t="s">
        <v>515</v>
      </c>
      <c r="C245" s="13"/>
      <c r="D245" s="14">
        <v>1.5346639529999999</v>
      </c>
      <c r="E245" s="13"/>
      <c r="F245" s="14">
        <v>25.668748969999999</v>
      </c>
      <c r="G245" s="13"/>
      <c r="H245" s="14">
        <v>57.317182199999998</v>
      </c>
      <c r="I245" s="13"/>
      <c r="J245" s="14">
        <v>33.900193139999999</v>
      </c>
      <c r="K245" s="13"/>
      <c r="L245" s="14">
        <v>37.226470069999998</v>
      </c>
      <c r="M245" s="13">
        <v>3.1862961900933602</v>
      </c>
      <c r="N245" s="15">
        <v>4.4094216216330002</v>
      </c>
      <c r="O245" s="15">
        <v>4.7582924086438796</v>
      </c>
      <c r="P245" s="14">
        <v>4.5302149833063101</v>
      </c>
    </row>
    <row r="246" spans="1:16" ht="15" x14ac:dyDescent="0.25">
      <c r="A246" s="12" t="s">
        <v>595</v>
      </c>
      <c r="B246" s="12" t="s">
        <v>401</v>
      </c>
      <c r="C246" s="13">
        <v>55.231617020000002</v>
      </c>
      <c r="D246" s="14"/>
      <c r="E246" s="13">
        <v>50.864342149999999</v>
      </c>
      <c r="F246" s="14"/>
      <c r="G246" s="13">
        <v>34.652612679999997</v>
      </c>
      <c r="H246" s="14"/>
      <c r="I246" s="13">
        <v>25.761096999999999</v>
      </c>
      <c r="J246" s="14"/>
      <c r="K246" s="13">
        <v>27.07090049</v>
      </c>
      <c r="L246" s="14"/>
      <c r="M246" s="13">
        <v>-4.7421956213590803</v>
      </c>
      <c r="N246" s="15">
        <v>-4.7064219701619301</v>
      </c>
      <c r="O246" s="15">
        <v>-4.5397485170200502</v>
      </c>
      <c r="P246" s="14">
        <v>-4.4109812111125404</v>
      </c>
    </row>
    <row r="247" spans="1:16" ht="15" x14ac:dyDescent="0.25">
      <c r="A247" s="12" t="s">
        <v>595</v>
      </c>
      <c r="B247" s="12" t="s">
        <v>596</v>
      </c>
      <c r="C247" s="13">
        <v>55.231617020000002</v>
      </c>
      <c r="D247" s="14"/>
      <c r="E247" s="13">
        <v>50.864342149999999</v>
      </c>
      <c r="F247" s="14"/>
      <c r="G247" s="13">
        <v>34.652612679999997</v>
      </c>
      <c r="H247" s="14"/>
      <c r="I247" s="13">
        <v>25.761096999999999</v>
      </c>
      <c r="J247" s="14"/>
      <c r="K247" s="13">
        <v>27.07090049</v>
      </c>
      <c r="L247" s="14"/>
      <c r="M247" s="13">
        <v>-4.7421956213590803</v>
      </c>
      <c r="N247" s="15">
        <v>-4.7064219701619301</v>
      </c>
      <c r="O247" s="15">
        <v>-4.5397485170200502</v>
      </c>
      <c r="P247" s="14">
        <v>-4.4109812111125404</v>
      </c>
    </row>
    <row r="248" spans="1:16" ht="15" x14ac:dyDescent="0.25">
      <c r="A248" s="12" t="s">
        <v>597</v>
      </c>
      <c r="B248" s="12" t="s">
        <v>401</v>
      </c>
      <c r="C248" s="13">
        <v>80.717073439999993</v>
      </c>
      <c r="D248" s="14"/>
      <c r="E248" s="13">
        <v>75.838106589999995</v>
      </c>
      <c r="F248" s="14"/>
      <c r="G248" s="13">
        <v>66.026013719999995</v>
      </c>
      <c r="H248" s="14"/>
      <c r="I248" s="13">
        <v>43.74245054</v>
      </c>
      <c r="J248" s="14"/>
      <c r="K248" s="13">
        <v>58.670129449999997</v>
      </c>
      <c r="L248" s="14"/>
      <c r="M248" s="13">
        <v>-4.9069707877139601</v>
      </c>
      <c r="N248" s="15">
        <v>-4.8798932082261297</v>
      </c>
      <c r="O248" s="15">
        <v>-4.8197216553791202</v>
      </c>
      <c r="P248" s="14">
        <v>-4.6409130377637204</v>
      </c>
    </row>
    <row r="249" spans="1:16" ht="15" x14ac:dyDescent="0.25">
      <c r="A249" s="12" t="s">
        <v>598</v>
      </c>
      <c r="B249" s="12" t="s">
        <v>541</v>
      </c>
      <c r="C249" s="13">
        <v>0.76399113500000004</v>
      </c>
      <c r="D249" s="14">
        <v>35.24856467</v>
      </c>
      <c r="E249" s="13">
        <v>6.0705516980000001</v>
      </c>
      <c r="F249" s="14">
        <v>120.0095867</v>
      </c>
      <c r="G249" s="13"/>
      <c r="H249" s="14">
        <v>56.746201390000003</v>
      </c>
      <c r="I249" s="13">
        <v>7.7758283940000004</v>
      </c>
      <c r="J249" s="14">
        <v>84.743020099999995</v>
      </c>
      <c r="K249" s="13"/>
      <c r="L249" s="14">
        <v>72.370644679999998</v>
      </c>
      <c r="M249" s="13">
        <v>1.66349735543204</v>
      </c>
      <c r="N249" s="15">
        <v>1.29591986160677</v>
      </c>
      <c r="O249" s="15">
        <v>4.7539444482290403</v>
      </c>
      <c r="P249" s="14">
        <v>1.03730654650385</v>
      </c>
    </row>
    <row r="250" spans="1:16" ht="15" x14ac:dyDescent="0.25">
      <c r="A250" s="12" t="s">
        <v>598</v>
      </c>
      <c r="B250" s="12" t="s">
        <v>599</v>
      </c>
      <c r="C250" s="13">
        <v>0.76399113500000004</v>
      </c>
      <c r="D250" s="14">
        <v>4.9135991839999997</v>
      </c>
      <c r="E250" s="13">
        <v>6.0705516980000001</v>
      </c>
      <c r="F250" s="14">
        <v>22.519349519999999</v>
      </c>
      <c r="G250" s="13"/>
      <c r="H250" s="14">
        <v>26.716427710000001</v>
      </c>
      <c r="I250" s="13">
        <v>7.7758283940000004</v>
      </c>
      <c r="J250" s="14">
        <v>32.557346119999998</v>
      </c>
      <c r="K250" s="13"/>
      <c r="L250" s="14">
        <v>39.013394560000002</v>
      </c>
      <c r="M250" s="13">
        <v>0.80783170178997499</v>
      </c>
      <c r="N250" s="15">
        <v>0.56927542926671304</v>
      </c>
      <c r="O250" s="15">
        <v>4.4267946429828298</v>
      </c>
      <c r="P250" s="14">
        <v>0.62185981995908302</v>
      </c>
    </row>
    <row r="251" spans="1:16" ht="15" x14ac:dyDescent="0.25">
      <c r="A251" s="12" t="s">
        <v>598</v>
      </c>
      <c r="B251" s="12" t="s">
        <v>600</v>
      </c>
      <c r="C251" s="13">
        <v>0.76399113500000004</v>
      </c>
      <c r="D251" s="14">
        <v>6.0443874229999999</v>
      </c>
      <c r="E251" s="13">
        <v>6.0705516980000001</v>
      </c>
      <c r="F251" s="14">
        <v>61.141879350000004</v>
      </c>
      <c r="G251" s="13"/>
      <c r="H251" s="14">
        <v>31.883171600000001</v>
      </c>
      <c r="I251" s="13">
        <v>7.7758283940000004</v>
      </c>
      <c r="J251" s="14">
        <v>21.264309870000002</v>
      </c>
      <c r="K251" s="13"/>
      <c r="L251" s="14">
        <v>37.560807850000003</v>
      </c>
      <c r="M251" s="13">
        <v>0.89776773574499102</v>
      </c>
      <c r="N251" s="15">
        <v>1.0030461894392699</v>
      </c>
      <c r="O251" s="15">
        <v>4.5035751378287596</v>
      </c>
      <c r="P251" s="14">
        <v>0.43686919969106303</v>
      </c>
    </row>
    <row r="252" spans="1:16" ht="15" x14ac:dyDescent="0.25">
      <c r="A252" s="12" t="s">
        <v>598</v>
      </c>
      <c r="B252" s="12" t="s">
        <v>601</v>
      </c>
      <c r="C252" s="13">
        <v>0.76399113500000004</v>
      </c>
      <c r="D252" s="14"/>
      <c r="E252" s="13">
        <v>6.0705516980000001</v>
      </c>
      <c r="F252" s="14">
        <v>2.0642557859999999</v>
      </c>
      <c r="G252" s="13"/>
      <c r="H252" s="14"/>
      <c r="I252" s="13">
        <v>7.7758283940000004</v>
      </c>
      <c r="J252" s="14"/>
      <c r="K252" s="13"/>
      <c r="L252" s="14"/>
      <c r="M252" s="13">
        <v>-2.88365640241781</v>
      </c>
      <c r="N252" s="15">
        <v>-0.46832584974455999</v>
      </c>
      <c r="O252" s="15"/>
      <c r="P252" s="14">
        <v>-3.8908025157789501</v>
      </c>
    </row>
    <row r="253" spans="1:16" ht="15" x14ac:dyDescent="0.25">
      <c r="A253" s="12" t="s">
        <v>598</v>
      </c>
      <c r="B253" s="12" t="s">
        <v>602</v>
      </c>
      <c r="C253" s="13">
        <v>0.76399113500000004</v>
      </c>
      <c r="D253" s="14"/>
      <c r="E253" s="13">
        <v>6.0705516980000001</v>
      </c>
      <c r="F253" s="14">
        <v>13.59662206</v>
      </c>
      <c r="G253" s="13"/>
      <c r="H253" s="14"/>
      <c r="I253" s="13">
        <v>7.7758283940000004</v>
      </c>
      <c r="J253" s="14">
        <v>8.6605964289999999</v>
      </c>
      <c r="K253" s="13"/>
      <c r="L253" s="14">
        <v>2.0096870889999998</v>
      </c>
      <c r="M253" s="13">
        <v>-2.88365640241781</v>
      </c>
      <c r="N253" s="15">
        <v>0.35016326868354197</v>
      </c>
      <c r="O253" s="15"/>
      <c r="P253" s="14">
        <v>4.6795428941422898E-2</v>
      </c>
    </row>
    <row r="254" spans="1:16" ht="15" x14ac:dyDescent="0.25">
      <c r="A254" s="12" t="s">
        <v>598</v>
      </c>
      <c r="B254" s="12" t="s">
        <v>603</v>
      </c>
      <c r="C254" s="13">
        <v>0.76399113500000004</v>
      </c>
      <c r="D254" s="14"/>
      <c r="E254" s="13">
        <v>6.0705516980000001</v>
      </c>
      <c r="F254" s="14">
        <v>2.6434611750000001</v>
      </c>
      <c r="G254" s="13"/>
      <c r="H254" s="14"/>
      <c r="I254" s="13">
        <v>7.7758283940000004</v>
      </c>
      <c r="J254" s="14"/>
      <c r="K254" s="13"/>
      <c r="L254" s="14"/>
      <c r="M254" s="13">
        <v>-2.88365640241781</v>
      </c>
      <c r="N254" s="15">
        <v>-0.36096250204478197</v>
      </c>
      <c r="O254" s="15"/>
      <c r="P254" s="14">
        <v>-3.8908025157789501</v>
      </c>
    </row>
    <row r="255" spans="1:16" ht="15" x14ac:dyDescent="0.25">
      <c r="A255" s="12" t="s">
        <v>598</v>
      </c>
      <c r="B255" s="12" t="s">
        <v>604</v>
      </c>
      <c r="C255" s="13">
        <v>0.76399113500000004</v>
      </c>
      <c r="D255" s="14"/>
      <c r="E255" s="13">
        <v>6.0705516980000001</v>
      </c>
      <c r="F255" s="14"/>
      <c r="G255" s="13"/>
      <c r="H255" s="14"/>
      <c r="I255" s="13">
        <v>7.7758283940000004</v>
      </c>
      <c r="J255" s="14"/>
      <c r="K255" s="13"/>
      <c r="L255" s="14"/>
      <c r="M255" s="13">
        <v>-2.88365640241781</v>
      </c>
      <c r="N255" s="15">
        <v>-3.7832996972957802</v>
      </c>
      <c r="O255" s="15"/>
      <c r="P255" s="14">
        <v>-3.8908025157789501</v>
      </c>
    </row>
    <row r="256" spans="1:16" ht="15" x14ac:dyDescent="0.25">
      <c r="A256" s="12" t="s">
        <v>605</v>
      </c>
      <c r="B256" s="12" t="s">
        <v>601</v>
      </c>
      <c r="C256" s="13"/>
      <c r="D256" s="14"/>
      <c r="E256" s="13"/>
      <c r="F256" s="14">
        <v>2.0642557859999999</v>
      </c>
      <c r="G256" s="13"/>
      <c r="H256" s="14"/>
      <c r="I256" s="13"/>
      <c r="J256" s="14"/>
      <c r="K256" s="13"/>
      <c r="L256" s="14"/>
      <c r="M256" s="13"/>
      <c r="N256" s="15">
        <v>3.31497384755122</v>
      </c>
      <c r="O256" s="15"/>
      <c r="P256" s="14"/>
    </row>
    <row r="257" spans="1:16" ht="15" x14ac:dyDescent="0.25">
      <c r="A257" s="12" t="s">
        <v>605</v>
      </c>
      <c r="B257" s="12" t="s">
        <v>602</v>
      </c>
      <c r="C257" s="13"/>
      <c r="D257" s="14"/>
      <c r="E257" s="13"/>
      <c r="F257" s="14">
        <v>13.59662206</v>
      </c>
      <c r="G257" s="13"/>
      <c r="H257" s="14"/>
      <c r="I257" s="13"/>
      <c r="J257" s="14">
        <v>8.6605964289999999</v>
      </c>
      <c r="K257" s="13"/>
      <c r="L257" s="14">
        <v>2.0096870889999998</v>
      </c>
      <c r="M257" s="13"/>
      <c r="N257" s="15">
        <v>4.1334629659793301</v>
      </c>
      <c r="O257" s="15"/>
      <c r="P257" s="14">
        <v>3.9375979447203702</v>
      </c>
    </row>
    <row r="258" spans="1:16" ht="15" x14ac:dyDescent="0.25">
      <c r="A258" s="12" t="s">
        <v>605</v>
      </c>
      <c r="B258" s="12" t="s">
        <v>603</v>
      </c>
      <c r="C258" s="13"/>
      <c r="D258" s="14"/>
      <c r="E258" s="13"/>
      <c r="F258" s="14">
        <v>2.6434611750000001</v>
      </c>
      <c r="G258" s="13"/>
      <c r="H258" s="14"/>
      <c r="I258" s="13"/>
      <c r="J258" s="14"/>
      <c r="K258" s="13"/>
      <c r="L258" s="14"/>
      <c r="M258" s="13"/>
      <c r="N258" s="15">
        <v>3.422337195251</v>
      </c>
      <c r="O258" s="15"/>
      <c r="P258" s="14"/>
    </row>
    <row r="259" spans="1:16" ht="15" x14ac:dyDescent="0.25">
      <c r="A259" s="12" t="s">
        <v>606</v>
      </c>
      <c r="B259" s="12" t="s">
        <v>601</v>
      </c>
      <c r="C259" s="13"/>
      <c r="D259" s="14"/>
      <c r="E259" s="13"/>
      <c r="F259" s="14">
        <v>2.0642557859999999</v>
      </c>
      <c r="G259" s="13"/>
      <c r="H259" s="14"/>
      <c r="I259" s="13"/>
      <c r="J259" s="14"/>
      <c r="K259" s="13"/>
      <c r="L259" s="14"/>
      <c r="M259" s="13"/>
      <c r="N259" s="15">
        <v>3.31497384755122</v>
      </c>
      <c r="O259" s="15"/>
      <c r="P259" s="14"/>
    </row>
    <row r="260" spans="1:16" ht="15" x14ac:dyDescent="0.25">
      <c r="A260" s="12" t="s">
        <v>606</v>
      </c>
      <c r="B260" s="12" t="s">
        <v>602</v>
      </c>
      <c r="C260" s="13"/>
      <c r="D260" s="14"/>
      <c r="E260" s="13"/>
      <c r="F260" s="14">
        <v>13.59662206</v>
      </c>
      <c r="G260" s="13"/>
      <c r="H260" s="14"/>
      <c r="I260" s="13"/>
      <c r="J260" s="14">
        <v>8.6605964289999999</v>
      </c>
      <c r="K260" s="13"/>
      <c r="L260" s="14">
        <v>2.0096870889999998</v>
      </c>
      <c r="M260" s="13"/>
      <c r="N260" s="15">
        <v>4.1334629659793301</v>
      </c>
      <c r="O260" s="15"/>
      <c r="P260" s="14">
        <v>3.9375979447203702</v>
      </c>
    </row>
    <row r="261" spans="1:16" ht="15" x14ac:dyDescent="0.25">
      <c r="A261" s="12" t="s">
        <v>606</v>
      </c>
      <c r="B261" s="12" t="s">
        <v>603</v>
      </c>
      <c r="C261" s="13"/>
      <c r="D261" s="14"/>
      <c r="E261" s="13"/>
      <c r="F261" s="14">
        <v>2.6434611750000001</v>
      </c>
      <c r="G261" s="13"/>
      <c r="H261" s="14"/>
      <c r="I261" s="13"/>
      <c r="J261" s="14"/>
      <c r="K261" s="13"/>
      <c r="L261" s="14"/>
      <c r="M261" s="13"/>
      <c r="N261" s="15">
        <v>3.422337195251</v>
      </c>
      <c r="O261" s="15"/>
      <c r="P261" s="14"/>
    </row>
    <row r="262" spans="1:16" ht="15" x14ac:dyDescent="0.25">
      <c r="A262" s="12" t="s">
        <v>607</v>
      </c>
      <c r="B262" s="12" t="s">
        <v>601</v>
      </c>
      <c r="C262" s="13"/>
      <c r="D262" s="14"/>
      <c r="E262" s="13"/>
      <c r="F262" s="14">
        <v>2.0642557859999999</v>
      </c>
      <c r="G262" s="13"/>
      <c r="H262" s="14"/>
      <c r="I262" s="13"/>
      <c r="J262" s="14"/>
      <c r="K262" s="13"/>
      <c r="L262" s="14"/>
      <c r="M262" s="13"/>
      <c r="N262" s="15">
        <v>3.31497384755122</v>
      </c>
      <c r="O262" s="15"/>
      <c r="P262" s="14"/>
    </row>
    <row r="263" spans="1:16" ht="15" x14ac:dyDescent="0.25">
      <c r="A263" s="12" t="s">
        <v>607</v>
      </c>
      <c r="B263" s="12" t="s">
        <v>602</v>
      </c>
      <c r="C263" s="13"/>
      <c r="D263" s="14"/>
      <c r="E263" s="13"/>
      <c r="F263" s="14">
        <v>13.59662206</v>
      </c>
      <c r="G263" s="13"/>
      <c r="H263" s="14"/>
      <c r="I263" s="13"/>
      <c r="J263" s="14">
        <v>8.6605964289999999</v>
      </c>
      <c r="K263" s="13"/>
      <c r="L263" s="14">
        <v>2.0096870889999998</v>
      </c>
      <c r="M263" s="13"/>
      <c r="N263" s="15">
        <v>4.1334629659793301</v>
      </c>
      <c r="O263" s="15"/>
      <c r="P263" s="14">
        <v>3.9375979447203702</v>
      </c>
    </row>
    <row r="264" spans="1:16" ht="15" x14ac:dyDescent="0.25">
      <c r="A264" s="12" t="s">
        <v>607</v>
      </c>
      <c r="B264" s="12" t="s">
        <v>603</v>
      </c>
      <c r="C264" s="13"/>
      <c r="D264" s="14"/>
      <c r="E264" s="13"/>
      <c r="F264" s="14">
        <v>2.6434611750000001</v>
      </c>
      <c r="G264" s="13"/>
      <c r="H264" s="14"/>
      <c r="I264" s="13"/>
      <c r="J264" s="14"/>
      <c r="K264" s="13"/>
      <c r="L264" s="14"/>
      <c r="M264" s="13"/>
      <c r="N264" s="15">
        <v>3.422337195251</v>
      </c>
      <c r="O264" s="15"/>
      <c r="P264" s="14"/>
    </row>
    <row r="265" spans="1:16" ht="15" x14ac:dyDescent="0.25">
      <c r="A265" s="12" t="s">
        <v>608</v>
      </c>
      <c r="B265" s="12" t="s">
        <v>601</v>
      </c>
      <c r="C265" s="13"/>
      <c r="D265" s="14"/>
      <c r="E265" s="13"/>
      <c r="F265" s="14">
        <v>2.0642557859999999</v>
      </c>
      <c r="G265" s="13"/>
      <c r="H265" s="14"/>
      <c r="I265" s="13"/>
      <c r="J265" s="14"/>
      <c r="K265" s="13"/>
      <c r="L265" s="14"/>
      <c r="M265" s="13"/>
      <c r="N265" s="15">
        <v>3.31497384755122</v>
      </c>
      <c r="O265" s="15"/>
      <c r="P265" s="14"/>
    </row>
    <row r="266" spans="1:16" ht="15" x14ac:dyDescent="0.25">
      <c r="A266" s="12" t="s">
        <v>608</v>
      </c>
      <c r="B266" s="12" t="s">
        <v>602</v>
      </c>
      <c r="C266" s="13"/>
      <c r="D266" s="14"/>
      <c r="E266" s="13"/>
      <c r="F266" s="14">
        <v>13.59662206</v>
      </c>
      <c r="G266" s="13"/>
      <c r="H266" s="14"/>
      <c r="I266" s="13"/>
      <c r="J266" s="14">
        <v>8.6605964289999999</v>
      </c>
      <c r="K266" s="13"/>
      <c r="L266" s="14">
        <v>2.0096870889999998</v>
      </c>
      <c r="M266" s="13"/>
      <c r="N266" s="15">
        <v>4.1334629659793301</v>
      </c>
      <c r="O266" s="15"/>
      <c r="P266" s="14">
        <v>3.9375979447203702</v>
      </c>
    </row>
    <row r="267" spans="1:16" ht="15" x14ac:dyDescent="0.25">
      <c r="A267" s="12" t="s">
        <v>608</v>
      </c>
      <c r="B267" s="12" t="s">
        <v>603</v>
      </c>
      <c r="C267" s="13"/>
      <c r="D267" s="14"/>
      <c r="E267" s="13"/>
      <c r="F267" s="14">
        <v>2.6434611750000001</v>
      </c>
      <c r="G267" s="13"/>
      <c r="H267" s="14"/>
      <c r="I267" s="13"/>
      <c r="J267" s="14"/>
      <c r="K267" s="13"/>
      <c r="L267" s="14"/>
      <c r="M267" s="13"/>
      <c r="N267" s="15">
        <v>3.422337195251</v>
      </c>
      <c r="O267" s="15"/>
      <c r="P267" s="14"/>
    </row>
    <row r="268" spans="1:16" ht="15" x14ac:dyDescent="0.25">
      <c r="A268" s="12" t="s">
        <v>609</v>
      </c>
      <c r="B268" s="12" t="s">
        <v>601</v>
      </c>
      <c r="C268" s="13"/>
      <c r="D268" s="14"/>
      <c r="E268" s="13"/>
      <c r="F268" s="14">
        <v>2.0642557859999999</v>
      </c>
      <c r="G268" s="13"/>
      <c r="H268" s="14"/>
      <c r="I268" s="13"/>
      <c r="J268" s="14"/>
      <c r="K268" s="13"/>
      <c r="L268" s="14"/>
      <c r="M268" s="13"/>
      <c r="N268" s="15">
        <v>3.31497384755122</v>
      </c>
      <c r="O268" s="15"/>
      <c r="P268" s="14"/>
    </row>
    <row r="269" spans="1:16" ht="15" x14ac:dyDescent="0.25">
      <c r="A269" s="12" t="s">
        <v>609</v>
      </c>
      <c r="B269" s="12" t="s">
        <v>602</v>
      </c>
      <c r="C269" s="13"/>
      <c r="D269" s="14"/>
      <c r="E269" s="13"/>
      <c r="F269" s="14">
        <v>13.59662206</v>
      </c>
      <c r="G269" s="13"/>
      <c r="H269" s="14"/>
      <c r="I269" s="13"/>
      <c r="J269" s="14">
        <v>8.6605964289999999</v>
      </c>
      <c r="K269" s="13"/>
      <c r="L269" s="14">
        <v>2.0096870889999998</v>
      </c>
      <c r="M269" s="13"/>
      <c r="N269" s="15">
        <v>4.1334629659793301</v>
      </c>
      <c r="O269" s="15"/>
      <c r="P269" s="14">
        <v>3.9375979447203702</v>
      </c>
    </row>
    <row r="270" spans="1:16" ht="15" x14ac:dyDescent="0.25">
      <c r="A270" s="12" t="s">
        <v>609</v>
      </c>
      <c r="B270" s="12" t="s">
        <v>603</v>
      </c>
      <c r="C270" s="13"/>
      <c r="D270" s="14"/>
      <c r="E270" s="13"/>
      <c r="F270" s="14">
        <v>2.6434611750000001</v>
      </c>
      <c r="G270" s="13"/>
      <c r="H270" s="14"/>
      <c r="I270" s="13"/>
      <c r="J270" s="14"/>
      <c r="K270" s="13"/>
      <c r="L270" s="14"/>
      <c r="M270" s="13"/>
      <c r="N270" s="15">
        <v>3.422337195251</v>
      </c>
      <c r="O270" s="15"/>
      <c r="P270" s="14"/>
    </row>
    <row r="271" spans="1:16" ht="15" x14ac:dyDescent="0.25">
      <c r="A271" s="12" t="s">
        <v>610</v>
      </c>
      <c r="B271" s="12" t="s">
        <v>601</v>
      </c>
      <c r="C271" s="13"/>
      <c r="D271" s="14"/>
      <c r="E271" s="13"/>
      <c r="F271" s="14">
        <v>2.0642557859999999</v>
      </c>
      <c r="G271" s="13"/>
      <c r="H271" s="14"/>
      <c r="I271" s="13"/>
      <c r="J271" s="14"/>
      <c r="K271" s="13"/>
      <c r="L271" s="14"/>
      <c r="M271" s="13"/>
      <c r="N271" s="15">
        <v>3.31497384755122</v>
      </c>
      <c r="O271" s="15"/>
      <c r="P271" s="14"/>
    </row>
    <row r="272" spans="1:16" ht="15" x14ac:dyDescent="0.25">
      <c r="A272" s="12" t="s">
        <v>610</v>
      </c>
      <c r="B272" s="12" t="s">
        <v>602</v>
      </c>
      <c r="C272" s="13"/>
      <c r="D272" s="14"/>
      <c r="E272" s="13"/>
      <c r="F272" s="14">
        <v>13.59662206</v>
      </c>
      <c r="G272" s="13"/>
      <c r="H272" s="14"/>
      <c r="I272" s="13"/>
      <c r="J272" s="14">
        <v>8.6605964289999999</v>
      </c>
      <c r="K272" s="13"/>
      <c r="L272" s="14">
        <v>2.0096870889999998</v>
      </c>
      <c r="M272" s="13"/>
      <c r="N272" s="15">
        <v>4.1334629659793301</v>
      </c>
      <c r="O272" s="15"/>
      <c r="P272" s="14">
        <v>3.9375979447203702</v>
      </c>
    </row>
    <row r="273" spans="1:16" ht="15" x14ac:dyDescent="0.25">
      <c r="A273" s="12" t="s">
        <v>610</v>
      </c>
      <c r="B273" s="12" t="s">
        <v>603</v>
      </c>
      <c r="C273" s="13"/>
      <c r="D273" s="14"/>
      <c r="E273" s="13"/>
      <c r="F273" s="14">
        <v>2.6434611750000001</v>
      </c>
      <c r="G273" s="13"/>
      <c r="H273" s="14"/>
      <c r="I273" s="13"/>
      <c r="J273" s="14"/>
      <c r="K273" s="13"/>
      <c r="L273" s="14"/>
      <c r="M273" s="13"/>
      <c r="N273" s="15">
        <v>3.422337195251</v>
      </c>
      <c r="O273" s="15"/>
      <c r="P273" s="14"/>
    </row>
    <row r="274" spans="1:16" ht="15" x14ac:dyDescent="0.25">
      <c r="A274" s="12" t="s">
        <v>611</v>
      </c>
      <c r="B274" s="12" t="s">
        <v>601</v>
      </c>
      <c r="C274" s="13"/>
      <c r="D274" s="14"/>
      <c r="E274" s="13"/>
      <c r="F274" s="14">
        <v>2.0642557859999999</v>
      </c>
      <c r="G274" s="13"/>
      <c r="H274" s="14"/>
      <c r="I274" s="13"/>
      <c r="J274" s="14"/>
      <c r="K274" s="13"/>
      <c r="L274" s="14"/>
      <c r="M274" s="13"/>
      <c r="N274" s="15">
        <v>3.31497384755122</v>
      </c>
      <c r="O274" s="15"/>
      <c r="P274" s="14"/>
    </row>
    <row r="275" spans="1:16" ht="15" x14ac:dyDescent="0.25">
      <c r="A275" s="12" t="s">
        <v>611</v>
      </c>
      <c r="B275" s="12" t="s">
        <v>602</v>
      </c>
      <c r="C275" s="13"/>
      <c r="D275" s="14"/>
      <c r="E275" s="13"/>
      <c r="F275" s="14">
        <v>13.59662206</v>
      </c>
      <c r="G275" s="13"/>
      <c r="H275" s="14"/>
      <c r="I275" s="13"/>
      <c r="J275" s="14">
        <v>8.6605964289999999</v>
      </c>
      <c r="K275" s="13"/>
      <c r="L275" s="14">
        <v>2.0096870889999998</v>
      </c>
      <c r="M275" s="13"/>
      <c r="N275" s="15">
        <v>4.1334629659793301</v>
      </c>
      <c r="O275" s="15"/>
      <c r="P275" s="14">
        <v>3.9375979447203702</v>
      </c>
    </row>
    <row r="276" spans="1:16" ht="15" x14ac:dyDescent="0.25">
      <c r="A276" s="12" t="s">
        <v>611</v>
      </c>
      <c r="B276" s="12" t="s">
        <v>603</v>
      </c>
      <c r="C276" s="13"/>
      <c r="D276" s="14"/>
      <c r="E276" s="13"/>
      <c r="F276" s="14">
        <v>2.6434611750000001</v>
      </c>
      <c r="G276" s="13"/>
      <c r="H276" s="14"/>
      <c r="I276" s="13"/>
      <c r="J276" s="14"/>
      <c r="K276" s="13"/>
      <c r="L276" s="14"/>
      <c r="M276" s="13"/>
      <c r="N276" s="15">
        <v>3.422337195251</v>
      </c>
      <c r="O276" s="15"/>
      <c r="P276" s="14"/>
    </row>
    <row r="277" spans="1:16" ht="15" x14ac:dyDescent="0.25">
      <c r="A277" s="12" t="s">
        <v>612</v>
      </c>
      <c r="B277" s="12" t="s">
        <v>601</v>
      </c>
      <c r="C277" s="13"/>
      <c r="D277" s="14"/>
      <c r="E277" s="13"/>
      <c r="F277" s="14">
        <v>2.0642557859999999</v>
      </c>
      <c r="G277" s="13"/>
      <c r="H277" s="14"/>
      <c r="I277" s="13"/>
      <c r="J277" s="14"/>
      <c r="K277" s="13"/>
      <c r="L277" s="14"/>
      <c r="M277" s="13"/>
      <c r="N277" s="15">
        <v>3.31497384755122</v>
      </c>
      <c r="O277" s="15"/>
      <c r="P277" s="14"/>
    </row>
    <row r="278" spans="1:16" ht="15" x14ac:dyDescent="0.25">
      <c r="A278" s="12" t="s">
        <v>612</v>
      </c>
      <c r="B278" s="12" t="s">
        <v>602</v>
      </c>
      <c r="C278" s="13"/>
      <c r="D278" s="14"/>
      <c r="E278" s="13"/>
      <c r="F278" s="14">
        <v>13.59662206</v>
      </c>
      <c r="G278" s="13"/>
      <c r="H278" s="14"/>
      <c r="I278" s="13"/>
      <c r="J278" s="14">
        <v>8.6605964289999999</v>
      </c>
      <c r="K278" s="13"/>
      <c r="L278" s="14">
        <v>2.0096870889999998</v>
      </c>
      <c r="M278" s="13"/>
      <c r="N278" s="15">
        <v>4.1334629659793301</v>
      </c>
      <c r="O278" s="15"/>
      <c r="P278" s="14">
        <v>3.9375979447203702</v>
      </c>
    </row>
    <row r="279" spans="1:16" ht="15" x14ac:dyDescent="0.25">
      <c r="A279" s="12" t="s">
        <v>612</v>
      </c>
      <c r="B279" s="12" t="s">
        <v>603</v>
      </c>
      <c r="C279" s="13"/>
      <c r="D279" s="14"/>
      <c r="E279" s="13"/>
      <c r="F279" s="14">
        <v>2.6434611750000001</v>
      </c>
      <c r="G279" s="13"/>
      <c r="H279" s="14"/>
      <c r="I279" s="13"/>
      <c r="J279" s="14"/>
      <c r="K279" s="13"/>
      <c r="L279" s="14"/>
      <c r="M279" s="13"/>
      <c r="N279" s="15">
        <v>3.422337195251</v>
      </c>
      <c r="O279" s="15"/>
      <c r="P279" s="14"/>
    </row>
    <row r="280" spans="1:16" ht="15" x14ac:dyDescent="0.25">
      <c r="A280" s="12" t="s">
        <v>613</v>
      </c>
      <c r="B280" s="12" t="s">
        <v>601</v>
      </c>
      <c r="C280" s="13"/>
      <c r="D280" s="14"/>
      <c r="E280" s="13"/>
      <c r="F280" s="14">
        <v>2.0642557859999999</v>
      </c>
      <c r="G280" s="13"/>
      <c r="H280" s="14"/>
      <c r="I280" s="13"/>
      <c r="J280" s="14"/>
      <c r="K280" s="13"/>
      <c r="L280" s="14"/>
      <c r="M280" s="13"/>
      <c r="N280" s="15">
        <v>3.31497384755122</v>
      </c>
      <c r="O280" s="15"/>
      <c r="P280" s="14"/>
    </row>
    <row r="281" spans="1:16" ht="15" x14ac:dyDescent="0.25">
      <c r="A281" s="12" t="s">
        <v>613</v>
      </c>
      <c r="B281" s="12" t="s">
        <v>602</v>
      </c>
      <c r="C281" s="13"/>
      <c r="D281" s="14"/>
      <c r="E281" s="13"/>
      <c r="F281" s="14">
        <v>13.59662206</v>
      </c>
      <c r="G281" s="13"/>
      <c r="H281" s="14"/>
      <c r="I281" s="13"/>
      <c r="J281" s="14">
        <v>8.6605964289999999</v>
      </c>
      <c r="K281" s="13"/>
      <c r="L281" s="14">
        <v>2.0096870889999998</v>
      </c>
      <c r="M281" s="13"/>
      <c r="N281" s="15">
        <v>4.1334629659793301</v>
      </c>
      <c r="O281" s="15"/>
      <c r="P281" s="14">
        <v>3.9375979447203702</v>
      </c>
    </row>
    <row r="282" spans="1:16" ht="15" x14ac:dyDescent="0.25">
      <c r="A282" s="12" t="s">
        <v>613</v>
      </c>
      <c r="B282" s="12" t="s">
        <v>603</v>
      </c>
      <c r="C282" s="13"/>
      <c r="D282" s="14"/>
      <c r="E282" s="13"/>
      <c r="F282" s="14">
        <v>2.6434611750000001</v>
      </c>
      <c r="G282" s="13"/>
      <c r="H282" s="14"/>
      <c r="I282" s="13"/>
      <c r="J282" s="14"/>
      <c r="K282" s="13"/>
      <c r="L282" s="14"/>
      <c r="M282" s="13"/>
      <c r="N282" s="15">
        <v>3.422337195251</v>
      </c>
      <c r="O282" s="15"/>
      <c r="P282" s="14"/>
    </row>
    <row r="283" spans="1:16" ht="15" x14ac:dyDescent="0.25">
      <c r="A283" s="12" t="s">
        <v>614</v>
      </c>
      <c r="B283" s="12" t="s">
        <v>541</v>
      </c>
      <c r="C283" s="13">
        <v>0.25894790200000001</v>
      </c>
      <c r="D283" s="14">
        <v>35.24856467</v>
      </c>
      <c r="E283" s="13"/>
      <c r="F283" s="14">
        <v>120.0095867</v>
      </c>
      <c r="G283" s="13"/>
      <c r="H283" s="14">
        <v>56.746201390000003</v>
      </c>
      <c r="I283" s="13"/>
      <c r="J283" s="14">
        <v>84.743020099999995</v>
      </c>
      <c r="K283" s="13"/>
      <c r="L283" s="14">
        <v>72.370644679999998</v>
      </c>
      <c r="M283" s="13">
        <v>2.1322674411908502</v>
      </c>
      <c r="N283" s="15">
        <v>5.0792195589025502</v>
      </c>
      <c r="O283" s="15">
        <v>4.7539444482290403</v>
      </c>
      <c r="P283" s="14">
        <v>4.9281090622828003</v>
      </c>
    </row>
    <row r="284" spans="1:16" ht="15" x14ac:dyDescent="0.25">
      <c r="A284" s="12" t="s">
        <v>614</v>
      </c>
      <c r="B284" s="12" t="s">
        <v>599</v>
      </c>
      <c r="C284" s="13">
        <v>0.25894790200000001</v>
      </c>
      <c r="D284" s="14">
        <v>4.9135991839999997</v>
      </c>
      <c r="E284" s="13"/>
      <c r="F284" s="14">
        <v>22.519349519999999</v>
      </c>
      <c r="G284" s="13"/>
      <c r="H284" s="14">
        <v>26.716427710000001</v>
      </c>
      <c r="I284" s="13"/>
      <c r="J284" s="14">
        <v>32.557346119999998</v>
      </c>
      <c r="K284" s="13"/>
      <c r="L284" s="14">
        <v>39.013394560000002</v>
      </c>
      <c r="M284" s="13">
        <v>1.2766017875487901</v>
      </c>
      <c r="N284" s="15">
        <v>4.3525751265624999</v>
      </c>
      <c r="O284" s="15">
        <v>4.4267946429828298</v>
      </c>
      <c r="P284" s="14">
        <v>4.51266233573803</v>
      </c>
    </row>
    <row r="285" spans="1:16" ht="15" x14ac:dyDescent="0.25">
      <c r="A285" s="12" t="s">
        <v>614</v>
      </c>
      <c r="B285" s="12" t="s">
        <v>600</v>
      </c>
      <c r="C285" s="13">
        <v>0.25894790200000001</v>
      </c>
      <c r="D285" s="14">
        <v>6.0443874229999999</v>
      </c>
      <c r="E285" s="13"/>
      <c r="F285" s="14">
        <v>61.141879350000004</v>
      </c>
      <c r="G285" s="13"/>
      <c r="H285" s="14">
        <v>31.883171600000001</v>
      </c>
      <c r="I285" s="13"/>
      <c r="J285" s="14">
        <v>21.264309870000002</v>
      </c>
      <c r="K285" s="13"/>
      <c r="L285" s="14">
        <v>37.560807850000003</v>
      </c>
      <c r="M285" s="13">
        <v>1.3665378215038</v>
      </c>
      <c r="N285" s="15">
        <v>4.7863458867350497</v>
      </c>
      <c r="O285" s="15">
        <v>4.5035751378287596</v>
      </c>
      <c r="P285" s="14">
        <v>4.3276717154700099</v>
      </c>
    </row>
    <row r="286" spans="1:16" ht="15" x14ac:dyDescent="0.25">
      <c r="A286" s="12" t="s">
        <v>614</v>
      </c>
      <c r="B286" s="12" t="s">
        <v>601</v>
      </c>
      <c r="C286" s="13">
        <v>0.25894790200000001</v>
      </c>
      <c r="D286" s="14"/>
      <c r="E286" s="13"/>
      <c r="F286" s="14">
        <v>2.0642557859999999</v>
      </c>
      <c r="G286" s="13"/>
      <c r="H286" s="14"/>
      <c r="I286" s="13"/>
      <c r="J286" s="14"/>
      <c r="K286" s="13"/>
      <c r="L286" s="14"/>
      <c r="M286" s="13">
        <v>-2.414886316659</v>
      </c>
      <c r="N286" s="15">
        <v>3.31497384755122</v>
      </c>
      <c r="O286" s="15"/>
      <c r="P286" s="14"/>
    </row>
    <row r="287" spans="1:16" ht="15" x14ac:dyDescent="0.25">
      <c r="A287" s="12" t="s">
        <v>614</v>
      </c>
      <c r="B287" s="12" t="s">
        <v>602</v>
      </c>
      <c r="C287" s="13">
        <v>0.25894790200000001</v>
      </c>
      <c r="D287" s="14"/>
      <c r="E287" s="13"/>
      <c r="F287" s="14">
        <v>13.59662206</v>
      </c>
      <c r="G287" s="13"/>
      <c r="H287" s="14"/>
      <c r="I287" s="13"/>
      <c r="J287" s="14">
        <v>8.6605964289999999</v>
      </c>
      <c r="K287" s="13"/>
      <c r="L287" s="14">
        <v>2.0096870889999998</v>
      </c>
      <c r="M287" s="13">
        <v>-2.414886316659</v>
      </c>
      <c r="N287" s="15">
        <v>4.1334629659793301</v>
      </c>
      <c r="O287" s="15"/>
      <c r="P287" s="14">
        <v>3.9375979447203702</v>
      </c>
    </row>
    <row r="288" spans="1:16" ht="15" x14ac:dyDescent="0.25">
      <c r="A288" s="12" t="s">
        <v>614</v>
      </c>
      <c r="B288" s="12" t="s">
        <v>603</v>
      </c>
      <c r="C288" s="13">
        <v>0.25894790200000001</v>
      </c>
      <c r="D288" s="14"/>
      <c r="E288" s="13"/>
      <c r="F288" s="14">
        <v>2.6434611750000001</v>
      </c>
      <c r="G288" s="13"/>
      <c r="H288" s="14"/>
      <c r="I288" s="13"/>
      <c r="J288" s="14"/>
      <c r="K288" s="13"/>
      <c r="L288" s="14"/>
      <c r="M288" s="13">
        <v>-2.414886316659</v>
      </c>
      <c r="N288" s="15">
        <v>3.422337195251</v>
      </c>
      <c r="O288" s="15"/>
      <c r="P288" s="14"/>
    </row>
    <row r="289" spans="1:16" ht="15" x14ac:dyDescent="0.25">
      <c r="A289" s="12" t="s">
        <v>614</v>
      </c>
      <c r="B289" s="12" t="s">
        <v>604</v>
      </c>
      <c r="C289" s="13">
        <v>0.25894790200000001</v>
      </c>
      <c r="D289" s="14"/>
      <c r="E289" s="13"/>
      <c r="F289" s="14"/>
      <c r="G289" s="13"/>
      <c r="H289" s="14"/>
      <c r="I289" s="13"/>
      <c r="J289" s="14"/>
      <c r="K289" s="13"/>
      <c r="L289" s="14"/>
      <c r="M289" s="13">
        <v>-2.414886316659</v>
      </c>
      <c r="N289" s="15"/>
      <c r="O289" s="15"/>
      <c r="P289" s="14"/>
    </row>
    <row r="290" spans="1:16" ht="15" x14ac:dyDescent="0.25">
      <c r="A290" s="12" t="s">
        <v>615</v>
      </c>
      <c r="B290" s="12" t="s">
        <v>601</v>
      </c>
      <c r="C290" s="13"/>
      <c r="D290" s="14"/>
      <c r="E290" s="13"/>
      <c r="F290" s="14">
        <v>2.0642557859999999</v>
      </c>
      <c r="G290" s="13"/>
      <c r="H290" s="14"/>
      <c r="I290" s="13"/>
      <c r="J290" s="14"/>
      <c r="K290" s="13"/>
      <c r="L290" s="14"/>
      <c r="M290" s="13"/>
      <c r="N290" s="15">
        <v>3.31497384755122</v>
      </c>
      <c r="O290" s="15"/>
      <c r="P290" s="14"/>
    </row>
    <row r="291" spans="1:16" ht="15" x14ac:dyDescent="0.25">
      <c r="A291" s="12" t="s">
        <v>615</v>
      </c>
      <c r="B291" s="12" t="s">
        <v>602</v>
      </c>
      <c r="C291" s="13"/>
      <c r="D291" s="14"/>
      <c r="E291" s="13"/>
      <c r="F291" s="14">
        <v>13.59662206</v>
      </c>
      <c r="G291" s="13"/>
      <c r="H291" s="14"/>
      <c r="I291" s="13"/>
      <c r="J291" s="14">
        <v>8.6605964289999999</v>
      </c>
      <c r="K291" s="13"/>
      <c r="L291" s="14">
        <v>2.0096870889999998</v>
      </c>
      <c r="M291" s="13"/>
      <c r="N291" s="15">
        <v>4.1334629659793301</v>
      </c>
      <c r="O291" s="15"/>
      <c r="P291" s="14">
        <v>3.9375979447203702</v>
      </c>
    </row>
    <row r="292" spans="1:16" ht="15" x14ac:dyDescent="0.25">
      <c r="A292" s="12" t="s">
        <v>616</v>
      </c>
      <c r="B292" s="12" t="s">
        <v>601</v>
      </c>
      <c r="C292" s="13"/>
      <c r="D292" s="14"/>
      <c r="E292" s="13"/>
      <c r="F292" s="14">
        <v>2.0642557859999999</v>
      </c>
      <c r="G292" s="13"/>
      <c r="H292" s="14"/>
      <c r="I292" s="13"/>
      <c r="J292" s="14"/>
      <c r="K292" s="13"/>
      <c r="L292" s="14"/>
      <c r="M292" s="13"/>
      <c r="N292" s="15">
        <v>3.31497384755122</v>
      </c>
      <c r="O292" s="15"/>
      <c r="P292" s="14"/>
    </row>
    <row r="293" spans="1:16" ht="15" x14ac:dyDescent="0.25">
      <c r="A293" s="12" t="s">
        <v>616</v>
      </c>
      <c r="B293" s="12" t="s">
        <v>602</v>
      </c>
      <c r="C293" s="13"/>
      <c r="D293" s="14"/>
      <c r="E293" s="13"/>
      <c r="F293" s="14">
        <v>13.59662206</v>
      </c>
      <c r="G293" s="13"/>
      <c r="H293" s="14"/>
      <c r="I293" s="13"/>
      <c r="J293" s="14">
        <v>8.6605964289999999</v>
      </c>
      <c r="K293" s="13"/>
      <c r="L293" s="14">
        <v>2.0096870889999998</v>
      </c>
      <c r="M293" s="13"/>
      <c r="N293" s="15">
        <v>4.1334629659793301</v>
      </c>
      <c r="O293" s="15"/>
      <c r="P293" s="14">
        <v>3.9375979447203702</v>
      </c>
    </row>
    <row r="294" spans="1:16" ht="15" x14ac:dyDescent="0.25">
      <c r="A294" s="12" t="s">
        <v>616</v>
      </c>
      <c r="B294" s="12" t="s">
        <v>603</v>
      </c>
      <c r="C294" s="13"/>
      <c r="D294" s="14"/>
      <c r="E294" s="13"/>
      <c r="F294" s="14">
        <v>2.6434611750000001</v>
      </c>
      <c r="G294" s="13"/>
      <c r="H294" s="14"/>
      <c r="I294" s="13"/>
      <c r="J294" s="14"/>
      <c r="K294" s="13"/>
      <c r="L294" s="14"/>
      <c r="M294" s="13"/>
      <c r="N294" s="15">
        <v>3.422337195251</v>
      </c>
      <c r="O294" s="15"/>
      <c r="P294" s="14"/>
    </row>
    <row r="295" spans="1:16" ht="15" x14ac:dyDescent="0.25">
      <c r="A295" s="12" t="s">
        <v>617</v>
      </c>
      <c r="B295" s="12" t="s">
        <v>601</v>
      </c>
      <c r="C295" s="13"/>
      <c r="D295" s="14"/>
      <c r="E295" s="13"/>
      <c r="F295" s="14">
        <v>2.0642557859999999</v>
      </c>
      <c r="G295" s="13"/>
      <c r="H295" s="14"/>
      <c r="I295" s="13"/>
      <c r="J295" s="14"/>
      <c r="K295" s="13"/>
      <c r="L295" s="14"/>
      <c r="M295" s="13"/>
      <c r="N295" s="15">
        <v>3.31497384755122</v>
      </c>
      <c r="O295" s="15"/>
      <c r="P295" s="14"/>
    </row>
    <row r="296" spans="1:16" ht="15" x14ac:dyDescent="0.25">
      <c r="A296" s="12" t="s">
        <v>617</v>
      </c>
      <c r="B296" s="12" t="s">
        <v>602</v>
      </c>
      <c r="C296" s="13"/>
      <c r="D296" s="14"/>
      <c r="E296" s="13"/>
      <c r="F296" s="14">
        <v>13.59662206</v>
      </c>
      <c r="G296" s="13"/>
      <c r="H296" s="14"/>
      <c r="I296" s="13"/>
      <c r="J296" s="14">
        <v>8.6605964289999999</v>
      </c>
      <c r="K296" s="13"/>
      <c r="L296" s="14">
        <v>2.0096870889999998</v>
      </c>
      <c r="M296" s="13"/>
      <c r="N296" s="15">
        <v>4.1334629659793301</v>
      </c>
      <c r="O296" s="15"/>
      <c r="P296" s="14">
        <v>3.9375979447203702</v>
      </c>
    </row>
    <row r="297" spans="1:16" ht="15" x14ac:dyDescent="0.25">
      <c r="A297" s="12" t="s">
        <v>617</v>
      </c>
      <c r="B297" s="12" t="s">
        <v>603</v>
      </c>
      <c r="C297" s="13"/>
      <c r="D297" s="14"/>
      <c r="E297" s="13"/>
      <c r="F297" s="14">
        <v>2.6434611750000001</v>
      </c>
      <c r="G297" s="13"/>
      <c r="H297" s="14"/>
      <c r="I297" s="13"/>
      <c r="J297" s="14"/>
      <c r="K297" s="13"/>
      <c r="L297" s="14"/>
      <c r="M297" s="13"/>
      <c r="N297" s="15">
        <v>3.422337195251</v>
      </c>
      <c r="O297" s="15"/>
      <c r="P297" s="14"/>
    </row>
    <row r="298" spans="1:16" ht="15" x14ac:dyDescent="0.25">
      <c r="A298" s="12" t="s">
        <v>618</v>
      </c>
      <c r="B298" s="12" t="s">
        <v>601</v>
      </c>
      <c r="C298" s="13"/>
      <c r="D298" s="14"/>
      <c r="E298" s="13"/>
      <c r="F298" s="14">
        <v>2.0642557859999999</v>
      </c>
      <c r="G298" s="13"/>
      <c r="H298" s="14"/>
      <c r="I298" s="13"/>
      <c r="J298" s="14"/>
      <c r="K298" s="13"/>
      <c r="L298" s="14"/>
      <c r="M298" s="13"/>
      <c r="N298" s="15">
        <v>3.31497384755122</v>
      </c>
      <c r="O298" s="15"/>
      <c r="P298" s="14"/>
    </row>
    <row r="299" spans="1:16" ht="15" x14ac:dyDescent="0.25">
      <c r="A299" s="12" t="s">
        <v>618</v>
      </c>
      <c r="B299" s="12" t="s">
        <v>602</v>
      </c>
      <c r="C299" s="13"/>
      <c r="D299" s="14"/>
      <c r="E299" s="13"/>
      <c r="F299" s="14">
        <v>13.59662206</v>
      </c>
      <c r="G299" s="13"/>
      <c r="H299" s="14"/>
      <c r="I299" s="13"/>
      <c r="J299" s="14">
        <v>8.6605964289999999</v>
      </c>
      <c r="K299" s="13"/>
      <c r="L299" s="14">
        <v>2.0096870889999998</v>
      </c>
      <c r="M299" s="13"/>
      <c r="N299" s="15">
        <v>4.1334629659793301</v>
      </c>
      <c r="O299" s="15"/>
      <c r="P299" s="14">
        <v>3.9375979447203702</v>
      </c>
    </row>
    <row r="300" spans="1:16" ht="15" x14ac:dyDescent="0.25">
      <c r="A300" s="12" t="s">
        <v>619</v>
      </c>
      <c r="B300" s="12" t="s">
        <v>602</v>
      </c>
      <c r="C300" s="13"/>
      <c r="D300" s="14"/>
      <c r="E300" s="13"/>
      <c r="F300" s="14">
        <v>13.59662206</v>
      </c>
      <c r="G300" s="13"/>
      <c r="H300" s="14"/>
      <c r="I300" s="13"/>
      <c r="J300" s="14">
        <v>8.6605964289999999</v>
      </c>
      <c r="K300" s="13"/>
      <c r="L300" s="14">
        <v>2.0096870889999998</v>
      </c>
      <c r="M300" s="13"/>
      <c r="N300" s="15">
        <v>4.1334629659793301</v>
      </c>
      <c r="O300" s="15"/>
      <c r="P300" s="14">
        <v>3.9375979447203702</v>
      </c>
    </row>
    <row r="301" spans="1:16" ht="15" x14ac:dyDescent="0.25">
      <c r="A301" s="12" t="s">
        <v>620</v>
      </c>
      <c r="B301" s="12" t="s">
        <v>602</v>
      </c>
      <c r="C301" s="13"/>
      <c r="D301" s="14"/>
      <c r="E301" s="13"/>
      <c r="F301" s="14">
        <v>13.59662206</v>
      </c>
      <c r="G301" s="13"/>
      <c r="H301" s="14"/>
      <c r="I301" s="13"/>
      <c r="J301" s="14">
        <v>8.6605964289999999</v>
      </c>
      <c r="K301" s="13"/>
      <c r="L301" s="14">
        <v>2.0096870889999998</v>
      </c>
      <c r="M301" s="13"/>
      <c r="N301" s="15">
        <v>4.1334629659793301</v>
      </c>
      <c r="O301" s="15"/>
      <c r="P301" s="14">
        <v>3.9375979447203702</v>
      </c>
    </row>
    <row r="302" spans="1:16" ht="15" x14ac:dyDescent="0.25">
      <c r="A302" s="12" t="s">
        <v>620</v>
      </c>
      <c r="B302" s="12" t="s">
        <v>603</v>
      </c>
      <c r="C302" s="13"/>
      <c r="D302" s="14"/>
      <c r="E302" s="13"/>
      <c r="F302" s="14">
        <v>2.6434611750000001</v>
      </c>
      <c r="G302" s="13"/>
      <c r="H302" s="14"/>
      <c r="I302" s="13"/>
      <c r="J302" s="14"/>
      <c r="K302" s="13"/>
      <c r="L302" s="14"/>
      <c r="M302" s="13"/>
      <c r="N302" s="15">
        <v>3.422337195251</v>
      </c>
      <c r="O302" s="15"/>
      <c r="P302" s="14"/>
    </row>
    <row r="303" spans="1:16" ht="15" x14ac:dyDescent="0.25">
      <c r="A303" s="12" t="s">
        <v>621</v>
      </c>
      <c r="B303" s="12" t="s">
        <v>601</v>
      </c>
      <c r="C303" s="13"/>
      <c r="D303" s="14"/>
      <c r="E303" s="13"/>
      <c r="F303" s="14">
        <v>2.0642557859999999</v>
      </c>
      <c r="G303" s="13"/>
      <c r="H303" s="14"/>
      <c r="I303" s="13"/>
      <c r="J303" s="14"/>
      <c r="K303" s="13"/>
      <c r="L303" s="14"/>
      <c r="M303" s="13"/>
      <c r="N303" s="15">
        <v>3.31497384755122</v>
      </c>
      <c r="O303" s="15"/>
      <c r="P303" s="14"/>
    </row>
    <row r="304" spans="1:16" ht="15" x14ac:dyDescent="0.25">
      <c r="A304" s="12" t="s">
        <v>621</v>
      </c>
      <c r="B304" s="12" t="s">
        <v>602</v>
      </c>
      <c r="C304" s="13"/>
      <c r="D304" s="14"/>
      <c r="E304" s="13"/>
      <c r="F304" s="14">
        <v>13.59662206</v>
      </c>
      <c r="G304" s="13"/>
      <c r="H304" s="14"/>
      <c r="I304" s="13"/>
      <c r="J304" s="14">
        <v>8.6605964289999999</v>
      </c>
      <c r="K304" s="13"/>
      <c r="L304" s="14">
        <v>2.0096870889999998</v>
      </c>
      <c r="M304" s="13"/>
      <c r="N304" s="15">
        <v>4.1334629659793301</v>
      </c>
      <c r="O304" s="15"/>
      <c r="P304" s="14">
        <v>3.9375979447203702</v>
      </c>
    </row>
    <row r="305" spans="1:16" ht="15" x14ac:dyDescent="0.25">
      <c r="A305" s="12" t="s">
        <v>621</v>
      </c>
      <c r="B305" s="12" t="s">
        <v>603</v>
      </c>
      <c r="C305" s="13"/>
      <c r="D305" s="14"/>
      <c r="E305" s="13"/>
      <c r="F305" s="14">
        <v>2.6434611750000001</v>
      </c>
      <c r="G305" s="13"/>
      <c r="H305" s="14"/>
      <c r="I305" s="13"/>
      <c r="J305" s="14"/>
      <c r="K305" s="13"/>
      <c r="L305" s="14"/>
      <c r="M305" s="13"/>
      <c r="N305" s="15">
        <v>3.422337195251</v>
      </c>
      <c r="O305" s="15"/>
      <c r="P305" s="14"/>
    </row>
    <row r="306" spans="1:16" ht="15" x14ac:dyDescent="0.25">
      <c r="A306" s="12" t="s">
        <v>622</v>
      </c>
      <c r="B306" s="12" t="s">
        <v>623</v>
      </c>
      <c r="C306" s="13"/>
      <c r="D306" s="14"/>
      <c r="E306" s="13"/>
      <c r="F306" s="14">
        <v>39.559315359999999</v>
      </c>
      <c r="G306" s="13"/>
      <c r="H306" s="14">
        <v>4.0610018639999996</v>
      </c>
      <c r="I306" s="13"/>
      <c r="J306" s="14">
        <v>194.98958339999999</v>
      </c>
      <c r="K306" s="13"/>
      <c r="L306" s="14">
        <v>61.329787090000004</v>
      </c>
      <c r="M306" s="13"/>
      <c r="N306" s="15">
        <v>4.5972597449716996</v>
      </c>
      <c r="O306" s="15">
        <v>3.6087401183609402</v>
      </c>
      <c r="P306" s="14">
        <v>5.2900136386642398</v>
      </c>
    </row>
    <row r="307" spans="1:16" ht="15" x14ac:dyDescent="0.25">
      <c r="A307" s="12" t="s">
        <v>622</v>
      </c>
      <c r="B307" s="12" t="s">
        <v>624</v>
      </c>
      <c r="C307" s="13"/>
      <c r="D307" s="14"/>
      <c r="E307" s="13"/>
      <c r="F307" s="14">
        <v>22.02433898</v>
      </c>
      <c r="G307" s="13"/>
      <c r="H307" s="14">
        <v>2.4435551449999999</v>
      </c>
      <c r="I307" s="13"/>
      <c r="J307" s="14">
        <v>74.75069388</v>
      </c>
      <c r="K307" s="13"/>
      <c r="L307" s="14">
        <v>16.952064020000002</v>
      </c>
      <c r="M307" s="13"/>
      <c r="N307" s="15">
        <v>4.34292260112543</v>
      </c>
      <c r="O307" s="15">
        <v>3.3881998386540899</v>
      </c>
      <c r="P307" s="14">
        <v>4.8736210382593699</v>
      </c>
    </row>
    <row r="308" spans="1:16" ht="15" x14ac:dyDescent="0.25">
      <c r="A308" s="12" t="s">
        <v>625</v>
      </c>
      <c r="B308" s="12" t="s">
        <v>626</v>
      </c>
      <c r="C308" s="13"/>
      <c r="D308" s="14"/>
      <c r="E308" s="13"/>
      <c r="F308" s="14">
        <v>3.6208527180000001</v>
      </c>
      <c r="G308" s="13"/>
      <c r="H308" s="14"/>
      <c r="I308" s="13"/>
      <c r="J308" s="14"/>
      <c r="K308" s="13"/>
      <c r="L308" s="14"/>
      <c r="M308" s="13"/>
      <c r="N308" s="15">
        <v>3.5589307858288399</v>
      </c>
      <c r="O308" s="15"/>
      <c r="P308" s="14"/>
    </row>
    <row r="309" spans="1:16" ht="15" x14ac:dyDescent="0.25">
      <c r="A309" s="12" t="s">
        <v>627</v>
      </c>
      <c r="B309" s="12" t="s">
        <v>628</v>
      </c>
      <c r="C309" s="13">
        <v>32.509682179999999</v>
      </c>
      <c r="D309" s="14">
        <v>7.8250307960000001</v>
      </c>
      <c r="E309" s="13">
        <v>167.27645319999999</v>
      </c>
      <c r="F309" s="14">
        <v>54.46571024</v>
      </c>
      <c r="G309" s="13">
        <v>82.135496020000005</v>
      </c>
      <c r="H309" s="14">
        <v>23.596058320000001</v>
      </c>
      <c r="I309" s="13">
        <v>181.8722482</v>
      </c>
      <c r="J309" s="14">
        <v>93.260081830000004</v>
      </c>
      <c r="K309" s="13">
        <v>76.290120990000005</v>
      </c>
      <c r="L309" s="14">
        <v>45.603736589999997</v>
      </c>
      <c r="M309" s="13">
        <v>-0.61848452995609704</v>
      </c>
      <c r="N309" s="15">
        <v>-0.48730626281227002</v>
      </c>
      <c r="O309" s="15">
        <v>-0.54167830582117404</v>
      </c>
      <c r="P309" s="14">
        <v>-0.29006837426270599</v>
      </c>
    </row>
    <row r="310" spans="1:16" ht="15" x14ac:dyDescent="0.25">
      <c r="A310" s="12" t="s">
        <v>627</v>
      </c>
      <c r="B310" s="12" t="s">
        <v>629</v>
      </c>
      <c r="C310" s="13">
        <v>32.509682179999999</v>
      </c>
      <c r="D310" s="14"/>
      <c r="E310" s="13">
        <v>167.27645319999999</v>
      </c>
      <c r="F310" s="14"/>
      <c r="G310" s="13">
        <v>82.135496020000005</v>
      </c>
      <c r="H310" s="14"/>
      <c r="I310" s="13">
        <v>181.8722482</v>
      </c>
      <c r="J310" s="14"/>
      <c r="K310" s="13">
        <v>76.290120990000005</v>
      </c>
      <c r="L310" s="14"/>
      <c r="M310" s="13">
        <v>-4.5120260825044696</v>
      </c>
      <c r="N310" s="15">
        <v>-5.2234374077244503</v>
      </c>
      <c r="O310" s="15">
        <v>-4.9145361717141602</v>
      </c>
      <c r="P310" s="14">
        <v>-5.2597688232331503</v>
      </c>
    </row>
    <row r="311" spans="1:16" ht="15" x14ac:dyDescent="0.25">
      <c r="A311" s="12" t="s">
        <v>627</v>
      </c>
      <c r="B311" s="12" t="s">
        <v>630</v>
      </c>
      <c r="C311" s="13">
        <v>32.509682179999999</v>
      </c>
      <c r="D311" s="14"/>
      <c r="E311" s="13">
        <v>167.27645319999999</v>
      </c>
      <c r="F311" s="14"/>
      <c r="G311" s="13">
        <v>82.135496020000005</v>
      </c>
      <c r="H311" s="14"/>
      <c r="I311" s="13">
        <v>181.8722482</v>
      </c>
      <c r="J311" s="14"/>
      <c r="K311" s="13">
        <v>76.290120990000005</v>
      </c>
      <c r="L311" s="14"/>
      <c r="M311" s="13">
        <v>-4.5120260825044696</v>
      </c>
      <c r="N311" s="15">
        <v>-5.2234374077244503</v>
      </c>
      <c r="O311" s="15">
        <v>-4.9145361717141602</v>
      </c>
      <c r="P311" s="14">
        <v>-5.2597688232331503</v>
      </c>
    </row>
    <row r="312" spans="1:16" ht="15" x14ac:dyDescent="0.25">
      <c r="A312" s="12" t="s">
        <v>631</v>
      </c>
      <c r="B312" s="12" t="s">
        <v>632</v>
      </c>
      <c r="C312" s="13"/>
      <c r="D312" s="14"/>
      <c r="E312" s="13">
        <v>0.64159519899999995</v>
      </c>
      <c r="F312" s="14">
        <v>9.8626306840000009</v>
      </c>
      <c r="G312" s="13">
        <v>4.1333313089999999</v>
      </c>
      <c r="H312" s="14">
        <v>28.781613449999998</v>
      </c>
      <c r="I312" s="13">
        <v>0.36403676200000001</v>
      </c>
      <c r="J312" s="14">
        <v>3.7034330849999999</v>
      </c>
      <c r="K312" s="13">
        <v>1.261854179</v>
      </c>
      <c r="L312" s="14">
        <v>8.2987705199999997</v>
      </c>
      <c r="M312" s="13"/>
      <c r="N312" s="15">
        <v>1.18609932645489</v>
      </c>
      <c r="O312" s="15">
        <v>0.84272494882723203</v>
      </c>
      <c r="P312" s="14">
        <v>1.00638515087187</v>
      </c>
    </row>
    <row r="313" spans="1:16" ht="15" x14ac:dyDescent="0.25">
      <c r="A313" s="12" t="s">
        <v>631</v>
      </c>
      <c r="B313" s="12" t="s">
        <v>633</v>
      </c>
      <c r="C313" s="13"/>
      <c r="D313" s="14"/>
      <c r="E313" s="13">
        <v>0.64159519899999995</v>
      </c>
      <c r="F313" s="14">
        <v>78.805885570000001</v>
      </c>
      <c r="G313" s="13">
        <v>4.1333313089999999</v>
      </c>
      <c r="H313" s="14">
        <v>96.626190379999997</v>
      </c>
      <c r="I313" s="13">
        <v>0.36403676200000001</v>
      </c>
      <c r="J313" s="14">
        <v>59.513572279999998</v>
      </c>
      <c r="K313" s="13">
        <v>1.261854179</v>
      </c>
      <c r="L313" s="14">
        <v>45.315021979999997</v>
      </c>
      <c r="M313" s="13"/>
      <c r="N313" s="15">
        <v>2.0886266881289899</v>
      </c>
      <c r="O313" s="15">
        <v>1.3686940754497301</v>
      </c>
      <c r="P313" s="14">
        <v>2.2122867133104802</v>
      </c>
    </row>
    <row r="314" spans="1:16" ht="15" x14ac:dyDescent="0.25">
      <c r="A314" s="12" t="s">
        <v>631</v>
      </c>
      <c r="B314" s="12" t="s">
        <v>634</v>
      </c>
      <c r="C314" s="13"/>
      <c r="D314" s="14"/>
      <c r="E314" s="13">
        <v>0.64159519899999995</v>
      </c>
      <c r="F314" s="14"/>
      <c r="G314" s="13">
        <v>4.1333313089999999</v>
      </c>
      <c r="H314" s="14"/>
      <c r="I314" s="13">
        <v>0.36403676200000001</v>
      </c>
      <c r="J314" s="14"/>
      <c r="K314" s="13">
        <v>1.261854179</v>
      </c>
      <c r="L314" s="14"/>
      <c r="M314" s="13"/>
      <c r="N314" s="15">
        <v>-2.8079374764977998</v>
      </c>
      <c r="O314" s="15">
        <v>-3.6164052763321801</v>
      </c>
      <c r="P314" s="14">
        <v>-2.5623366034421999</v>
      </c>
    </row>
    <row r="315" spans="1:16" ht="15" x14ac:dyDescent="0.25">
      <c r="A315" s="12" t="s">
        <v>635</v>
      </c>
      <c r="B315" s="12" t="s">
        <v>420</v>
      </c>
      <c r="C315" s="13"/>
      <c r="D315" s="14"/>
      <c r="E315" s="13">
        <v>2.9126306670000002</v>
      </c>
      <c r="F315" s="14"/>
      <c r="G315" s="13">
        <v>0.50478860299999995</v>
      </c>
      <c r="H315" s="14"/>
      <c r="I315" s="13">
        <v>0.50898226499999999</v>
      </c>
      <c r="J315" s="14"/>
      <c r="K315" s="13">
        <v>1.695975536</v>
      </c>
      <c r="L315" s="14"/>
      <c r="M315" s="13"/>
      <c r="N315" s="15">
        <v>-3.46443449957893</v>
      </c>
      <c r="O315" s="15">
        <v>-2.70396903910492</v>
      </c>
      <c r="P315" s="14">
        <v>-2.7075550734576201</v>
      </c>
    </row>
    <row r="316" spans="1:16" ht="15" x14ac:dyDescent="0.25">
      <c r="A316" s="12" t="s">
        <v>635</v>
      </c>
      <c r="B316" s="12" t="s">
        <v>421</v>
      </c>
      <c r="C316" s="13"/>
      <c r="D316" s="14"/>
      <c r="E316" s="13">
        <v>2.9126306670000002</v>
      </c>
      <c r="F316" s="14">
        <v>1.7614063179999999</v>
      </c>
      <c r="G316" s="13">
        <v>0.50478860299999995</v>
      </c>
      <c r="H316" s="14"/>
      <c r="I316" s="13">
        <v>0.50898226499999999</v>
      </c>
      <c r="J316" s="14">
        <v>9.6399551989999992</v>
      </c>
      <c r="K316" s="13">
        <v>1.695975536</v>
      </c>
      <c r="L316" s="14">
        <v>4.9116859809999998</v>
      </c>
      <c r="M316" s="13"/>
      <c r="N316" s="15">
        <v>-0.218328458543561</v>
      </c>
      <c r="O316" s="15">
        <v>-2.70396903910492</v>
      </c>
      <c r="P316" s="14">
        <v>1.27656499126509</v>
      </c>
    </row>
    <row r="317" spans="1:16" ht="15" x14ac:dyDescent="0.25">
      <c r="A317" s="12" t="s">
        <v>636</v>
      </c>
      <c r="B317" s="12" t="s">
        <v>421</v>
      </c>
      <c r="C317" s="13"/>
      <c r="D317" s="14"/>
      <c r="E317" s="13"/>
      <c r="F317" s="14">
        <v>1.7614063179999999</v>
      </c>
      <c r="G317" s="13"/>
      <c r="H317" s="14"/>
      <c r="I317" s="13"/>
      <c r="J317" s="14">
        <v>9.6399551989999992</v>
      </c>
      <c r="K317" s="13"/>
      <c r="L317" s="14">
        <v>4.9116859809999998</v>
      </c>
      <c r="M317" s="13"/>
      <c r="N317" s="15">
        <v>3.2461060410353699</v>
      </c>
      <c r="O317" s="15"/>
      <c r="P317" s="14">
        <v>3.9841200647227102</v>
      </c>
    </row>
    <row r="318" spans="1:16" ht="15" x14ac:dyDescent="0.25">
      <c r="A318" s="12" t="s">
        <v>636</v>
      </c>
      <c r="B318" s="12" t="s">
        <v>637</v>
      </c>
      <c r="C318" s="13"/>
      <c r="D318" s="14">
        <v>0.31763557399999998</v>
      </c>
      <c r="E318" s="13"/>
      <c r="F318" s="14">
        <v>13.061234069999999</v>
      </c>
      <c r="G318" s="13"/>
      <c r="H318" s="14">
        <v>18.188866619999999</v>
      </c>
      <c r="I318" s="13"/>
      <c r="J318" s="14">
        <v>53.81778224</v>
      </c>
      <c r="K318" s="13"/>
      <c r="L318" s="14">
        <v>6.4801584050000001</v>
      </c>
      <c r="M318" s="13">
        <v>2.5032942608858102</v>
      </c>
      <c r="N318" s="15">
        <v>4.1160174618775498</v>
      </c>
      <c r="O318" s="15">
        <v>4.2598295145439504</v>
      </c>
      <c r="P318" s="14">
        <v>4.7309338667381899</v>
      </c>
    </row>
    <row r="319" spans="1:16" ht="15" x14ac:dyDescent="0.25">
      <c r="A319" s="12" t="s">
        <v>638</v>
      </c>
      <c r="B319" s="12" t="s">
        <v>639</v>
      </c>
      <c r="C319" s="13"/>
      <c r="D319" s="14">
        <v>0.18347922699999999</v>
      </c>
      <c r="E319" s="13"/>
      <c r="F319" s="14"/>
      <c r="G319" s="13"/>
      <c r="H319" s="14"/>
      <c r="I319" s="13"/>
      <c r="J319" s="14"/>
      <c r="K319" s="13"/>
      <c r="L319" s="14"/>
      <c r="M319" s="13">
        <v>2.2659474701851301</v>
      </c>
      <c r="N319" s="15"/>
      <c r="O319" s="15"/>
      <c r="P319" s="14"/>
    </row>
    <row r="320" spans="1:16" ht="15" x14ac:dyDescent="0.25">
      <c r="A320" s="12" t="s">
        <v>638</v>
      </c>
      <c r="B320" s="12" t="s">
        <v>640</v>
      </c>
      <c r="C320" s="13"/>
      <c r="D320" s="14"/>
      <c r="E320" s="13"/>
      <c r="F320" s="14"/>
      <c r="G320" s="13"/>
      <c r="H320" s="14">
        <v>0.39119151299999999</v>
      </c>
      <c r="I320" s="13"/>
      <c r="J320" s="14"/>
      <c r="K320" s="13"/>
      <c r="L320" s="14"/>
      <c r="M320" s="13"/>
      <c r="N320" s="15"/>
      <c r="O320" s="15">
        <v>2.5934981913278201</v>
      </c>
      <c r="P320" s="14"/>
    </row>
    <row r="321" spans="1:16" ht="15" x14ac:dyDescent="0.25">
      <c r="A321" s="12" t="s">
        <v>641</v>
      </c>
      <c r="B321" s="12" t="s">
        <v>642</v>
      </c>
      <c r="C321" s="13"/>
      <c r="D321" s="14">
        <v>2.8414353069999998</v>
      </c>
      <c r="E321" s="13"/>
      <c r="F321" s="14"/>
      <c r="G321" s="13"/>
      <c r="H321" s="14"/>
      <c r="I321" s="13"/>
      <c r="J321" s="14"/>
      <c r="K321" s="13"/>
      <c r="L321" s="14"/>
      <c r="M321" s="13">
        <v>3.4536905890562899</v>
      </c>
      <c r="N321" s="15"/>
      <c r="O321" s="15"/>
      <c r="P321" s="14"/>
    </row>
    <row r="322" spans="1:16" ht="15" x14ac:dyDescent="0.25">
      <c r="A322" s="12" t="s">
        <v>643</v>
      </c>
      <c r="B322" s="12" t="s">
        <v>375</v>
      </c>
      <c r="C322" s="13"/>
      <c r="D322" s="14"/>
      <c r="E322" s="13"/>
      <c r="F322" s="14">
        <v>1.607969124</v>
      </c>
      <c r="G322" s="13"/>
      <c r="H322" s="14">
        <v>0.117854611</v>
      </c>
      <c r="I322" s="13"/>
      <c r="J322" s="14">
        <v>0.29294924300000003</v>
      </c>
      <c r="K322" s="13"/>
      <c r="L322" s="14">
        <v>0.95465011</v>
      </c>
      <c r="M322" s="13"/>
      <c r="N322" s="15">
        <v>3.2065477100996</v>
      </c>
      <c r="O322" s="15">
        <v>2.0750160349746798</v>
      </c>
      <c r="P322" s="14">
        <v>2.4682723460990199</v>
      </c>
    </row>
    <row r="323" spans="1:16" ht="15" x14ac:dyDescent="0.25">
      <c r="A323" s="12" t="s">
        <v>644</v>
      </c>
      <c r="B323" s="12" t="s">
        <v>405</v>
      </c>
      <c r="C323" s="13"/>
      <c r="D323" s="14">
        <v>176.49306910000001</v>
      </c>
      <c r="E323" s="13"/>
      <c r="F323" s="14">
        <v>109.4931234</v>
      </c>
      <c r="G323" s="13"/>
      <c r="H323" s="14">
        <v>94.143544360000007</v>
      </c>
      <c r="I323" s="13"/>
      <c r="J323" s="14">
        <v>61.283858270000003</v>
      </c>
      <c r="K323" s="13"/>
      <c r="L323" s="14">
        <v>123.4050409</v>
      </c>
      <c r="M323" s="13">
        <v>5.2467301159537598</v>
      </c>
      <c r="N323" s="15">
        <v>5.0393908110168697</v>
      </c>
      <c r="O323" s="15">
        <v>4.97379515788431</v>
      </c>
      <c r="P323" s="14">
        <v>4.7873531860667802</v>
      </c>
    </row>
    <row r="324" spans="1:16" ht="15" x14ac:dyDescent="0.25">
      <c r="A324" s="12" t="s">
        <v>365</v>
      </c>
      <c r="B324" s="12" t="s">
        <v>444</v>
      </c>
      <c r="C324" s="13">
        <v>19.639195789999999</v>
      </c>
      <c r="D324" s="14"/>
      <c r="E324" s="13">
        <v>40.252182070000003</v>
      </c>
      <c r="F324" s="14"/>
      <c r="G324" s="13">
        <v>14.719853110000001</v>
      </c>
      <c r="H324" s="14">
        <v>2.3049925670000002</v>
      </c>
      <c r="I324" s="13">
        <v>3.175421767</v>
      </c>
      <c r="J324" s="14"/>
      <c r="K324" s="13">
        <v>2.466799832</v>
      </c>
      <c r="L324" s="14">
        <v>0.165998323</v>
      </c>
      <c r="M324" s="13">
        <v>-4.2931458128853901</v>
      </c>
      <c r="N324" s="15">
        <v>-4.6048002176434597</v>
      </c>
      <c r="O324" s="15">
        <v>-0.80507507609288198</v>
      </c>
      <c r="P324" s="14">
        <v>-3.5019381634400202</v>
      </c>
    </row>
    <row r="325" spans="1:16" ht="15" x14ac:dyDescent="0.25">
      <c r="A325" s="12" t="s">
        <v>365</v>
      </c>
      <c r="B325" s="12" t="s">
        <v>645</v>
      </c>
      <c r="C325" s="13">
        <v>19.639195789999999</v>
      </c>
      <c r="D325" s="14"/>
      <c r="E325" s="13">
        <v>40.252182070000003</v>
      </c>
      <c r="F325" s="14">
        <v>3.9743353539999999</v>
      </c>
      <c r="G325" s="13">
        <v>14.719853110000001</v>
      </c>
      <c r="H325" s="14"/>
      <c r="I325" s="13">
        <v>3.175421767</v>
      </c>
      <c r="J325" s="14">
        <v>14.16644537</v>
      </c>
      <c r="K325" s="13">
        <v>2.466799832</v>
      </c>
      <c r="L325" s="14"/>
      <c r="M325" s="13">
        <v>-4.2931458128853901</v>
      </c>
      <c r="N325" s="15">
        <v>-1.0054264466010601</v>
      </c>
      <c r="O325" s="15">
        <v>-4.1679329791746804</v>
      </c>
      <c r="P325" s="14">
        <v>0.64935338322708602</v>
      </c>
    </row>
    <row r="326" spans="1:16" ht="15" x14ac:dyDescent="0.25">
      <c r="A326" s="12" t="s">
        <v>646</v>
      </c>
      <c r="B326" s="12" t="s">
        <v>396</v>
      </c>
      <c r="C326" s="13">
        <v>67.675559989999996</v>
      </c>
      <c r="D326" s="14"/>
      <c r="E326" s="13">
        <v>19.08960634</v>
      </c>
      <c r="F326" s="14">
        <v>1.227029728</v>
      </c>
      <c r="G326" s="13">
        <v>44.560461029999999</v>
      </c>
      <c r="H326" s="14">
        <v>16.379998459999999</v>
      </c>
      <c r="I326" s="13">
        <v>2.0059230669999999</v>
      </c>
      <c r="J326" s="14"/>
      <c r="K326" s="13">
        <v>28.65209917</v>
      </c>
      <c r="L326" s="14">
        <v>4.2740388610000002</v>
      </c>
      <c r="M326" s="13">
        <v>-4.8304382753363804</v>
      </c>
      <c r="N326" s="15">
        <v>-1.1916108420313301</v>
      </c>
      <c r="O326" s="15">
        <v>-0.43461905205661799</v>
      </c>
      <c r="P326" s="14">
        <v>-3.3025307246460498</v>
      </c>
    </row>
    <row r="327" spans="1:16" ht="15" x14ac:dyDescent="0.25">
      <c r="A327" s="12" t="s">
        <v>647</v>
      </c>
      <c r="B327" s="12" t="s">
        <v>648</v>
      </c>
      <c r="C327" s="13"/>
      <c r="D327" s="14">
        <v>0.42492069100000002</v>
      </c>
      <c r="E327" s="13">
        <v>16.343611880000001</v>
      </c>
      <c r="F327" s="14"/>
      <c r="G327" s="13">
        <v>5.9517423999999999E-2</v>
      </c>
      <c r="H327" s="14"/>
      <c r="I327" s="13">
        <v>0.62890525399999997</v>
      </c>
      <c r="J327" s="14"/>
      <c r="K327" s="13">
        <v>3.8875302239999998</v>
      </c>
      <c r="L327" s="14"/>
      <c r="M327" s="13">
        <v>2.6293287383805199</v>
      </c>
      <c r="N327" s="15">
        <v>-4.2133746122595799</v>
      </c>
      <c r="O327" s="15">
        <v>-1.7818804334556499</v>
      </c>
      <c r="P327" s="14">
        <v>-2.7992752307878699</v>
      </c>
    </row>
    <row r="328" spans="1:16" ht="15" x14ac:dyDescent="0.25">
      <c r="A328" s="12" t="s">
        <v>649</v>
      </c>
      <c r="B328" s="12" t="s">
        <v>650</v>
      </c>
      <c r="C328" s="13">
        <v>1709.5853750000001</v>
      </c>
      <c r="D328" s="14"/>
      <c r="E328" s="13">
        <v>3174.576505</v>
      </c>
      <c r="F328" s="14"/>
      <c r="G328" s="13">
        <v>3288.5170250000001</v>
      </c>
      <c r="H328" s="14"/>
      <c r="I328" s="13">
        <v>3743.135863</v>
      </c>
      <c r="J328" s="14"/>
      <c r="K328" s="13">
        <v>2438.0063150000001</v>
      </c>
      <c r="L328" s="14"/>
      <c r="M328" s="13">
        <v>-6.2328910479452597</v>
      </c>
      <c r="N328" s="15">
        <v>-6.5016859345235902</v>
      </c>
      <c r="O328" s="15">
        <v>-6.5170002266534102</v>
      </c>
      <c r="P328" s="14">
        <v>-6.5732357068256198</v>
      </c>
    </row>
    <row r="329" spans="1:16" ht="15" x14ac:dyDescent="0.25">
      <c r="A329" s="12" t="s">
        <v>649</v>
      </c>
      <c r="B329" s="12" t="s">
        <v>651</v>
      </c>
      <c r="C329" s="13">
        <v>1709.5853750000001</v>
      </c>
      <c r="D329" s="14">
        <v>8.3382111999999994E-2</v>
      </c>
      <c r="E329" s="13">
        <v>3174.576505</v>
      </c>
      <c r="F329" s="14">
        <v>2.5882193830000002</v>
      </c>
      <c r="G329" s="13">
        <v>3288.5170250000001</v>
      </c>
      <c r="H329" s="14">
        <v>13.13349343</v>
      </c>
      <c r="I329" s="13">
        <v>3743.135863</v>
      </c>
      <c r="J329" s="14">
        <v>1.663545058</v>
      </c>
      <c r="K329" s="13">
        <v>2438.0063150000001</v>
      </c>
      <c r="L329" s="14">
        <v>1.122020359</v>
      </c>
      <c r="M329" s="13">
        <v>-4.3066406568061701</v>
      </c>
      <c r="N329" s="15">
        <v>-3.0885170850196499</v>
      </c>
      <c r="O329" s="15">
        <v>-2.3985868990401298</v>
      </c>
      <c r="P329" s="14">
        <v>-3.3519401511443401</v>
      </c>
    </row>
    <row r="330" spans="1:16" ht="15" x14ac:dyDescent="0.25">
      <c r="A330" s="12" t="s">
        <v>652</v>
      </c>
      <c r="B330" s="12" t="s">
        <v>653</v>
      </c>
      <c r="C330" s="13">
        <v>6429.0209629999999</v>
      </c>
      <c r="D330" s="14">
        <v>12115.92166</v>
      </c>
      <c r="E330" s="13">
        <v>1403.7623180000001</v>
      </c>
      <c r="F330" s="14">
        <v>6940.8662800000002</v>
      </c>
      <c r="G330" s="13">
        <v>1018.096661</v>
      </c>
      <c r="H330" s="14">
        <v>7914.2787099999996</v>
      </c>
      <c r="I330" s="13">
        <v>637.19448799999998</v>
      </c>
      <c r="J330" s="14">
        <v>4233.2875690000001</v>
      </c>
      <c r="K330" s="13">
        <v>1278.765296</v>
      </c>
      <c r="L330" s="14">
        <v>3664.7988209999999</v>
      </c>
      <c r="M330" s="13">
        <v>0.27521158300958698</v>
      </c>
      <c r="N330" s="15">
        <v>0.69411985051221503</v>
      </c>
      <c r="O330" s="15">
        <v>0.89062195554093404</v>
      </c>
      <c r="P330" s="14">
        <v>0.82240518198475798</v>
      </c>
    </row>
    <row r="331" spans="1:16" ht="15" x14ac:dyDescent="0.25">
      <c r="A331" s="12" t="s">
        <v>652</v>
      </c>
      <c r="B331" s="12" t="s">
        <v>654</v>
      </c>
      <c r="C331" s="13">
        <v>6429.0209629999999</v>
      </c>
      <c r="D331" s="14">
        <v>63.164854380000001</v>
      </c>
      <c r="E331" s="13">
        <v>1403.7623180000001</v>
      </c>
      <c r="F331" s="14">
        <v>8.9023897380000001</v>
      </c>
      <c r="G331" s="13">
        <v>1018.096661</v>
      </c>
      <c r="H331" s="14">
        <v>5.5852019970000004</v>
      </c>
      <c r="I331" s="13">
        <v>637.19448799999998</v>
      </c>
      <c r="J331" s="14">
        <v>3.0629975950000001</v>
      </c>
      <c r="K331" s="13">
        <v>1278.765296</v>
      </c>
      <c r="L331" s="14">
        <v>15.64301817</v>
      </c>
      <c r="M331" s="13">
        <v>-2.0076625346390902</v>
      </c>
      <c r="N331" s="15">
        <v>-2.1977385049461602</v>
      </c>
      <c r="O331" s="15">
        <v>-2.2606728039570201</v>
      </c>
      <c r="P331" s="14">
        <v>-2.3179842718146899</v>
      </c>
    </row>
    <row r="332" spans="1:16" ht="15" x14ac:dyDescent="0.25">
      <c r="A332" s="12" t="s">
        <v>652</v>
      </c>
      <c r="B332" s="12" t="s">
        <v>650</v>
      </c>
      <c r="C332" s="13">
        <v>6429.0209629999999</v>
      </c>
      <c r="D332" s="14"/>
      <c r="E332" s="13">
        <v>1403.7623180000001</v>
      </c>
      <c r="F332" s="14"/>
      <c r="G332" s="13">
        <v>1018.096661</v>
      </c>
      <c r="H332" s="14"/>
      <c r="I332" s="13">
        <v>637.19448799999998</v>
      </c>
      <c r="J332" s="14"/>
      <c r="K332" s="13">
        <v>1278.765296</v>
      </c>
      <c r="L332" s="14"/>
      <c r="M332" s="13">
        <v>-6.80814490941267</v>
      </c>
      <c r="N332" s="15">
        <v>-6.1472938895946996</v>
      </c>
      <c r="O332" s="15">
        <v>-6.00778943968941</v>
      </c>
      <c r="P332" s="14">
        <v>-5.8042726918879799</v>
      </c>
    </row>
    <row r="333" spans="1:16" ht="15" x14ac:dyDescent="0.25">
      <c r="A333" s="12" t="s">
        <v>652</v>
      </c>
      <c r="B333" s="12" t="s">
        <v>655</v>
      </c>
      <c r="C333" s="13">
        <v>6429.0209629999999</v>
      </c>
      <c r="D333" s="14">
        <v>1.302878113</v>
      </c>
      <c r="E333" s="13">
        <v>1403.7623180000001</v>
      </c>
      <c r="F333" s="14">
        <v>16.977440680000001</v>
      </c>
      <c r="G333" s="13">
        <v>1018.096661</v>
      </c>
      <c r="H333" s="14">
        <v>20.22994486</v>
      </c>
      <c r="I333" s="13">
        <v>637.19448799999998</v>
      </c>
      <c r="J333" s="14">
        <v>22.42212378</v>
      </c>
      <c r="K333" s="13">
        <v>1278.765296</v>
      </c>
      <c r="L333" s="14">
        <v>10.57767868</v>
      </c>
      <c r="M333" s="13">
        <v>-3.69290791412537</v>
      </c>
      <c r="N333" s="15">
        <v>-1.91739608797228</v>
      </c>
      <c r="O333" s="15">
        <v>-1.7017732732853099</v>
      </c>
      <c r="P333" s="14">
        <v>-1.4535765775667999</v>
      </c>
    </row>
    <row r="334" spans="1:16" ht="15" x14ac:dyDescent="0.25">
      <c r="A334" s="12" t="s">
        <v>656</v>
      </c>
      <c r="B334" s="12" t="s">
        <v>657</v>
      </c>
      <c r="C334" s="13">
        <v>4.9506885130000002</v>
      </c>
      <c r="D334" s="14">
        <v>1.1048639000000001E-2</v>
      </c>
      <c r="E334" s="13">
        <v>34.076766630000002</v>
      </c>
      <c r="F334" s="14">
        <v>5.0245032829999996</v>
      </c>
      <c r="G334" s="13">
        <v>57.363106100000003</v>
      </c>
      <c r="H334" s="14">
        <v>9.4030928280000001</v>
      </c>
      <c r="I334" s="13">
        <v>72.182480799999993</v>
      </c>
      <c r="J334" s="14">
        <v>11.90412974</v>
      </c>
      <c r="K334" s="13">
        <v>47.167822839999999</v>
      </c>
      <c r="L334" s="14">
        <v>4.6615907930000002</v>
      </c>
      <c r="M334" s="13">
        <v>-2.6138153251954201</v>
      </c>
      <c r="N334" s="15">
        <v>-0.83129156343870303</v>
      </c>
      <c r="O334" s="15">
        <v>-0.78532332299531404</v>
      </c>
      <c r="P334" s="14">
        <v>-0.78270368795435297</v>
      </c>
    </row>
    <row r="335" spans="1:16" ht="15" x14ac:dyDescent="0.25">
      <c r="A335" s="12" t="s">
        <v>656</v>
      </c>
      <c r="B335" s="12" t="s">
        <v>658</v>
      </c>
      <c r="C335" s="13">
        <v>4.9506885130000002</v>
      </c>
      <c r="D335" s="14">
        <v>6.8500063E-2</v>
      </c>
      <c r="E335" s="13">
        <v>34.076766630000002</v>
      </c>
      <c r="F335" s="14">
        <v>0.70227038600000002</v>
      </c>
      <c r="G335" s="13">
        <v>57.363106100000003</v>
      </c>
      <c r="H335" s="14">
        <v>2.4292976940000002</v>
      </c>
      <c r="I335" s="13">
        <v>72.182480799999993</v>
      </c>
      <c r="J335" s="14">
        <v>0.92985685500000004</v>
      </c>
      <c r="K335" s="13">
        <v>47.167822839999999</v>
      </c>
      <c r="L335" s="14">
        <v>0.38865926299999998</v>
      </c>
      <c r="M335" s="13">
        <v>-1.85276811921926</v>
      </c>
      <c r="N335" s="15">
        <v>-1.6853487943735499</v>
      </c>
      <c r="O335" s="15">
        <v>-1.3729807555900799</v>
      </c>
      <c r="P335" s="14">
        <v>-1.8895549192640599</v>
      </c>
    </row>
    <row r="336" spans="1:16" ht="15" x14ac:dyDescent="0.25">
      <c r="A336" s="12" t="s">
        <v>659</v>
      </c>
      <c r="B336" s="12" t="s">
        <v>378</v>
      </c>
      <c r="C336" s="13"/>
      <c r="D336" s="14"/>
      <c r="E336" s="13"/>
      <c r="F336" s="14">
        <v>4.4647696899999998</v>
      </c>
      <c r="G336" s="13"/>
      <c r="H336" s="14">
        <v>3.759643525</v>
      </c>
      <c r="I336" s="13"/>
      <c r="J336" s="14">
        <v>0.30133766400000001</v>
      </c>
      <c r="K336" s="13"/>
      <c r="L336" s="14">
        <v>1.0374485090000001</v>
      </c>
      <c r="M336" s="13"/>
      <c r="N336" s="15">
        <v>3.6498963217490199</v>
      </c>
      <c r="O336" s="15">
        <v>3.5752621681836998</v>
      </c>
      <c r="P336" s="14">
        <v>2.4804922531932401</v>
      </c>
    </row>
    <row r="337" spans="1:16" ht="15" x14ac:dyDescent="0.25">
      <c r="A337" s="12" t="s">
        <v>659</v>
      </c>
      <c r="B337" s="12" t="s">
        <v>379</v>
      </c>
      <c r="C337" s="13"/>
      <c r="D337" s="14"/>
      <c r="E337" s="13"/>
      <c r="F337" s="14">
        <v>6.2333770270000004</v>
      </c>
      <c r="G337" s="13"/>
      <c r="H337" s="14"/>
      <c r="I337" s="13"/>
      <c r="J337" s="14">
        <v>17.612188960000001</v>
      </c>
      <c r="K337" s="13"/>
      <c r="L337" s="14">
        <v>6.0366595119999999</v>
      </c>
      <c r="M337" s="13"/>
      <c r="N337" s="15">
        <v>3.7947930629062299</v>
      </c>
      <c r="O337" s="15"/>
      <c r="P337" s="14">
        <v>4.2458379943742903</v>
      </c>
    </row>
    <row r="338" spans="1:16" ht="15" x14ac:dyDescent="0.25">
      <c r="A338" s="12" t="s">
        <v>660</v>
      </c>
      <c r="B338" s="12" t="s">
        <v>661</v>
      </c>
      <c r="C338" s="13">
        <v>9.0295914790000005</v>
      </c>
      <c r="D338" s="14">
        <v>7.0428903189999996</v>
      </c>
      <c r="E338" s="13">
        <v>137.1101146</v>
      </c>
      <c r="F338" s="14">
        <v>130.7398623</v>
      </c>
      <c r="G338" s="13">
        <v>95.861314129999997</v>
      </c>
      <c r="H338" s="14">
        <v>723.07899870000006</v>
      </c>
      <c r="I338" s="13">
        <v>235.22648799999999</v>
      </c>
      <c r="J338" s="14">
        <v>4.6302173709999996</v>
      </c>
      <c r="K338" s="13">
        <v>93.831089640000002</v>
      </c>
      <c r="L338" s="14">
        <v>191.685237</v>
      </c>
      <c r="M338" s="13">
        <v>-0.10790361143126299</v>
      </c>
      <c r="N338" s="15">
        <v>-2.0661316284735099E-2</v>
      </c>
      <c r="O338" s="15">
        <v>0.877538439856413</v>
      </c>
      <c r="P338" s="14">
        <v>-1.7057929052243499</v>
      </c>
    </row>
    <row r="339" spans="1:16" ht="15" x14ac:dyDescent="0.25">
      <c r="A339" s="12" t="s">
        <v>660</v>
      </c>
      <c r="B339" s="12" t="s">
        <v>662</v>
      </c>
      <c r="C339" s="13">
        <v>9.0295914790000005</v>
      </c>
      <c r="D339" s="14"/>
      <c r="E339" s="13">
        <v>137.1101146</v>
      </c>
      <c r="F339" s="14">
        <v>17.974637980000001</v>
      </c>
      <c r="G339" s="13">
        <v>95.861314129999997</v>
      </c>
      <c r="H339" s="14">
        <v>90.830105560000007</v>
      </c>
      <c r="I339" s="13">
        <v>235.22648799999999</v>
      </c>
      <c r="J339" s="14">
        <v>0.80349366600000005</v>
      </c>
      <c r="K339" s="13">
        <v>93.831089640000002</v>
      </c>
      <c r="L339" s="14">
        <v>65.482025530000001</v>
      </c>
      <c r="M339" s="13">
        <v>-3.9557161963437801</v>
      </c>
      <c r="N339" s="15">
        <v>-0.88238834827467505</v>
      </c>
      <c r="O339" s="15">
        <v>-2.3413308433518899E-2</v>
      </c>
      <c r="P339" s="14">
        <v>-2.4659654416309</v>
      </c>
    </row>
    <row r="340" spans="1:16" ht="15" x14ac:dyDescent="0.25">
      <c r="A340" s="12" t="s">
        <v>660</v>
      </c>
      <c r="B340" s="12" t="s">
        <v>663</v>
      </c>
      <c r="C340" s="13">
        <v>9.0295914790000005</v>
      </c>
      <c r="D340" s="14">
        <v>0.21448667900000001</v>
      </c>
      <c r="E340" s="13">
        <v>137.1101146</v>
      </c>
      <c r="F340" s="14">
        <v>227.87284790000001</v>
      </c>
      <c r="G340" s="13">
        <v>95.861314129999997</v>
      </c>
      <c r="H340" s="14">
        <v>1212.535852</v>
      </c>
      <c r="I340" s="13">
        <v>235.22648799999999</v>
      </c>
      <c r="J340" s="14">
        <v>10.819100300000001</v>
      </c>
      <c r="K340" s="13">
        <v>93.831089640000002</v>
      </c>
      <c r="L340" s="14">
        <v>377.72245930000003</v>
      </c>
      <c r="M340" s="13">
        <v>-1.62229576832316</v>
      </c>
      <c r="N340" s="15">
        <v>0.220621824624365</v>
      </c>
      <c r="O340" s="15">
        <v>1.1020470380471801</v>
      </c>
      <c r="P340" s="14">
        <v>-1.3372567841539</v>
      </c>
    </row>
    <row r="341" spans="1:16" ht="15" x14ac:dyDescent="0.25">
      <c r="A341" s="12" t="s">
        <v>664</v>
      </c>
      <c r="B341" s="12" t="s">
        <v>665</v>
      </c>
      <c r="C341" s="13"/>
      <c r="D341" s="14"/>
      <c r="E341" s="13"/>
      <c r="F341" s="14">
        <v>13.011202190000001</v>
      </c>
      <c r="G341" s="13"/>
      <c r="H341" s="14">
        <v>7.2377902040000004</v>
      </c>
      <c r="I341" s="13"/>
      <c r="J341" s="14">
        <v>2.3767631499999999</v>
      </c>
      <c r="K341" s="13"/>
      <c r="L341" s="14">
        <v>0.338801193</v>
      </c>
      <c r="M341" s="13"/>
      <c r="N341" s="15">
        <v>4.1143508029435898</v>
      </c>
      <c r="O341" s="15">
        <v>3.8596659900052401</v>
      </c>
      <c r="P341" s="14">
        <v>3.37616859217882</v>
      </c>
    </row>
    <row r="342" spans="1:16" ht="15" x14ac:dyDescent="0.25">
      <c r="A342" s="12" t="s">
        <v>666</v>
      </c>
      <c r="B342" s="12" t="s">
        <v>665</v>
      </c>
      <c r="C342" s="13"/>
      <c r="D342" s="14"/>
      <c r="E342" s="13"/>
      <c r="F342" s="14">
        <v>13.011202190000001</v>
      </c>
      <c r="G342" s="13"/>
      <c r="H342" s="14">
        <v>7.2377902040000004</v>
      </c>
      <c r="I342" s="13"/>
      <c r="J342" s="14">
        <v>2.3767631499999999</v>
      </c>
      <c r="K342" s="13"/>
      <c r="L342" s="14">
        <v>0.338801193</v>
      </c>
      <c r="M342" s="13"/>
      <c r="N342" s="15">
        <v>4.1143508029435898</v>
      </c>
      <c r="O342" s="15">
        <v>3.8596659900052401</v>
      </c>
      <c r="P342" s="14">
        <v>3.37616859217882</v>
      </c>
    </row>
    <row r="343" spans="1:16" ht="15" x14ac:dyDescent="0.25">
      <c r="A343" s="12" t="s">
        <v>667</v>
      </c>
      <c r="B343" s="12" t="s">
        <v>665</v>
      </c>
      <c r="C343" s="13"/>
      <c r="D343" s="14"/>
      <c r="E343" s="13"/>
      <c r="F343" s="14">
        <v>13.011202190000001</v>
      </c>
      <c r="G343" s="13"/>
      <c r="H343" s="14">
        <v>7.2377902040000004</v>
      </c>
      <c r="I343" s="13"/>
      <c r="J343" s="14">
        <v>2.3767631499999999</v>
      </c>
      <c r="K343" s="13"/>
      <c r="L343" s="14">
        <v>0.338801193</v>
      </c>
      <c r="M343" s="13"/>
      <c r="N343" s="15">
        <v>4.1143508029435898</v>
      </c>
      <c r="O343" s="15">
        <v>3.8596659900052401</v>
      </c>
      <c r="P343" s="14">
        <v>3.37616859217882</v>
      </c>
    </row>
    <row r="344" spans="1:16" ht="15" x14ac:dyDescent="0.25">
      <c r="A344" s="12" t="s">
        <v>668</v>
      </c>
      <c r="B344" s="12" t="s">
        <v>669</v>
      </c>
      <c r="C344" s="13"/>
      <c r="D344" s="14"/>
      <c r="E344" s="13"/>
      <c r="F344" s="14">
        <v>3.6420412870000001</v>
      </c>
      <c r="G344" s="13"/>
      <c r="H344" s="14">
        <v>14.45419431</v>
      </c>
      <c r="I344" s="13"/>
      <c r="J344" s="14">
        <v>0.90127570099999998</v>
      </c>
      <c r="K344" s="13"/>
      <c r="L344" s="14">
        <v>3.389959497</v>
      </c>
      <c r="M344" s="13"/>
      <c r="N344" s="15">
        <v>3.5614640931784201</v>
      </c>
      <c r="O344" s="15">
        <v>4.1600239339308303</v>
      </c>
      <c r="P344" s="14">
        <v>2.9553392616304199</v>
      </c>
    </row>
    <row r="345" spans="1:16" ht="15" x14ac:dyDescent="0.25">
      <c r="A345" s="12" t="s">
        <v>670</v>
      </c>
      <c r="B345" s="12" t="s">
        <v>671</v>
      </c>
      <c r="C345" s="13">
        <v>0.14888378699999999</v>
      </c>
      <c r="D345" s="14">
        <v>83.590427309999995</v>
      </c>
      <c r="E345" s="13">
        <v>5.7053414560000002</v>
      </c>
      <c r="F345" s="14">
        <v>49.040805239999997</v>
      </c>
      <c r="G345" s="13">
        <v>2.067428643</v>
      </c>
      <c r="H345" s="14">
        <v>40.413470599999997</v>
      </c>
      <c r="I345" s="13">
        <v>0.50293513499999998</v>
      </c>
      <c r="J345" s="14">
        <v>42.933875649999997</v>
      </c>
      <c r="K345" s="13">
        <v>0.867516552</v>
      </c>
      <c r="L345" s="14">
        <v>87.734585280000005</v>
      </c>
      <c r="M345" s="13">
        <v>2.7464070832521101</v>
      </c>
      <c r="N345" s="15">
        <v>0.93420869287596897</v>
      </c>
      <c r="O345" s="15">
        <v>1.29089635110611</v>
      </c>
      <c r="P345" s="14">
        <v>1.9304355704362399</v>
      </c>
    </row>
    <row r="346" spans="1:16" ht="15" x14ac:dyDescent="0.25">
      <c r="A346" s="12" t="s">
        <v>670</v>
      </c>
      <c r="B346" s="12" t="s">
        <v>447</v>
      </c>
      <c r="C346" s="13">
        <v>0.14888378699999999</v>
      </c>
      <c r="D346" s="14"/>
      <c r="E346" s="13">
        <v>5.7053414560000002</v>
      </c>
      <c r="F346" s="14">
        <v>0.68677825800000003</v>
      </c>
      <c r="G346" s="13">
        <v>2.067428643</v>
      </c>
      <c r="H346" s="14"/>
      <c r="I346" s="13">
        <v>0.50293513499999998</v>
      </c>
      <c r="J346" s="14">
        <v>3.4005855870000001</v>
      </c>
      <c r="K346" s="13">
        <v>0.867516552</v>
      </c>
      <c r="L346" s="14"/>
      <c r="M346" s="13">
        <v>-2.1757546575497702</v>
      </c>
      <c r="N346" s="15">
        <v>-0.918909312592184</v>
      </c>
      <c r="O346" s="15">
        <v>-3.3156405431257099</v>
      </c>
      <c r="P346" s="14">
        <v>0.82930676370358503</v>
      </c>
    </row>
    <row r="347" spans="1:16" ht="15" x14ac:dyDescent="0.25">
      <c r="A347" s="12" t="s">
        <v>672</v>
      </c>
      <c r="B347" s="12" t="s">
        <v>671</v>
      </c>
      <c r="C347" s="13"/>
      <c r="D347" s="14">
        <v>83.590427309999995</v>
      </c>
      <c r="E347" s="13">
        <v>1.155009129</v>
      </c>
      <c r="F347" s="14">
        <v>49.040805239999997</v>
      </c>
      <c r="G347" s="13"/>
      <c r="H347" s="14">
        <v>40.413470599999997</v>
      </c>
      <c r="I347" s="13">
        <v>0.16207880899999999</v>
      </c>
      <c r="J347" s="14">
        <v>42.933875649999997</v>
      </c>
      <c r="K347" s="13">
        <v>0.337115475</v>
      </c>
      <c r="L347" s="14">
        <v>87.734585280000005</v>
      </c>
      <c r="M347" s="13">
        <v>4.9221617408018803</v>
      </c>
      <c r="N347" s="15">
        <v>1.62760518456317</v>
      </c>
      <c r="O347" s="15">
        <v>4.6065368942318203</v>
      </c>
      <c r="P347" s="14">
        <v>2.4204126783678501</v>
      </c>
    </row>
    <row r="348" spans="1:16" ht="15" x14ac:dyDescent="0.25">
      <c r="A348" s="12" t="s">
        <v>672</v>
      </c>
      <c r="B348" s="12" t="s">
        <v>447</v>
      </c>
      <c r="C348" s="13"/>
      <c r="D348" s="14"/>
      <c r="E348" s="13">
        <v>1.155009129</v>
      </c>
      <c r="F348" s="14">
        <v>0.68677825800000003</v>
      </c>
      <c r="G348" s="13"/>
      <c r="H348" s="14"/>
      <c r="I348" s="13">
        <v>0.16207880899999999</v>
      </c>
      <c r="J348" s="14">
        <v>3.4005855870000001</v>
      </c>
      <c r="K348" s="13">
        <v>0.337115475</v>
      </c>
      <c r="L348" s="14"/>
      <c r="M348" s="13"/>
      <c r="N348" s="15">
        <v>-0.22551282090498101</v>
      </c>
      <c r="O348" s="15"/>
      <c r="P348" s="14">
        <v>1.31928387163519</v>
      </c>
    </row>
    <row r="349" spans="1:16" ht="15" x14ac:dyDescent="0.25">
      <c r="A349" s="12" t="s">
        <v>672</v>
      </c>
      <c r="B349" s="12" t="s">
        <v>673</v>
      </c>
      <c r="C349" s="13"/>
      <c r="D349" s="14">
        <v>16.144076160000001</v>
      </c>
      <c r="E349" s="13">
        <v>1.155009129</v>
      </c>
      <c r="F349" s="14">
        <v>14.273311659999999</v>
      </c>
      <c r="G349" s="13"/>
      <c r="H349" s="14">
        <v>50.757228869999999</v>
      </c>
      <c r="I349" s="13">
        <v>0.16207880899999999</v>
      </c>
      <c r="J349" s="14">
        <v>9.1300093409999992</v>
      </c>
      <c r="K349" s="13">
        <v>0.337115475</v>
      </c>
      <c r="L349" s="14">
        <v>22.879950820000001</v>
      </c>
      <c r="M349" s="13">
        <v>4.2080400980239601</v>
      </c>
      <c r="N349" s="15">
        <v>1.09159391102822</v>
      </c>
      <c r="O349" s="15">
        <v>4.7055064596518701</v>
      </c>
      <c r="P349" s="14">
        <v>1.74812125601845</v>
      </c>
    </row>
    <row r="350" spans="1:16" ht="15" x14ac:dyDescent="0.25">
      <c r="A350" s="12" t="s">
        <v>674</v>
      </c>
      <c r="B350" s="12" t="s">
        <v>675</v>
      </c>
      <c r="C350" s="13"/>
      <c r="D350" s="14"/>
      <c r="E350" s="13"/>
      <c r="F350" s="14">
        <v>2.271668284</v>
      </c>
      <c r="G350" s="13"/>
      <c r="H350" s="14">
        <v>2.083674099</v>
      </c>
      <c r="I350" s="13"/>
      <c r="J350" s="14">
        <v>0.64324858600000001</v>
      </c>
      <c r="K350" s="13"/>
      <c r="L350" s="14"/>
      <c r="M350" s="13"/>
      <c r="N350" s="15">
        <v>3.3565360512368798</v>
      </c>
      <c r="O350" s="15">
        <v>3.31903817054779</v>
      </c>
      <c r="P350" s="14">
        <v>2.8090534740323001</v>
      </c>
    </row>
    <row r="351" spans="1:16" ht="15" x14ac:dyDescent="0.25">
      <c r="A351" s="12" t="s">
        <v>676</v>
      </c>
      <c r="B351" s="12" t="s">
        <v>478</v>
      </c>
      <c r="C351" s="13"/>
      <c r="D351" s="14">
        <v>0.52780234199999998</v>
      </c>
      <c r="E351" s="13"/>
      <c r="F351" s="14">
        <v>47.247487919999998</v>
      </c>
      <c r="G351" s="13"/>
      <c r="H351" s="14">
        <v>6.3864269690000004</v>
      </c>
      <c r="I351" s="13"/>
      <c r="J351" s="14">
        <v>99.504407580000006</v>
      </c>
      <c r="K351" s="13"/>
      <c r="L351" s="14">
        <v>32.76784997</v>
      </c>
      <c r="M351" s="13">
        <v>2.7232933699182502</v>
      </c>
      <c r="N351" s="15">
        <v>4.6743879144641598</v>
      </c>
      <c r="O351" s="15">
        <v>3.8053259476411498</v>
      </c>
      <c r="P351" s="14">
        <v>4.9978466829400903</v>
      </c>
    </row>
    <row r="352" spans="1:16" ht="15" x14ac:dyDescent="0.25">
      <c r="A352" s="12" t="s">
        <v>677</v>
      </c>
      <c r="B352" s="12" t="s">
        <v>678</v>
      </c>
      <c r="C352" s="13"/>
      <c r="D352" s="14"/>
      <c r="E352" s="13"/>
      <c r="F352" s="14">
        <v>0.11860137</v>
      </c>
      <c r="G352" s="13"/>
      <c r="H352" s="14">
        <v>0.18699802600000001</v>
      </c>
      <c r="I352" s="13"/>
      <c r="J352" s="14">
        <v>0.115219005</v>
      </c>
      <c r="K352" s="13"/>
      <c r="L352" s="14"/>
      <c r="M352" s="13"/>
      <c r="N352" s="15">
        <v>2.0777361544018298</v>
      </c>
      <c r="O352" s="15">
        <v>2.2741532891476801</v>
      </c>
      <c r="P352" s="14">
        <v>2.0652771529401401</v>
      </c>
    </row>
    <row r="353" spans="1:16" ht="15" x14ac:dyDescent="0.25">
      <c r="A353" s="12" t="s">
        <v>677</v>
      </c>
      <c r="B353" s="12" t="s">
        <v>679</v>
      </c>
      <c r="C353" s="13"/>
      <c r="D353" s="14"/>
      <c r="E353" s="13"/>
      <c r="F353" s="14">
        <v>0.38812455400000001</v>
      </c>
      <c r="G353" s="13"/>
      <c r="H353" s="14">
        <v>1.084986988</v>
      </c>
      <c r="I353" s="13"/>
      <c r="J353" s="14"/>
      <c r="K353" s="13"/>
      <c r="L353" s="14">
        <v>0.807285272</v>
      </c>
      <c r="M353" s="13"/>
      <c r="N353" s="15">
        <v>2.59008863591878</v>
      </c>
      <c r="O353" s="15">
        <v>3.0358246216859301</v>
      </c>
      <c r="P353" s="14"/>
    </row>
    <row r="354" spans="1:16" ht="15" x14ac:dyDescent="0.25">
      <c r="A354" s="12" t="s">
        <v>677</v>
      </c>
      <c r="B354" s="12" t="s">
        <v>680</v>
      </c>
      <c r="C354" s="13"/>
      <c r="D354" s="14"/>
      <c r="E354" s="13"/>
      <c r="F354" s="14">
        <v>0.72333559199999997</v>
      </c>
      <c r="G354" s="13"/>
      <c r="H354" s="14">
        <v>1.4450913919999999</v>
      </c>
      <c r="I354" s="13"/>
      <c r="J354" s="14">
        <v>0.69308658400000001</v>
      </c>
      <c r="K354" s="13"/>
      <c r="L354" s="14">
        <v>0.56157692599999998</v>
      </c>
      <c r="M354" s="13"/>
      <c r="N354" s="15">
        <v>2.8599398258460602</v>
      </c>
      <c r="O354" s="15">
        <v>3.1601957409440198</v>
      </c>
      <c r="P354" s="14">
        <v>2.8414136500051801</v>
      </c>
    </row>
    <row r="355" spans="1:16" ht="15" x14ac:dyDescent="0.25">
      <c r="A355" s="12" t="s">
        <v>681</v>
      </c>
      <c r="B355" s="12" t="s">
        <v>679</v>
      </c>
      <c r="C355" s="13"/>
      <c r="D355" s="14"/>
      <c r="E355" s="13"/>
      <c r="F355" s="14">
        <v>0.38812455400000001</v>
      </c>
      <c r="G355" s="13"/>
      <c r="H355" s="14">
        <v>1.084986988</v>
      </c>
      <c r="I355" s="13"/>
      <c r="J355" s="14"/>
      <c r="K355" s="13"/>
      <c r="L355" s="14">
        <v>0.807285272</v>
      </c>
      <c r="M355" s="13"/>
      <c r="N355" s="15">
        <v>2.59008863591878</v>
      </c>
      <c r="O355" s="15">
        <v>3.0358246216859301</v>
      </c>
      <c r="P355" s="14"/>
    </row>
    <row r="356" spans="1:16" ht="15" x14ac:dyDescent="0.25">
      <c r="A356" s="12" t="s">
        <v>682</v>
      </c>
      <c r="B356" s="12" t="s">
        <v>683</v>
      </c>
      <c r="C356" s="13"/>
      <c r="D356" s="14"/>
      <c r="E356" s="13">
        <v>110.0540718</v>
      </c>
      <c r="F356" s="14"/>
      <c r="G356" s="13">
        <v>61.772332489999997</v>
      </c>
      <c r="H356" s="14">
        <v>1.5161821680000001</v>
      </c>
      <c r="I356" s="13">
        <v>192.8767431</v>
      </c>
      <c r="J356" s="14"/>
      <c r="K356" s="13">
        <v>142.59240990000001</v>
      </c>
      <c r="L356" s="14">
        <v>0.83533473899999999</v>
      </c>
      <c r="M356" s="13"/>
      <c r="N356" s="15">
        <v>-5.0416100614645503</v>
      </c>
      <c r="O356" s="15">
        <v>-1.6097633012444601</v>
      </c>
      <c r="P356" s="14">
        <v>-5.2852821156349004</v>
      </c>
    </row>
    <row r="357" spans="1:16" ht="15" x14ac:dyDescent="0.25">
      <c r="A357" s="12" t="s">
        <v>684</v>
      </c>
      <c r="B357" s="12" t="s">
        <v>685</v>
      </c>
      <c r="C357" s="13">
        <v>0.265705737</v>
      </c>
      <c r="D357" s="14"/>
      <c r="E357" s="13">
        <v>5.2570888790000003</v>
      </c>
      <c r="F357" s="14">
        <v>69.286676990000004</v>
      </c>
      <c r="G357" s="13">
        <v>8.3835240609999993</v>
      </c>
      <c r="H357" s="14">
        <v>128.46158310000001</v>
      </c>
      <c r="I357" s="13"/>
      <c r="J357" s="14">
        <v>87.071565129999996</v>
      </c>
      <c r="K357" s="13">
        <v>2.8475401069999999</v>
      </c>
      <c r="L357" s="14">
        <v>74.91056777</v>
      </c>
      <c r="M357" s="13">
        <v>-2.42603235772454</v>
      </c>
      <c r="N357" s="15">
        <v>1.11982807813566</v>
      </c>
      <c r="O357" s="15">
        <v>1.18529823511651</v>
      </c>
      <c r="P357" s="14">
        <v>4.9398813388249003</v>
      </c>
    </row>
    <row r="358" spans="1:16" ht="15" x14ac:dyDescent="0.25">
      <c r="A358" s="12" t="s">
        <v>684</v>
      </c>
      <c r="B358" s="12" t="s">
        <v>686</v>
      </c>
      <c r="C358" s="13">
        <v>0.265705737</v>
      </c>
      <c r="D358" s="14"/>
      <c r="E358" s="13">
        <v>5.2570888790000003</v>
      </c>
      <c r="F358" s="14">
        <v>0.670142829</v>
      </c>
      <c r="G358" s="13">
        <v>8.3835240609999993</v>
      </c>
      <c r="H358" s="14">
        <v>0.25907156799999997</v>
      </c>
      <c r="I358" s="13"/>
      <c r="J358" s="14">
        <v>0.68938687300000001</v>
      </c>
      <c r="K358" s="13">
        <v>2.8475401069999999</v>
      </c>
      <c r="L358" s="14">
        <v>0.155833894</v>
      </c>
      <c r="M358" s="13">
        <v>-2.42603235772454</v>
      </c>
      <c r="N358" s="15">
        <v>-0.894012968621691</v>
      </c>
      <c r="O358" s="15">
        <v>-1.50838553926814</v>
      </c>
      <c r="P358" s="14">
        <v>2.8390925251204502</v>
      </c>
    </row>
    <row r="359" spans="1:16" ht="15" x14ac:dyDescent="0.25">
      <c r="A359" s="12" t="s">
        <v>684</v>
      </c>
      <c r="B359" s="12" t="s">
        <v>687</v>
      </c>
      <c r="C359" s="13">
        <v>0.265705737</v>
      </c>
      <c r="D359" s="14"/>
      <c r="E359" s="13">
        <v>5.2570888790000003</v>
      </c>
      <c r="F359" s="14"/>
      <c r="G359" s="13">
        <v>8.3835240609999993</v>
      </c>
      <c r="H359" s="14"/>
      <c r="I359" s="13"/>
      <c r="J359" s="14"/>
      <c r="K359" s="13">
        <v>2.8475401069999999</v>
      </c>
      <c r="L359" s="14"/>
      <c r="M359" s="13">
        <v>-2.42603235772454</v>
      </c>
      <c r="N359" s="15">
        <v>-3.7208279228378598</v>
      </c>
      <c r="O359" s="15">
        <v>-3.9234784153561999</v>
      </c>
      <c r="P359" s="14"/>
    </row>
    <row r="360" spans="1:16" ht="15" x14ac:dyDescent="0.25">
      <c r="A360" s="12" t="s">
        <v>684</v>
      </c>
      <c r="B360" s="12" t="s">
        <v>688</v>
      </c>
      <c r="C360" s="13">
        <v>0.265705737</v>
      </c>
      <c r="D360" s="14"/>
      <c r="E360" s="13">
        <v>5.2570888790000003</v>
      </c>
      <c r="F360" s="14"/>
      <c r="G360" s="13">
        <v>8.3835240609999993</v>
      </c>
      <c r="H360" s="14"/>
      <c r="I360" s="13"/>
      <c r="J360" s="14"/>
      <c r="K360" s="13">
        <v>2.8475401069999999</v>
      </c>
      <c r="L360" s="14"/>
      <c r="M360" s="13">
        <v>-2.42603235772454</v>
      </c>
      <c r="N360" s="15">
        <v>-3.7208279228378598</v>
      </c>
      <c r="O360" s="15">
        <v>-3.9234784153561999</v>
      </c>
      <c r="P360" s="14"/>
    </row>
    <row r="361" spans="1:16" ht="15" x14ac:dyDescent="0.25">
      <c r="A361" s="12" t="s">
        <v>689</v>
      </c>
      <c r="B361" s="12" t="s">
        <v>690</v>
      </c>
      <c r="C361" s="13"/>
      <c r="D361" s="14"/>
      <c r="E361" s="13"/>
      <c r="F361" s="14">
        <v>0.79657201600000005</v>
      </c>
      <c r="G361" s="13"/>
      <c r="H361" s="14"/>
      <c r="I361" s="13"/>
      <c r="J361" s="14">
        <v>2.4980881730000002</v>
      </c>
      <c r="K361" s="13"/>
      <c r="L361" s="14">
        <v>0.32662454499999999</v>
      </c>
      <c r="M361" s="13"/>
      <c r="N361" s="15">
        <v>2.9017699077033101</v>
      </c>
      <c r="O361" s="15"/>
      <c r="P361" s="14">
        <v>3.3977815792044099</v>
      </c>
    </row>
    <row r="362" spans="1:16" ht="15" x14ac:dyDescent="0.25">
      <c r="A362" s="12" t="s">
        <v>691</v>
      </c>
      <c r="B362" s="12" t="s">
        <v>690</v>
      </c>
      <c r="C362" s="13"/>
      <c r="D362" s="14"/>
      <c r="E362" s="13"/>
      <c r="F362" s="14">
        <v>0.79657201600000005</v>
      </c>
      <c r="G362" s="13">
        <v>6.6396448689999996</v>
      </c>
      <c r="H362" s="14"/>
      <c r="I362" s="13"/>
      <c r="J362" s="14">
        <v>2.4980881730000002</v>
      </c>
      <c r="K362" s="13"/>
      <c r="L362" s="14">
        <v>0.32662454499999999</v>
      </c>
      <c r="M362" s="13"/>
      <c r="N362" s="15">
        <v>2.9017699077033101</v>
      </c>
      <c r="O362" s="15">
        <v>-3.82221025548992</v>
      </c>
      <c r="P362" s="14">
        <v>3.3977815792044099</v>
      </c>
    </row>
    <row r="363" spans="1:16" ht="15" x14ac:dyDescent="0.25">
      <c r="A363" s="12" t="s">
        <v>691</v>
      </c>
      <c r="B363" s="12" t="s">
        <v>692</v>
      </c>
      <c r="C363" s="13"/>
      <c r="D363" s="14"/>
      <c r="E363" s="13"/>
      <c r="F363" s="14"/>
      <c r="G363" s="13">
        <v>6.6396448689999996</v>
      </c>
      <c r="H363" s="14"/>
      <c r="I363" s="13"/>
      <c r="J363" s="14"/>
      <c r="K363" s="13"/>
      <c r="L363" s="14"/>
      <c r="M363" s="13"/>
      <c r="N363" s="15"/>
      <c r="O363" s="15">
        <v>-3.82221025548992</v>
      </c>
      <c r="P363" s="14"/>
    </row>
    <row r="364" spans="1:16" ht="15" x14ac:dyDescent="0.25">
      <c r="A364" s="12" t="s">
        <v>693</v>
      </c>
      <c r="B364" s="12" t="s">
        <v>690</v>
      </c>
      <c r="C364" s="13"/>
      <c r="D364" s="14"/>
      <c r="E364" s="13">
        <v>2.756913248</v>
      </c>
      <c r="F364" s="14">
        <v>0.79657201600000005</v>
      </c>
      <c r="G364" s="13">
        <v>12.054715809999999</v>
      </c>
      <c r="H364" s="14"/>
      <c r="I364" s="13"/>
      <c r="J364" s="14">
        <v>2.4980881730000002</v>
      </c>
      <c r="K364" s="13">
        <v>1.3356916130000001</v>
      </c>
      <c r="L364" s="14">
        <v>0.32662454499999999</v>
      </c>
      <c r="M364" s="13"/>
      <c r="N364" s="15">
        <v>-0.53881069332888498</v>
      </c>
      <c r="O364" s="15">
        <v>-4.0811930017813998</v>
      </c>
      <c r="P364" s="14">
        <v>3.3977815792044099</v>
      </c>
    </row>
    <row r="365" spans="1:16" ht="15" x14ac:dyDescent="0.25">
      <c r="A365" s="12" t="s">
        <v>693</v>
      </c>
      <c r="B365" s="12" t="s">
        <v>692</v>
      </c>
      <c r="C365" s="13"/>
      <c r="D365" s="14"/>
      <c r="E365" s="13">
        <v>2.756913248</v>
      </c>
      <c r="F365" s="14"/>
      <c r="G365" s="13">
        <v>12.054715809999999</v>
      </c>
      <c r="H365" s="14"/>
      <c r="I365" s="13"/>
      <c r="J365" s="14"/>
      <c r="K365" s="13">
        <v>1.3356916130000001</v>
      </c>
      <c r="L365" s="14"/>
      <c r="M365" s="13"/>
      <c r="N365" s="15">
        <v>-3.4405806010322002</v>
      </c>
      <c r="O365" s="15">
        <v>-4.0811930017813998</v>
      </c>
      <c r="P365" s="14"/>
    </row>
    <row r="366" spans="1:16" ht="15" x14ac:dyDescent="0.25">
      <c r="A366" s="12" t="s">
        <v>694</v>
      </c>
      <c r="B366" s="12" t="s">
        <v>679</v>
      </c>
      <c r="C366" s="13"/>
      <c r="D366" s="14"/>
      <c r="E366" s="13"/>
      <c r="F366" s="14">
        <v>0.38812455400000001</v>
      </c>
      <c r="G366" s="13"/>
      <c r="H366" s="14">
        <v>1.084986988</v>
      </c>
      <c r="I366" s="13"/>
      <c r="J366" s="14"/>
      <c r="K366" s="13"/>
      <c r="L366" s="14">
        <v>0.807285272</v>
      </c>
      <c r="M366" s="13"/>
      <c r="N366" s="15">
        <v>2.59008863591878</v>
      </c>
      <c r="O366" s="15">
        <v>3.0358246216859301</v>
      </c>
      <c r="P366" s="14"/>
    </row>
    <row r="367" spans="1:16" ht="15" x14ac:dyDescent="0.25">
      <c r="A367" s="12" t="s">
        <v>695</v>
      </c>
      <c r="B367" s="12" t="s">
        <v>495</v>
      </c>
      <c r="C367" s="13"/>
      <c r="D367" s="14"/>
      <c r="E367" s="13"/>
      <c r="F367" s="14"/>
      <c r="G367" s="13"/>
      <c r="H367" s="14">
        <v>0.47870668100000002</v>
      </c>
      <c r="I367" s="13"/>
      <c r="J367" s="14"/>
      <c r="K367" s="13"/>
      <c r="L367" s="14"/>
      <c r="M367" s="13"/>
      <c r="N367" s="15"/>
      <c r="O367" s="15">
        <v>2.6809757670404801</v>
      </c>
      <c r="P367" s="14"/>
    </row>
    <row r="368" spans="1:16" ht="15" x14ac:dyDescent="0.25">
      <c r="A368" s="12" t="s">
        <v>695</v>
      </c>
      <c r="B368" s="12" t="s">
        <v>696</v>
      </c>
      <c r="C368" s="13"/>
      <c r="D368" s="14"/>
      <c r="E368" s="13"/>
      <c r="F368" s="14">
        <v>6.3525087329999996</v>
      </c>
      <c r="G368" s="13"/>
      <c r="H368" s="14">
        <v>1.987061258</v>
      </c>
      <c r="I368" s="13"/>
      <c r="J368" s="14">
        <v>5.3028681679999998</v>
      </c>
      <c r="K368" s="13"/>
      <c r="L368" s="14">
        <v>1.711748343</v>
      </c>
      <c r="M368" s="13"/>
      <c r="N368" s="15">
        <v>3.8030136312031901</v>
      </c>
      <c r="O368" s="15">
        <v>3.2984297621545999</v>
      </c>
      <c r="P368" s="14">
        <v>3.72459272078479</v>
      </c>
    </row>
    <row r="369" spans="1:16" ht="15" x14ac:dyDescent="0.25">
      <c r="A369" s="12" t="s">
        <v>697</v>
      </c>
      <c r="B369" s="12" t="s">
        <v>685</v>
      </c>
      <c r="C369" s="13"/>
      <c r="D369" s="14"/>
      <c r="E369" s="13"/>
      <c r="F369" s="14">
        <v>69.286676990000004</v>
      </c>
      <c r="G369" s="13"/>
      <c r="H369" s="14">
        <v>128.46158310000001</v>
      </c>
      <c r="I369" s="13"/>
      <c r="J369" s="14">
        <v>87.071565129999996</v>
      </c>
      <c r="K369" s="13"/>
      <c r="L369" s="14">
        <v>74.91056777</v>
      </c>
      <c r="M369" s="13"/>
      <c r="N369" s="15">
        <v>4.84065600097352</v>
      </c>
      <c r="O369" s="15">
        <v>5.1087766504727101</v>
      </c>
      <c r="P369" s="14">
        <v>4.9398813388249003</v>
      </c>
    </row>
    <row r="370" spans="1:16" ht="15" x14ac:dyDescent="0.25">
      <c r="A370" s="12" t="s">
        <v>697</v>
      </c>
      <c r="B370" s="12" t="s">
        <v>686</v>
      </c>
      <c r="C370" s="13"/>
      <c r="D370" s="14"/>
      <c r="E370" s="13"/>
      <c r="F370" s="14">
        <v>0.670142829</v>
      </c>
      <c r="G370" s="13"/>
      <c r="H370" s="14">
        <v>0.25907156799999997</v>
      </c>
      <c r="I370" s="13"/>
      <c r="J370" s="14">
        <v>0.68938687300000001</v>
      </c>
      <c r="K370" s="13"/>
      <c r="L370" s="14">
        <v>0.155833894</v>
      </c>
      <c r="M370" s="13"/>
      <c r="N370" s="15">
        <v>2.8268149542161698</v>
      </c>
      <c r="O370" s="15">
        <v>2.4150928760880599</v>
      </c>
      <c r="P370" s="14">
        <v>2.8390925251204502</v>
      </c>
    </row>
    <row r="371" spans="1:16" ht="15" x14ac:dyDescent="0.25">
      <c r="A371" s="12" t="s">
        <v>698</v>
      </c>
      <c r="B371" s="12" t="s">
        <v>678</v>
      </c>
      <c r="C371" s="13"/>
      <c r="D371" s="14"/>
      <c r="E371" s="13"/>
      <c r="F371" s="14">
        <v>0.11860137</v>
      </c>
      <c r="G371" s="13"/>
      <c r="H371" s="14">
        <v>0.18699802600000001</v>
      </c>
      <c r="I371" s="13"/>
      <c r="J371" s="14">
        <v>0.115219005</v>
      </c>
      <c r="K371" s="13"/>
      <c r="L371" s="14"/>
      <c r="M371" s="13"/>
      <c r="N371" s="15">
        <v>2.0777361544018298</v>
      </c>
      <c r="O371" s="15">
        <v>2.2741532891476801</v>
      </c>
      <c r="P371" s="14">
        <v>2.0652771529401401</v>
      </c>
    </row>
    <row r="372" spans="1:16" ht="15" x14ac:dyDescent="0.25">
      <c r="A372" s="12" t="s">
        <v>698</v>
      </c>
      <c r="B372" s="12" t="s">
        <v>679</v>
      </c>
      <c r="C372" s="13"/>
      <c r="D372" s="14"/>
      <c r="E372" s="13"/>
      <c r="F372" s="14">
        <v>0.38812455400000001</v>
      </c>
      <c r="G372" s="13"/>
      <c r="H372" s="14">
        <v>1.084986988</v>
      </c>
      <c r="I372" s="13"/>
      <c r="J372" s="14"/>
      <c r="K372" s="13"/>
      <c r="L372" s="14">
        <v>0.807285272</v>
      </c>
      <c r="M372" s="13"/>
      <c r="N372" s="15">
        <v>2.59008863591878</v>
      </c>
      <c r="O372" s="15">
        <v>3.0358246216859301</v>
      </c>
      <c r="P372" s="14"/>
    </row>
    <row r="373" spans="1:16" ht="15" x14ac:dyDescent="0.25">
      <c r="A373" s="12" t="s">
        <v>698</v>
      </c>
      <c r="B373" s="12" t="s">
        <v>680</v>
      </c>
      <c r="C373" s="13"/>
      <c r="D373" s="14"/>
      <c r="E373" s="13"/>
      <c r="F373" s="14">
        <v>0.72333559199999997</v>
      </c>
      <c r="G373" s="13"/>
      <c r="H373" s="14">
        <v>1.4450913919999999</v>
      </c>
      <c r="I373" s="13"/>
      <c r="J373" s="14">
        <v>0.69308658400000001</v>
      </c>
      <c r="K373" s="13"/>
      <c r="L373" s="14">
        <v>0.56157692599999998</v>
      </c>
      <c r="M373" s="13"/>
      <c r="N373" s="15">
        <v>2.8599398258460602</v>
      </c>
      <c r="O373" s="15">
        <v>3.1601957409440198</v>
      </c>
      <c r="P373" s="14">
        <v>2.8414136500051801</v>
      </c>
    </row>
    <row r="374" spans="1:16" ht="15" x14ac:dyDescent="0.25">
      <c r="A374" s="12" t="s">
        <v>699</v>
      </c>
      <c r="B374" s="12" t="s">
        <v>495</v>
      </c>
      <c r="C374" s="13"/>
      <c r="D374" s="14"/>
      <c r="E374" s="13"/>
      <c r="F374" s="14"/>
      <c r="G374" s="13"/>
      <c r="H374" s="14">
        <v>0.47870668100000002</v>
      </c>
      <c r="I374" s="13"/>
      <c r="J374" s="14"/>
      <c r="K374" s="13"/>
      <c r="L374" s="14"/>
      <c r="M374" s="13"/>
      <c r="N374" s="15"/>
      <c r="O374" s="15">
        <v>2.6809757670404801</v>
      </c>
      <c r="P374" s="14"/>
    </row>
    <row r="375" spans="1:16" ht="15" x14ac:dyDescent="0.25">
      <c r="A375" s="12" t="s">
        <v>700</v>
      </c>
      <c r="B375" s="12" t="s">
        <v>701</v>
      </c>
      <c r="C375" s="13"/>
      <c r="D375" s="14"/>
      <c r="E375" s="13"/>
      <c r="F375" s="14"/>
      <c r="G375" s="13"/>
      <c r="H375" s="14">
        <v>1.3984061919999999</v>
      </c>
      <c r="I375" s="13"/>
      <c r="J375" s="14"/>
      <c r="K375" s="13"/>
      <c r="L375" s="14"/>
      <c r="M375" s="13"/>
      <c r="N375" s="15"/>
      <c r="O375" s="15">
        <v>3.14594379121788</v>
      </c>
      <c r="P375" s="14"/>
    </row>
    <row r="376" spans="1:16" ht="15" x14ac:dyDescent="0.25">
      <c r="A376" s="12" t="s">
        <v>700</v>
      </c>
      <c r="B376" s="12" t="s">
        <v>478</v>
      </c>
      <c r="C376" s="13"/>
      <c r="D376" s="14">
        <v>0.52780234199999998</v>
      </c>
      <c r="E376" s="13"/>
      <c r="F376" s="14">
        <v>47.247487919999998</v>
      </c>
      <c r="G376" s="13"/>
      <c r="H376" s="14">
        <v>6.3864269690000004</v>
      </c>
      <c r="I376" s="13"/>
      <c r="J376" s="14">
        <v>99.504407580000006</v>
      </c>
      <c r="K376" s="13"/>
      <c r="L376" s="14">
        <v>32.76784997</v>
      </c>
      <c r="M376" s="13">
        <v>2.7232933699182502</v>
      </c>
      <c r="N376" s="15">
        <v>4.6743879144641598</v>
      </c>
      <c r="O376" s="15">
        <v>3.8053259476411498</v>
      </c>
      <c r="P376" s="14">
        <v>4.9978466829400903</v>
      </c>
    </row>
    <row r="377" spans="1:16" ht="15" x14ac:dyDescent="0.25">
      <c r="A377" s="12" t="s">
        <v>702</v>
      </c>
      <c r="B377" s="12" t="s">
        <v>679</v>
      </c>
      <c r="C377" s="13"/>
      <c r="D377" s="14"/>
      <c r="E377" s="13"/>
      <c r="F377" s="14">
        <v>0.38812455400000001</v>
      </c>
      <c r="G377" s="13"/>
      <c r="H377" s="14">
        <v>1.084986988</v>
      </c>
      <c r="I377" s="13"/>
      <c r="J377" s="14"/>
      <c r="K377" s="13"/>
      <c r="L377" s="14">
        <v>0.807285272</v>
      </c>
      <c r="M377" s="13"/>
      <c r="N377" s="15">
        <v>2.59008863591878</v>
      </c>
      <c r="O377" s="15">
        <v>3.0358246216859301</v>
      </c>
      <c r="P377" s="14"/>
    </row>
    <row r="378" spans="1:16" ht="15" x14ac:dyDescent="0.25">
      <c r="A378" s="12" t="s">
        <v>703</v>
      </c>
      <c r="B378" s="12" t="s">
        <v>679</v>
      </c>
      <c r="C378" s="13"/>
      <c r="D378" s="14"/>
      <c r="E378" s="13"/>
      <c r="F378" s="14">
        <v>0.38812455400000001</v>
      </c>
      <c r="G378" s="13"/>
      <c r="H378" s="14">
        <v>1.084986988</v>
      </c>
      <c r="I378" s="13"/>
      <c r="J378" s="14"/>
      <c r="K378" s="13"/>
      <c r="L378" s="14">
        <v>0.807285272</v>
      </c>
      <c r="M378" s="13"/>
      <c r="N378" s="15">
        <v>2.59008863591878</v>
      </c>
      <c r="O378" s="15">
        <v>3.0358246216859301</v>
      </c>
      <c r="P378" s="14"/>
    </row>
    <row r="379" spans="1:16" ht="15" x14ac:dyDescent="0.25">
      <c r="A379" s="12" t="s">
        <v>704</v>
      </c>
      <c r="B379" s="12" t="s">
        <v>417</v>
      </c>
      <c r="C379" s="13"/>
      <c r="D379" s="14"/>
      <c r="E379" s="13"/>
      <c r="F379" s="14">
        <v>0.422333232</v>
      </c>
      <c r="G379" s="13"/>
      <c r="H379" s="14"/>
      <c r="I379" s="13"/>
      <c r="J379" s="14">
        <v>1.31180169</v>
      </c>
      <c r="K379" s="13"/>
      <c r="L379" s="14">
        <v>5.4705655999999998E-2</v>
      </c>
      <c r="M379" s="13"/>
      <c r="N379" s="15">
        <v>2.6266823622791802</v>
      </c>
      <c r="O379" s="15"/>
      <c r="P379" s="14">
        <v>3.1181991271227401</v>
      </c>
    </row>
    <row r="380" spans="1:16" ht="15" x14ac:dyDescent="0.25">
      <c r="A380" s="12" t="s">
        <v>705</v>
      </c>
      <c r="B380" s="12" t="s">
        <v>417</v>
      </c>
      <c r="C380" s="13"/>
      <c r="D380" s="14"/>
      <c r="E380" s="13"/>
      <c r="F380" s="14">
        <v>0.422333232</v>
      </c>
      <c r="G380" s="13"/>
      <c r="H380" s="14"/>
      <c r="I380" s="13"/>
      <c r="J380" s="14">
        <v>1.31180169</v>
      </c>
      <c r="K380" s="13"/>
      <c r="L380" s="14">
        <v>5.4705655999999998E-2</v>
      </c>
      <c r="M380" s="13"/>
      <c r="N380" s="15">
        <v>2.6266823622791802</v>
      </c>
      <c r="O380" s="15"/>
      <c r="P380" s="14">
        <v>3.1181991271227401</v>
      </c>
    </row>
    <row r="381" spans="1:16" ht="15" x14ac:dyDescent="0.25">
      <c r="A381" s="12" t="s">
        <v>706</v>
      </c>
      <c r="B381" s="12" t="s">
        <v>417</v>
      </c>
      <c r="C381" s="13"/>
      <c r="D381" s="14"/>
      <c r="E381" s="13"/>
      <c r="F381" s="14">
        <v>0.422333232</v>
      </c>
      <c r="G381" s="13"/>
      <c r="H381" s="14"/>
      <c r="I381" s="13"/>
      <c r="J381" s="14">
        <v>1.31180169</v>
      </c>
      <c r="K381" s="13"/>
      <c r="L381" s="14">
        <v>5.4705655999999998E-2</v>
      </c>
      <c r="M381" s="13"/>
      <c r="N381" s="15">
        <v>2.6266823622791802</v>
      </c>
      <c r="O381" s="15"/>
      <c r="P381" s="14">
        <v>3.1181991271227401</v>
      </c>
    </row>
    <row r="382" spans="1:16" ht="15" x14ac:dyDescent="0.25">
      <c r="A382" s="12" t="s">
        <v>707</v>
      </c>
      <c r="B382" s="12" t="s">
        <v>417</v>
      </c>
      <c r="C382" s="13">
        <v>0.236777125</v>
      </c>
      <c r="D382" s="14"/>
      <c r="E382" s="13"/>
      <c r="F382" s="14">
        <v>0.422333232</v>
      </c>
      <c r="G382" s="13"/>
      <c r="H382" s="14"/>
      <c r="I382" s="13"/>
      <c r="J382" s="14">
        <v>1.31180169</v>
      </c>
      <c r="K382" s="13"/>
      <c r="L382" s="14">
        <v>5.4705655999999998E-2</v>
      </c>
      <c r="M382" s="13">
        <v>-2.3761700716278198</v>
      </c>
      <c r="N382" s="15">
        <v>2.6266823622791802</v>
      </c>
      <c r="O382" s="15"/>
      <c r="P382" s="14">
        <v>3.1181991271227401</v>
      </c>
    </row>
    <row r="383" spans="1:16" ht="15" x14ac:dyDescent="0.25">
      <c r="A383" s="12" t="s">
        <v>707</v>
      </c>
      <c r="B383" s="12" t="s">
        <v>708</v>
      </c>
      <c r="C383" s="13">
        <v>0.236777125</v>
      </c>
      <c r="D383" s="14"/>
      <c r="E383" s="13"/>
      <c r="F383" s="14"/>
      <c r="G383" s="13"/>
      <c r="H383" s="14"/>
      <c r="I383" s="13"/>
      <c r="J383" s="14"/>
      <c r="K383" s="13"/>
      <c r="L383" s="14"/>
      <c r="M383" s="13">
        <v>-2.3761700716278198</v>
      </c>
      <c r="N383" s="15"/>
      <c r="O383" s="15"/>
      <c r="P383" s="14"/>
    </row>
    <row r="384" spans="1:16" ht="15" x14ac:dyDescent="0.25">
      <c r="A384" s="12" t="s">
        <v>707</v>
      </c>
      <c r="B384" s="12" t="s">
        <v>418</v>
      </c>
      <c r="C384" s="13">
        <v>0.236777125</v>
      </c>
      <c r="D384" s="14"/>
      <c r="E384" s="13"/>
      <c r="F384" s="14"/>
      <c r="G384" s="13"/>
      <c r="H384" s="14"/>
      <c r="I384" s="13"/>
      <c r="J384" s="14"/>
      <c r="K384" s="13"/>
      <c r="L384" s="14"/>
      <c r="M384" s="13">
        <v>-2.3761700716278198</v>
      </c>
      <c r="N384" s="15"/>
      <c r="O384" s="15"/>
      <c r="P384" s="14"/>
    </row>
    <row r="385" spans="1:16" ht="15" x14ac:dyDescent="0.25">
      <c r="A385" s="12" t="s">
        <v>709</v>
      </c>
      <c r="B385" s="12" t="s">
        <v>511</v>
      </c>
      <c r="C385" s="13"/>
      <c r="D385" s="14"/>
      <c r="E385" s="13"/>
      <c r="F385" s="14">
        <v>10.743530720000001</v>
      </c>
      <c r="G385" s="13"/>
      <c r="H385" s="14">
        <v>0.20513524799999999</v>
      </c>
      <c r="I385" s="13"/>
      <c r="J385" s="14">
        <v>7.4480252470000003</v>
      </c>
      <c r="K385" s="13"/>
      <c r="L385" s="14">
        <v>0.16054438300000001</v>
      </c>
      <c r="M385" s="13"/>
      <c r="N385" s="15">
        <v>4.0311874519200499</v>
      </c>
      <c r="O385" s="15">
        <v>2.3141522601102702</v>
      </c>
      <c r="P385" s="14">
        <v>3.8720994462321001</v>
      </c>
    </row>
    <row r="386" spans="1:16" ht="15" x14ac:dyDescent="0.25">
      <c r="A386" s="12" t="s">
        <v>710</v>
      </c>
      <c r="B386" s="12" t="s">
        <v>711</v>
      </c>
      <c r="C386" s="13"/>
      <c r="D386" s="14">
        <v>7.7794483110000003</v>
      </c>
      <c r="E386" s="13"/>
      <c r="F386" s="14">
        <v>16.871944339999999</v>
      </c>
      <c r="G386" s="13"/>
      <c r="H386" s="14">
        <v>5.4156707239999999</v>
      </c>
      <c r="I386" s="13"/>
      <c r="J386" s="14">
        <v>22.118243530000001</v>
      </c>
      <c r="K386" s="13"/>
      <c r="L386" s="14">
        <v>6.536892935</v>
      </c>
      <c r="M386" s="13">
        <v>3.8910046218462502</v>
      </c>
      <c r="N386" s="15">
        <v>4.2271908738778299</v>
      </c>
      <c r="O386" s="15">
        <v>3.7337324359017199</v>
      </c>
      <c r="P386" s="14">
        <v>4.3447702701749504</v>
      </c>
    </row>
    <row r="387" spans="1:16" ht="15" x14ac:dyDescent="0.25">
      <c r="A387" s="12" t="s">
        <v>712</v>
      </c>
      <c r="B387" s="12" t="s">
        <v>713</v>
      </c>
      <c r="C387" s="13"/>
      <c r="D387" s="14"/>
      <c r="E387" s="13">
        <v>1.9900664020000001</v>
      </c>
      <c r="F387" s="14"/>
      <c r="G387" s="13"/>
      <c r="H387" s="14"/>
      <c r="I387" s="13">
        <v>0.18325665399999999</v>
      </c>
      <c r="J387" s="14"/>
      <c r="K387" s="13"/>
      <c r="L387" s="14"/>
      <c r="M387" s="13"/>
      <c r="N387" s="15">
        <v>-3.2990857439758301</v>
      </c>
      <c r="O387" s="15"/>
      <c r="P387" s="14">
        <v>-2.2654231803482001</v>
      </c>
    </row>
    <row r="388" spans="1:16" ht="15" x14ac:dyDescent="0.25">
      <c r="A388" s="12" t="s">
        <v>714</v>
      </c>
      <c r="B388" s="12" t="s">
        <v>513</v>
      </c>
      <c r="C388" s="13"/>
      <c r="D388" s="14"/>
      <c r="E388" s="13"/>
      <c r="F388" s="14">
        <v>10.378629589999999</v>
      </c>
      <c r="G388" s="13"/>
      <c r="H388" s="14">
        <v>0.36405609</v>
      </c>
      <c r="I388" s="13"/>
      <c r="J388" s="14">
        <v>19.68072626</v>
      </c>
      <c r="K388" s="13"/>
      <c r="L388" s="14"/>
      <c r="M388" s="13"/>
      <c r="N388" s="15">
        <v>4.0161818554498803</v>
      </c>
      <c r="O388" s="15">
        <v>2.56235959789757</v>
      </c>
      <c r="P388" s="14">
        <v>4.2940631872006803</v>
      </c>
    </row>
    <row r="389" spans="1:16" ht="15" x14ac:dyDescent="0.25">
      <c r="A389" s="12" t="s">
        <v>714</v>
      </c>
      <c r="B389" s="12" t="s">
        <v>544</v>
      </c>
      <c r="C389" s="13"/>
      <c r="D389" s="14">
        <v>0.41908241000000002</v>
      </c>
      <c r="E389" s="13"/>
      <c r="F389" s="14">
        <v>0.90761588500000001</v>
      </c>
      <c r="G389" s="13"/>
      <c r="H389" s="14">
        <v>0.496393955</v>
      </c>
      <c r="I389" s="13"/>
      <c r="J389" s="14"/>
      <c r="K389" s="13"/>
      <c r="L389" s="14">
        <v>0.46576874099999999</v>
      </c>
      <c r="M389" s="13">
        <v>2.62333449682037</v>
      </c>
      <c r="N389" s="15">
        <v>2.9583803251569498</v>
      </c>
      <c r="O389" s="15">
        <v>2.6967005028356099</v>
      </c>
      <c r="P389" s="14"/>
    </row>
    <row r="390" spans="1:16" ht="15" x14ac:dyDescent="0.25">
      <c r="A390" s="12" t="s">
        <v>714</v>
      </c>
      <c r="B390" s="12" t="s">
        <v>545</v>
      </c>
      <c r="C390" s="13"/>
      <c r="D390" s="14"/>
      <c r="E390" s="13"/>
      <c r="F390" s="14"/>
      <c r="G390" s="13"/>
      <c r="H390" s="14"/>
      <c r="I390" s="13"/>
      <c r="J390" s="14">
        <v>2.0558135719999999</v>
      </c>
      <c r="K390" s="13"/>
      <c r="L390" s="14"/>
      <c r="M390" s="13"/>
      <c r="N390" s="15"/>
      <c r="O390" s="15"/>
      <c r="P390" s="14">
        <v>3.3131949293608201</v>
      </c>
    </row>
    <row r="391" spans="1:16" ht="15" x14ac:dyDescent="0.25">
      <c r="A391" s="12" t="s">
        <v>715</v>
      </c>
      <c r="B391" s="12" t="s">
        <v>513</v>
      </c>
      <c r="C391" s="13"/>
      <c r="D391" s="14"/>
      <c r="E391" s="13"/>
      <c r="F391" s="14">
        <v>10.378629589999999</v>
      </c>
      <c r="G391" s="13"/>
      <c r="H391" s="14">
        <v>0.36405609</v>
      </c>
      <c r="I391" s="13"/>
      <c r="J391" s="14">
        <v>19.68072626</v>
      </c>
      <c r="K391" s="13"/>
      <c r="L391" s="14"/>
      <c r="M391" s="13"/>
      <c r="N391" s="15">
        <v>4.0161818554498803</v>
      </c>
      <c r="O391" s="15">
        <v>2.56235959789757</v>
      </c>
      <c r="P391" s="14">
        <v>4.2940631872006803</v>
      </c>
    </row>
    <row r="392" spans="1:16" ht="15" x14ac:dyDescent="0.25">
      <c r="A392" s="12" t="s">
        <v>715</v>
      </c>
      <c r="B392" s="12" t="s">
        <v>544</v>
      </c>
      <c r="C392" s="13"/>
      <c r="D392" s="14">
        <v>0.41908241000000002</v>
      </c>
      <c r="E392" s="13"/>
      <c r="F392" s="14">
        <v>0.90761588500000001</v>
      </c>
      <c r="G392" s="13"/>
      <c r="H392" s="14">
        <v>0.496393955</v>
      </c>
      <c r="I392" s="13"/>
      <c r="J392" s="14"/>
      <c r="K392" s="13"/>
      <c r="L392" s="14">
        <v>0.46576874099999999</v>
      </c>
      <c r="M392" s="13">
        <v>2.62333449682037</v>
      </c>
      <c r="N392" s="15">
        <v>2.9583803251569498</v>
      </c>
      <c r="O392" s="15">
        <v>2.6967005028356099</v>
      </c>
      <c r="P392" s="14"/>
    </row>
    <row r="393" spans="1:16" ht="15" x14ac:dyDescent="0.25">
      <c r="A393" s="12" t="s">
        <v>715</v>
      </c>
      <c r="B393" s="12" t="s">
        <v>545</v>
      </c>
      <c r="C393" s="13"/>
      <c r="D393" s="14"/>
      <c r="E393" s="13"/>
      <c r="F393" s="14"/>
      <c r="G393" s="13"/>
      <c r="H393" s="14"/>
      <c r="I393" s="13"/>
      <c r="J393" s="14">
        <v>2.0558135719999999</v>
      </c>
      <c r="K393" s="13"/>
      <c r="L393" s="14"/>
      <c r="M393" s="13"/>
      <c r="N393" s="15"/>
      <c r="O393" s="15"/>
      <c r="P393" s="14">
        <v>3.3131949293608201</v>
      </c>
    </row>
    <row r="394" spans="1:16" ht="15" x14ac:dyDescent="0.25">
      <c r="A394" s="12" t="s">
        <v>716</v>
      </c>
      <c r="B394" s="12" t="s">
        <v>717</v>
      </c>
      <c r="C394" s="13"/>
      <c r="D394" s="14"/>
      <c r="E394" s="13"/>
      <c r="F394" s="14">
        <v>30.781474379999999</v>
      </c>
      <c r="G394" s="13"/>
      <c r="H394" s="14">
        <v>6.7942566019999999</v>
      </c>
      <c r="I394" s="13"/>
      <c r="J394" s="14">
        <v>62.309731120000002</v>
      </c>
      <c r="K394" s="13"/>
      <c r="L394" s="14">
        <v>17.05945007</v>
      </c>
      <c r="M394" s="13"/>
      <c r="N394" s="15">
        <v>4.48830352668418</v>
      </c>
      <c r="O394" s="15">
        <v>3.8322058611757299</v>
      </c>
      <c r="P394" s="14">
        <v>4.7945628470583097</v>
      </c>
    </row>
    <row r="395" spans="1:16" ht="15" x14ac:dyDescent="0.25">
      <c r="A395" s="12" t="s">
        <v>718</v>
      </c>
      <c r="B395" s="12" t="s">
        <v>717</v>
      </c>
      <c r="C395" s="13"/>
      <c r="D395" s="14"/>
      <c r="E395" s="13"/>
      <c r="F395" s="14">
        <v>30.781474379999999</v>
      </c>
      <c r="G395" s="13"/>
      <c r="H395" s="14">
        <v>6.7942566019999999</v>
      </c>
      <c r="I395" s="13"/>
      <c r="J395" s="14">
        <v>62.309731120000002</v>
      </c>
      <c r="K395" s="13"/>
      <c r="L395" s="14">
        <v>17.05945007</v>
      </c>
      <c r="M395" s="13"/>
      <c r="N395" s="15">
        <v>4.48830352668418</v>
      </c>
      <c r="O395" s="15">
        <v>3.8322058611757299</v>
      </c>
      <c r="P395" s="14">
        <v>4.7945628470583097</v>
      </c>
    </row>
    <row r="396" spans="1:16" ht="15" x14ac:dyDescent="0.25">
      <c r="A396" s="12" t="s">
        <v>719</v>
      </c>
      <c r="B396" s="12" t="s">
        <v>720</v>
      </c>
      <c r="C396" s="13">
        <v>8.1049749149999997</v>
      </c>
      <c r="D396" s="14"/>
      <c r="E396" s="13">
        <v>9.8721020930000005</v>
      </c>
      <c r="F396" s="14"/>
      <c r="G396" s="13">
        <v>3.8626227860000002</v>
      </c>
      <c r="H396" s="14"/>
      <c r="I396" s="13">
        <v>10.97732772</v>
      </c>
      <c r="J396" s="14"/>
      <c r="K396" s="13">
        <v>10.17658123</v>
      </c>
      <c r="L396" s="14"/>
      <c r="M396" s="13">
        <v>-3.9088052554266501</v>
      </c>
      <c r="N396" s="15">
        <v>-3.9944536278676099</v>
      </c>
      <c r="O396" s="15">
        <v>-3.58699471868663</v>
      </c>
      <c r="P396" s="14">
        <v>-4.0405361909986297</v>
      </c>
    </row>
    <row r="397" spans="1:16" ht="15" x14ac:dyDescent="0.25">
      <c r="A397" s="12" t="s">
        <v>719</v>
      </c>
      <c r="B397" s="12" t="s">
        <v>721</v>
      </c>
      <c r="C397" s="13">
        <v>8.1049749149999997</v>
      </c>
      <c r="D397" s="14"/>
      <c r="E397" s="13">
        <v>9.8721020930000005</v>
      </c>
      <c r="F397" s="14"/>
      <c r="G397" s="13">
        <v>3.8626227860000002</v>
      </c>
      <c r="H397" s="14"/>
      <c r="I397" s="13">
        <v>10.97732772</v>
      </c>
      <c r="J397" s="14"/>
      <c r="K397" s="13">
        <v>10.17658123</v>
      </c>
      <c r="L397" s="14"/>
      <c r="M397" s="13">
        <v>-3.9088052554266501</v>
      </c>
      <c r="N397" s="15">
        <v>-3.9944536278676099</v>
      </c>
      <c r="O397" s="15">
        <v>-3.58699471868663</v>
      </c>
      <c r="P397" s="14">
        <v>-4.0405361909986297</v>
      </c>
    </row>
    <row r="398" spans="1:16" ht="15" x14ac:dyDescent="0.25">
      <c r="A398" s="12" t="s">
        <v>719</v>
      </c>
      <c r="B398" s="12" t="s">
        <v>722</v>
      </c>
      <c r="C398" s="13">
        <v>8.1049749149999997</v>
      </c>
      <c r="D398" s="14"/>
      <c r="E398" s="13">
        <v>9.8721020930000005</v>
      </c>
      <c r="F398" s="14">
        <v>10.01337784</v>
      </c>
      <c r="G398" s="13">
        <v>3.8626227860000002</v>
      </c>
      <c r="H398" s="14">
        <v>27.1407308</v>
      </c>
      <c r="I398" s="13">
        <v>10.97732772</v>
      </c>
      <c r="J398" s="14">
        <v>2.5721816909999999</v>
      </c>
      <c r="K398" s="13">
        <v>10.17658123</v>
      </c>
      <c r="L398" s="14">
        <v>137.03756720000001</v>
      </c>
      <c r="M398" s="13">
        <v>-3.9088052554266501</v>
      </c>
      <c r="N398" s="15">
        <v>6.1703453278379103E-3</v>
      </c>
      <c r="O398" s="15">
        <v>0.84664282002846702</v>
      </c>
      <c r="P398" s="14">
        <v>-0.63006573840164104</v>
      </c>
    </row>
    <row r="399" spans="1:16" ht="15" x14ac:dyDescent="0.25">
      <c r="A399" s="12" t="s">
        <v>719</v>
      </c>
      <c r="B399" s="12" t="s">
        <v>723</v>
      </c>
      <c r="C399" s="13">
        <v>8.1049749149999997</v>
      </c>
      <c r="D399" s="14">
        <v>0.61853071000000004</v>
      </c>
      <c r="E399" s="13">
        <v>9.8721020930000005</v>
      </c>
      <c r="F399" s="14"/>
      <c r="G399" s="13">
        <v>3.8626227860000002</v>
      </c>
      <c r="H399" s="14"/>
      <c r="I399" s="13">
        <v>10.97732772</v>
      </c>
      <c r="J399" s="14">
        <v>5.5577212000000001E-2</v>
      </c>
      <c r="K399" s="13">
        <v>10.17658123</v>
      </c>
      <c r="L399" s="14"/>
      <c r="M399" s="13">
        <v>-1.1167424162997599</v>
      </c>
      <c r="N399" s="15">
        <v>-3.9944536278676099</v>
      </c>
      <c r="O399" s="15">
        <v>-3.58699471868663</v>
      </c>
      <c r="P399" s="14">
        <v>-2.2878946484228799</v>
      </c>
    </row>
    <row r="400" spans="1:16" ht="15" x14ac:dyDescent="0.25">
      <c r="A400" s="12" t="s">
        <v>719</v>
      </c>
      <c r="B400" s="12" t="s">
        <v>663</v>
      </c>
      <c r="C400" s="13">
        <v>8.1049749149999997</v>
      </c>
      <c r="D400" s="14">
        <v>0.21448667900000001</v>
      </c>
      <c r="E400" s="13">
        <v>9.8721020930000005</v>
      </c>
      <c r="F400" s="14">
        <v>227.87284790000001</v>
      </c>
      <c r="G400" s="13">
        <v>3.8626227860000002</v>
      </c>
      <c r="H400" s="14">
        <v>1212.535852</v>
      </c>
      <c r="I400" s="13">
        <v>10.97732772</v>
      </c>
      <c r="J400" s="14">
        <v>10.819100300000001</v>
      </c>
      <c r="K400" s="13">
        <v>10.17658123</v>
      </c>
      <c r="L400" s="14">
        <v>377.72245930000003</v>
      </c>
      <c r="M400" s="13">
        <v>-1.57538482740604</v>
      </c>
      <c r="N400" s="15">
        <v>1.3632408580655899</v>
      </c>
      <c r="O400" s="15">
        <v>2.4967002280738901</v>
      </c>
      <c r="P400" s="14">
        <v>-6.3049043930888003E-3</v>
      </c>
    </row>
    <row r="401" spans="1:16" ht="15" x14ac:dyDescent="0.25">
      <c r="A401" s="12" t="s">
        <v>719</v>
      </c>
      <c r="B401" s="12" t="s">
        <v>724</v>
      </c>
      <c r="C401" s="13">
        <v>8.1049749149999997</v>
      </c>
      <c r="D401" s="14">
        <v>2.6282163839999999</v>
      </c>
      <c r="E401" s="13">
        <v>9.8721020930000005</v>
      </c>
      <c r="F401" s="14">
        <v>0.95777020899999998</v>
      </c>
      <c r="G401" s="13">
        <v>3.8626227860000002</v>
      </c>
      <c r="H401" s="14">
        <v>0.17858109599999999</v>
      </c>
      <c r="I401" s="13">
        <v>10.97732772</v>
      </c>
      <c r="J401" s="14">
        <v>1.808975035</v>
      </c>
      <c r="K401" s="13">
        <v>10.17658123</v>
      </c>
      <c r="L401" s="14">
        <v>1.141362505</v>
      </c>
      <c r="M401" s="13">
        <v>-0.48897892549753402</v>
      </c>
      <c r="N401" s="15">
        <v>-1.01273909673619</v>
      </c>
      <c r="O401" s="15">
        <v>-1.3327341009154099</v>
      </c>
      <c r="P401" s="14">
        <v>-0.782863606315368</v>
      </c>
    </row>
    <row r="402" spans="1:16" ht="15" x14ac:dyDescent="0.25">
      <c r="A402" s="12" t="s">
        <v>719</v>
      </c>
      <c r="B402" s="12" t="s">
        <v>474</v>
      </c>
      <c r="C402" s="13">
        <v>8.1049749149999997</v>
      </c>
      <c r="D402" s="14">
        <v>48.845736029999998</v>
      </c>
      <c r="E402" s="13">
        <v>9.8721020930000005</v>
      </c>
      <c r="F402" s="14">
        <v>39.283061230000001</v>
      </c>
      <c r="G402" s="13">
        <v>3.8626227860000002</v>
      </c>
      <c r="H402" s="14">
        <v>25.974936870000001</v>
      </c>
      <c r="I402" s="13">
        <v>10.97732772</v>
      </c>
      <c r="J402" s="14">
        <v>61.37728036</v>
      </c>
      <c r="K402" s="13">
        <v>10.17658123</v>
      </c>
      <c r="L402" s="14">
        <v>25.307825520000002</v>
      </c>
      <c r="M402" s="13">
        <v>0.78003029376388</v>
      </c>
      <c r="N402" s="15">
        <v>0.59976275141546698</v>
      </c>
      <c r="O402" s="15">
        <v>0.82757650145534201</v>
      </c>
      <c r="P402" s="14">
        <v>0.74747852560572703</v>
      </c>
    </row>
    <row r="403" spans="1:16" ht="15" x14ac:dyDescent="0.25">
      <c r="A403" s="12" t="s">
        <v>725</v>
      </c>
      <c r="B403" s="12" t="s">
        <v>478</v>
      </c>
      <c r="C403" s="13"/>
      <c r="D403" s="14">
        <v>0.52780234199999998</v>
      </c>
      <c r="E403" s="13"/>
      <c r="F403" s="14">
        <v>47.247487919999998</v>
      </c>
      <c r="G403" s="13"/>
      <c r="H403" s="14">
        <v>6.3864269690000004</v>
      </c>
      <c r="I403" s="13"/>
      <c r="J403" s="14">
        <v>99.504407580000006</v>
      </c>
      <c r="K403" s="13"/>
      <c r="L403" s="14">
        <v>32.76784997</v>
      </c>
      <c r="M403" s="13">
        <v>2.7232933699182502</v>
      </c>
      <c r="N403" s="15">
        <v>4.6743879144641598</v>
      </c>
      <c r="O403" s="15">
        <v>3.8053259476411498</v>
      </c>
      <c r="P403" s="14">
        <v>4.9978466829400903</v>
      </c>
    </row>
    <row r="404" spans="1:16" ht="15" x14ac:dyDescent="0.25">
      <c r="A404" s="12" t="s">
        <v>725</v>
      </c>
      <c r="B404" s="12" t="s">
        <v>479</v>
      </c>
      <c r="C404" s="13"/>
      <c r="D404" s="14">
        <v>1.5555808799999999</v>
      </c>
      <c r="E404" s="13"/>
      <c r="F404" s="14">
        <v>55.531641389999997</v>
      </c>
      <c r="G404" s="13"/>
      <c r="H404" s="14">
        <v>14.235063029999999</v>
      </c>
      <c r="I404" s="13"/>
      <c r="J404" s="14">
        <v>48.800770059999998</v>
      </c>
      <c r="K404" s="13"/>
      <c r="L404" s="14">
        <v>5.209385675</v>
      </c>
      <c r="M404" s="13">
        <v>3.1921716915621299</v>
      </c>
      <c r="N404" s="15">
        <v>4.7445483310237897</v>
      </c>
      <c r="O404" s="15">
        <v>4.1533899021697298</v>
      </c>
      <c r="P404" s="14">
        <v>4.6884355743254504</v>
      </c>
    </row>
    <row r="405" spans="1:16" ht="15" x14ac:dyDescent="0.25">
      <c r="A405" s="12" t="s">
        <v>726</v>
      </c>
      <c r="B405" s="12" t="s">
        <v>437</v>
      </c>
      <c r="C405" s="13"/>
      <c r="D405" s="14"/>
      <c r="E405" s="13"/>
      <c r="F405" s="14">
        <v>0.33178610600000003</v>
      </c>
      <c r="G405" s="13"/>
      <c r="H405" s="14">
        <v>0.87726370399999998</v>
      </c>
      <c r="I405" s="13"/>
      <c r="J405" s="14">
        <v>0.223699287</v>
      </c>
      <c r="K405" s="13"/>
      <c r="L405" s="14"/>
      <c r="M405" s="13"/>
      <c r="N405" s="15">
        <v>2.52216518596757</v>
      </c>
      <c r="O405" s="15">
        <v>2.9436249350369601</v>
      </c>
      <c r="P405" s="14">
        <v>2.35160169434856</v>
      </c>
    </row>
    <row r="406" spans="1:16" ht="15" x14ac:dyDescent="0.25">
      <c r="A406" s="12" t="s">
        <v>726</v>
      </c>
      <c r="B406" s="12" t="s">
        <v>727</v>
      </c>
      <c r="C406" s="13"/>
      <c r="D406" s="14"/>
      <c r="E406" s="13"/>
      <c r="F406" s="14">
        <v>0.35721592899999999</v>
      </c>
      <c r="G406" s="13"/>
      <c r="H406" s="14">
        <v>0.120474338</v>
      </c>
      <c r="I406" s="13"/>
      <c r="J406" s="14">
        <v>0.48795619699999998</v>
      </c>
      <c r="K406" s="13"/>
      <c r="L406" s="14"/>
      <c r="M406" s="13"/>
      <c r="N406" s="15">
        <v>2.5541448939725</v>
      </c>
      <c r="O406" s="15">
        <v>2.0844845409622099</v>
      </c>
      <c r="P406" s="14">
        <v>2.6892699547202099</v>
      </c>
    </row>
    <row r="407" spans="1:16" ht="15" x14ac:dyDescent="0.25">
      <c r="A407" s="12" t="s">
        <v>726</v>
      </c>
      <c r="B407" s="12" t="s">
        <v>728</v>
      </c>
      <c r="C407" s="13"/>
      <c r="D407" s="14"/>
      <c r="E407" s="13"/>
      <c r="F407" s="14"/>
      <c r="G407" s="13"/>
      <c r="H407" s="14">
        <v>2.2300852799999999</v>
      </c>
      <c r="I407" s="13"/>
      <c r="J407" s="14"/>
      <c r="K407" s="13"/>
      <c r="L407" s="14">
        <v>0.23466119499999999</v>
      </c>
      <c r="M407" s="13"/>
      <c r="N407" s="15"/>
      <c r="O407" s="15">
        <v>3.3485161708779998</v>
      </c>
      <c r="P407" s="14"/>
    </row>
    <row r="408" spans="1:16" ht="15" x14ac:dyDescent="0.25">
      <c r="A408" s="12" t="s">
        <v>729</v>
      </c>
      <c r="B408" s="12" t="s">
        <v>730</v>
      </c>
      <c r="C408" s="13"/>
      <c r="D408" s="14"/>
      <c r="E408" s="13"/>
      <c r="F408" s="14"/>
      <c r="G408" s="13"/>
      <c r="H408" s="14"/>
      <c r="I408" s="13"/>
      <c r="J408" s="14"/>
      <c r="K408" s="13">
        <v>1.6399942000000001E-2</v>
      </c>
      <c r="L408" s="14"/>
      <c r="M408" s="13"/>
      <c r="N408" s="15"/>
      <c r="O408" s="15"/>
      <c r="P408" s="14"/>
    </row>
    <row r="409" spans="1:16" ht="15" x14ac:dyDescent="0.25">
      <c r="A409" s="12" t="s">
        <v>729</v>
      </c>
      <c r="B409" s="12" t="s">
        <v>727</v>
      </c>
      <c r="C409" s="13"/>
      <c r="D409" s="14"/>
      <c r="E409" s="13"/>
      <c r="F409" s="14">
        <v>0.35721592899999999</v>
      </c>
      <c r="G409" s="13"/>
      <c r="H409" s="14">
        <v>0.120474338</v>
      </c>
      <c r="I409" s="13"/>
      <c r="J409" s="14">
        <v>0.48795619699999998</v>
      </c>
      <c r="K409" s="13">
        <v>1.6399942000000001E-2</v>
      </c>
      <c r="L409" s="14"/>
      <c r="M409" s="13"/>
      <c r="N409" s="15">
        <v>2.5541448939725</v>
      </c>
      <c r="O409" s="15">
        <v>2.0844845409622099</v>
      </c>
      <c r="P409" s="14">
        <v>2.6892699547202099</v>
      </c>
    </row>
    <row r="410" spans="1:16" ht="15" x14ac:dyDescent="0.25">
      <c r="A410" s="12" t="s">
        <v>731</v>
      </c>
      <c r="B410" s="12" t="s">
        <v>481</v>
      </c>
      <c r="C410" s="13"/>
      <c r="D410" s="14"/>
      <c r="E410" s="13"/>
      <c r="F410" s="14">
        <v>62.840628469999999</v>
      </c>
      <c r="G410" s="13"/>
      <c r="H410" s="14">
        <v>1.128193338</v>
      </c>
      <c r="I410" s="13"/>
      <c r="J410" s="14">
        <v>184.05344120000001</v>
      </c>
      <c r="K410" s="13"/>
      <c r="L410" s="14">
        <v>81.225340639999999</v>
      </c>
      <c r="M410" s="13"/>
      <c r="N410" s="15">
        <v>4.79824743076595</v>
      </c>
      <c r="O410" s="15">
        <v>3.05276830723757</v>
      </c>
      <c r="P410" s="14">
        <v>5.26494630135553</v>
      </c>
    </row>
    <row r="411" spans="1:16" ht="15" x14ac:dyDescent="0.25">
      <c r="A411" s="12" t="s">
        <v>732</v>
      </c>
      <c r="B411" s="12" t="s">
        <v>733</v>
      </c>
      <c r="C411" s="13">
        <v>0.44913799199999999</v>
      </c>
      <c r="D411" s="14"/>
      <c r="E411" s="13">
        <v>0.17445435200000001</v>
      </c>
      <c r="F411" s="14"/>
      <c r="G411" s="13"/>
      <c r="H411" s="14"/>
      <c r="I411" s="13"/>
      <c r="J411" s="14"/>
      <c r="K411" s="13"/>
      <c r="L411" s="14"/>
      <c r="M411" s="13">
        <v>-2.65334566928072</v>
      </c>
      <c r="N411" s="15">
        <v>-2.2441641450002399</v>
      </c>
      <c r="O411" s="15"/>
      <c r="P411" s="14"/>
    </row>
    <row r="412" spans="1:16" ht="15" x14ac:dyDescent="0.25">
      <c r="A412" s="12" t="s">
        <v>734</v>
      </c>
      <c r="B412" s="12" t="s">
        <v>402</v>
      </c>
      <c r="C412" s="13"/>
      <c r="D412" s="14"/>
      <c r="E412" s="13"/>
      <c r="F412" s="14">
        <v>2.9178314510000001</v>
      </c>
      <c r="G412" s="13"/>
      <c r="H412" s="14">
        <v>9.5840653999999997E-2</v>
      </c>
      <c r="I412" s="13"/>
      <c r="J412" s="14">
        <v>0.34033375999999999</v>
      </c>
      <c r="K412" s="13"/>
      <c r="L412" s="14">
        <v>2.2239434170000001</v>
      </c>
      <c r="M412" s="13"/>
      <c r="N412" s="15">
        <v>3.4652090172168402</v>
      </c>
      <c r="O412" s="15">
        <v>1.98605771372748</v>
      </c>
      <c r="P412" s="14">
        <v>2.53317924478791</v>
      </c>
    </row>
    <row r="413" spans="1:16" ht="15" x14ac:dyDescent="0.25">
      <c r="A413" s="12" t="s">
        <v>735</v>
      </c>
      <c r="B413" s="12" t="s">
        <v>736</v>
      </c>
      <c r="C413" s="13"/>
      <c r="D413" s="14"/>
      <c r="E413" s="13"/>
      <c r="F413" s="14">
        <v>30.115298809999999</v>
      </c>
      <c r="G413" s="13"/>
      <c r="H413" s="14">
        <v>2.1827576309999999</v>
      </c>
      <c r="I413" s="13"/>
      <c r="J413" s="14">
        <v>119.1066989</v>
      </c>
      <c r="K413" s="13"/>
      <c r="L413" s="14">
        <v>31.42406351</v>
      </c>
      <c r="M413" s="13"/>
      <c r="N413" s="15">
        <v>4.4788015975033701</v>
      </c>
      <c r="O413" s="15">
        <v>3.3392044356076598</v>
      </c>
      <c r="P413" s="14">
        <v>5.07593983437717</v>
      </c>
    </row>
    <row r="414" spans="1:16" ht="15" x14ac:dyDescent="0.25">
      <c r="A414" s="12" t="s">
        <v>735</v>
      </c>
      <c r="B414" s="12" t="s">
        <v>737</v>
      </c>
      <c r="C414" s="13"/>
      <c r="D414" s="14"/>
      <c r="E414" s="13"/>
      <c r="F414" s="14">
        <v>7.4410146020000001</v>
      </c>
      <c r="G414" s="13"/>
      <c r="H414" s="14"/>
      <c r="I414" s="13"/>
      <c r="J414" s="14">
        <v>1.3519849E-2</v>
      </c>
      <c r="K414" s="13"/>
      <c r="L414" s="14"/>
      <c r="M414" s="13"/>
      <c r="N414" s="15">
        <v>3.8716905178169099</v>
      </c>
      <c r="O414" s="15"/>
      <c r="P414" s="14">
        <v>1.16196209991726</v>
      </c>
    </row>
    <row r="415" spans="1:16" ht="15" x14ac:dyDescent="0.25">
      <c r="A415" s="12" t="s">
        <v>738</v>
      </c>
      <c r="B415" s="12" t="s">
        <v>739</v>
      </c>
      <c r="C415" s="13"/>
      <c r="D415" s="14"/>
      <c r="E415" s="13"/>
      <c r="F415" s="14">
        <v>1.391964658</v>
      </c>
      <c r="G415" s="13"/>
      <c r="H415" s="14"/>
      <c r="I415" s="13"/>
      <c r="J415" s="14">
        <v>3.5533384020000001</v>
      </c>
      <c r="K415" s="13"/>
      <c r="L415" s="14">
        <v>0.91548660299999995</v>
      </c>
      <c r="M415" s="13"/>
      <c r="N415" s="15">
        <v>3.1439400977374699</v>
      </c>
      <c r="O415" s="15"/>
      <c r="P415" s="14">
        <v>3.5507587738139201</v>
      </c>
    </row>
    <row r="416" spans="1:16" ht="15" x14ac:dyDescent="0.25">
      <c r="A416" s="12" t="s">
        <v>738</v>
      </c>
      <c r="B416" s="12" t="s">
        <v>740</v>
      </c>
      <c r="C416" s="13"/>
      <c r="D416" s="14"/>
      <c r="E416" s="13"/>
      <c r="F416" s="14">
        <v>3.0845315649999998</v>
      </c>
      <c r="G416" s="13"/>
      <c r="H416" s="14"/>
      <c r="I416" s="13"/>
      <c r="J416" s="14">
        <v>6.4729932449999996</v>
      </c>
      <c r="K416" s="13"/>
      <c r="L416" s="14">
        <v>0.51840442200000003</v>
      </c>
      <c r="M416" s="13"/>
      <c r="N416" s="15">
        <v>3.4893299936073801</v>
      </c>
      <c r="O416" s="15"/>
      <c r="P416" s="14">
        <v>3.8111722419215499</v>
      </c>
    </row>
    <row r="417" spans="1:16" ht="15" x14ac:dyDescent="0.25">
      <c r="A417" s="12" t="s">
        <v>738</v>
      </c>
      <c r="B417" s="12" t="s">
        <v>737</v>
      </c>
      <c r="C417" s="13"/>
      <c r="D417" s="14"/>
      <c r="E417" s="13"/>
      <c r="F417" s="14">
        <v>7.4410146020000001</v>
      </c>
      <c r="G417" s="13"/>
      <c r="H417" s="14"/>
      <c r="I417" s="13"/>
      <c r="J417" s="14">
        <v>1.3519849E-2</v>
      </c>
      <c r="K417" s="13"/>
      <c r="L417" s="14"/>
      <c r="M417" s="13"/>
      <c r="N417" s="15">
        <v>3.8716905178169099</v>
      </c>
      <c r="O417" s="15"/>
      <c r="P417" s="14">
        <v>1.16196209991726</v>
      </c>
    </row>
    <row r="418" spans="1:16" ht="15" x14ac:dyDescent="0.25">
      <c r="A418" s="12" t="s">
        <v>741</v>
      </c>
      <c r="B418" s="12" t="s">
        <v>740</v>
      </c>
      <c r="C418" s="13"/>
      <c r="D418" s="14"/>
      <c r="E418" s="13"/>
      <c r="F418" s="14">
        <v>3.0845315649999998</v>
      </c>
      <c r="G418" s="13"/>
      <c r="H418" s="14"/>
      <c r="I418" s="13"/>
      <c r="J418" s="14">
        <v>6.4729932449999996</v>
      </c>
      <c r="K418" s="13"/>
      <c r="L418" s="14">
        <v>0.51840442200000003</v>
      </c>
      <c r="M418" s="13"/>
      <c r="N418" s="15">
        <v>3.4893299936073801</v>
      </c>
      <c r="O418" s="15"/>
      <c r="P418" s="14">
        <v>3.8111722419215499</v>
      </c>
    </row>
    <row r="419" spans="1:16" ht="15" x14ac:dyDescent="0.25">
      <c r="A419" s="12" t="s">
        <v>741</v>
      </c>
      <c r="B419" s="12" t="s">
        <v>737</v>
      </c>
      <c r="C419" s="13"/>
      <c r="D419" s="14"/>
      <c r="E419" s="13"/>
      <c r="F419" s="14">
        <v>7.4410146020000001</v>
      </c>
      <c r="G419" s="13"/>
      <c r="H419" s="14"/>
      <c r="I419" s="13"/>
      <c r="J419" s="14">
        <v>1.3519849E-2</v>
      </c>
      <c r="K419" s="13"/>
      <c r="L419" s="14"/>
      <c r="M419" s="13"/>
      <c r="N419" s="15">
        <v>3.8716905178169099</v>
      </c>
      <c r="O419" s="15"/>
      <c r="P419" s="14">
        <v>1.16196209991726</v>
      </c>
    </row>
    <row r="420" spans="1:16" ht="15" x14ac:dyDescent="0.25">
      <c r="A420" s="12" t="s">
        <v>742</v>
      </c>
      <c r="B420" s="12" t="s">
        <v>432</v>
      </c>
      <c r="C420" s="13"/>
      <c r="D420" s="14"/>
      <c r="E420" s="13"/>
      <c r="F420" s="14">
        <v>0.49646415799999999</v>
      </c>
      <c r="G420" s="13"/>
      <c r="H420" s="14">
        <v>1.635530462</v>
      </c>
      <c r="I420" s="13"/>
      <c r="J420" s="14">
        <v>2.0133490510000001</v>
      </c>
      <c r="K420" s="13"/>
      <c r="L420" s="14">
        <v>0.86833453500000002</v>
      </c>
      <c r="M420" s="13"/>
      <c r="N420" s="15">
        <v>2.6967617955469398</v>
      </c>
      <c r="O420" s="15">
        <v>3.2139240935764302</v>
      </c>
      <c r="P420" s="14">
        <v>3.3041347282774001</v>
      </c>
    </row>
    <row r="421" spans="1:16" ht="15" x14ac:dyDescent="0.25">
      <c r="A421" s="12" t="s">
        <v>742</v>
      </c>
      <c r="B421" s="12" t="s">
        <v>433</v>
      </c>
      <c r="C421" s="13"/>
      <c r="D421" s="14">
        <v>4.9184558000000003E-2</v>
      </c>
      <c r="E421" s="13"/>
      <c r="F421" s="14">
        <v>41.535541430000002</v>
      </c>
      <c r="G421" s="13"/>
      <c r="H421" s="14">
        <v>34.378915839999998</v>
      </c>
      <c r="I421" s="13"/>
      <c r="J421" s="14">
        <v>87.453957009999996</v>
      </c>
      <c r="K421" s="13"/>
      <c r="L421" s="14">
        <v>31.339340759999999</v>
      </c>
      <c r="M421" s="13">
        <v>1.7005701034582901</v>
      </c>
      <c r="N421" s="15">
        <v>4.6184303318620898</v>
      </c>
      <c r="O421" s="15">
        <v>4.5363048092251397</v>
      </c>
      <c r="P421" s="14">
        <v>4.9417844306366199</v>
      </c>
    </row>
    <row r="422" spans="1:16" ht="15" x14ac:dyDescent="0.25">
      <c r="A422" s="12" t="s">
        <v>743</v>
      </c>
      <c r="B422" s="12" t="s">
        <v>503</v>
      </c>
      <c r="C422" s="13"/>
      <c r="D422" s="14"/>
      <c r="E422" s="13"/>
      <c r="F422" s="14">
        <v>3.4080386090000001</v>
      </c>
      <c r="G422" s="13"/>
      <c r="H422" s="14">
        <v>1.3505986539999999</v>
      </c>
      <c r="I422" s="13"/>
      <c r="J422" s="14">
        <v>1.7782183620000001</v>
      </c>
      <c r="K422" s="13"/>
      <c r="L422" s="14"/>
      <c r="M422" s="13"/>
      <c r="N422" s="15">
        <v>3.5326319198503899</v>
      </c>
      <c r="O422" s="15">
        <v>3.1308477506075501</v>
      </c>
      <c r="P422" s="14">
        <v>3.25022925195801</v>
      </c>
    </row>
    <row r="423" spans="1:16" ht="15" x14ac:dyDescent="0.25">
      <c r="A423" s="12" t="s">
        <v>743</v>
      </c>
      <c r="B423" s="12" t="s">
        <v>435</v>
      </c>
      <c r="C423" s="13"/>
      <c r="D423" s="14">
        <v>0.14739010699999999</v>
      </c>
      <c r="E423" s="13"/>
      <c r="F423" s="14"/>
      <c r="G423" s="13"/>
      <c r="H423" s="14"/>
      <c r="I423" s="13"/>
      <c r="J423" s="14"/>
      <c r="K423" s="13"/>
      <c r="L423" s="14"/>
      <c r="M423" s="13">
        <v>2.17140494798798</v>
      </c>
      <c r="N423" s="15"/>
      <c r="O423" s="15"/>
      <c r="P423" s="14"/>
    </row>
    <row r="424" spans="1:16" ht="15" x14ac:dyDescent="0.25">
      <c r="A424" s="12" t="s">
        <v>744</v>
      </c>
      <c r="B424" s="12" t="s">
        <v>435</v>
      </c>
      <c r="C424" s="13"/>
      <c r="D424" s="14">
        <v>0.14739010699999999</v>
      </c>
      <c r="E424" s="13"/>
      <c r="F424" s="14"/>
      <c r="G424" s="13"/>
      <c r="H424" s="14"/>
      <c r="I424" s="13"/>
      <c r="J424" s="14"/>
      <c r="K424" s="13"/>
      <c r="L424" s="14"/>
      <c r="M424" s="13">
        <v>2.17140494798798</v>
      </c>
      <c r="N424" s="15"/>
      <c r="O424" s="15"/>
      <c r="P424" s="14"/>
    </row>
    <row r="425" spans="1:16" ht="15" x14ac:dyDescent="0.25">
      <c r="A425" s="12" t="s">
        <v>745</v>
      </c>
      <c r="B425" s="12" t="s">
        <v>639</v>
      </c>
      <c r="C425" s="13"/>
      <c r="D425" s="14">
        <v>0.18347922699999999</v>
      </c>
      <c r="E425" s="13"/>
      <c r="F425" s="14"/>
      <c r="G425" s="13"/>
      <c r="H425" s="14"/>
      <c r="I425" s="13"/>
      <c r="J425" s="14"/>
      <c r="K425" s="13"/>
      <c r="L425" s="14"/>
      <c r="M425" s="13">
        <v>2.2659474701851301</v>
      </c>
      <c r="N425" s="15"/>
      <c r="O425" s="15"/>
      <c r="P425" s="14"/>
    </row>
    <row r="426" spans="1:16" ht="15" x14ac:dyDescent="0.25">
      <c r="A426" s="12" t="s">
        <v>745</v>
      </c>
      <c r="B426" s="12" t="s">
        <v>640</v>
      </c>
      <c r="C426" s="13"/>
      <c r="D426" s="14"/>
      <c r="E426" s="13"/>
      <c r="F426" s="14"/>
      <c r="G426" s="13"/>
      <c r="H426" s="14">
        <v>0.39119151299999999</v>
      </c>
      <c r="I426" s="13"/>
      <c r="J426" s="14"/>
      <c r="K426" s="13"/>
      <c r="L426" s="14"/>
      <c r="M426" s="13"/>
      <c r="N426" s="15"/>
      <c r="O426" s="15">
        <v>2.5934981913278201</v>
      </c>
      <c r="P426" s="14"/>
    </row>
    <row r="427" spans="1:16" ht="15" x14ac:dyDescent="0.25">
      <c r="A427" s="12" t="s">
        <v>746</v>
      </c>
      <c r="B427" s="12" t="s">
        <v>402</v>
      </c>
      <c r="C427" s="13"/>
      <c r="D427" s="14"/>
      <c r="E427" s="13"/>
      <c r="F427" s="14">
        <v>2.9178314510000001</v>
      </c>
      <c r="G427" s="13"/>
      <c r="H427" s="14">
        <v>9.5840653999999997E-2</v>
      </c>
      <c r="I427" s="13"/>
      <c r="J427" s="14">
        <v>0.34033375999999999</v>
      </c>
      <c r="K427" s="13"/>
      <c r="L427" s="14">
        <v>2.2239434170000001</v>
      </c>
      <c r="M427" s="13"/>
      <c r="N427" s="15">
        <v>3.4652090172168402</v>
      </c>
      <c r="O427" s="15">
        <v>1.98605771372748</v>
      </c>
      <c r="P427" s="14">
        <v>2.53317924478791</v>
      </c>
    </row>
    <row r="428" spans="1:16" ht="15" x14ac:dyDescent="0.25">
      <c r="A428" s="12" t="s">
        <v>746</v>
      </c>
      <c r="B428" s="12" t="s">
        <v>747</v>
      </c>
      <c r="C428" s="13"/>
      <c r="D428" s="14">
        <v>0.84542615300000001</v>
      </c>
      <c r="E428" s="13"/>
      <c r="F428" s="14"/>
      <c r="G428" s="13"/>
      <c r="H428" s="14"/>
      <c r="I428" s="13"/>
      <c r="J428" s="14"/>
      <c r="K428" s="13"/>
      <c r="L428" s="14"/>
      <c r="M428" s="13">
        <v>2.9275890737933201</v>
      </c>
      <c r="N428" s="15"/>
      <c r="O428" s="15"/>
      <c r="P428" s="14"/>
    </row>
    <row r="429" spans="1:16" ht="15" x14ac:dyDescent="0.25">
      <c r="A429" s="12" t="s">
        <v>748</v>
      </c>
      <c r="B429" s="12" t="s">
        <v>402</v>
      </c>
      <c r="C429" s="13"/>
      <c r="D429" s="14"/>
      <c r="E429" s="13"/>
      <c r="F429" s="14">
        <v>2.9178314510000001</v>
      </c>
      <c r="G429" s="13"/>
      <c r="H429" s="14">
        <v>9.5840653999999997E-2</v>
      </c>
      <c r="I429" s="13"/>
      <c r="J429" s="14">
        <v>0.34033375999999999</v>
      </c>
      <c r="K429" s="13"/>
      <c r="L429" s="14">
        <v>2.2239434170000001</v>
      </c>
      <c r="M429" s="13"/>
      <c r="N429" s="15">
        <v>3.4652090172168402</v>
      </c>
      <c r="O429" s="15">
        <v>1.98605771372748</v>
      </c>
      <c r="P429" s="14">
        <v>2.53317924478791</v>
      </c>
    </row>
    <row r="430" spans="1:16" ht="15" x14ac:dyDescent="0.25">
      <c r="A430" s="12" t="s">
        <v>749</v>
      </c>
      <c r="B430" s="12" t="s">
        <v>478</v>
      </c>
      <c r="C430" s="13"/>
      <c r="D430" s="14">
        <v>0.52780234199999998</v>
      </c>
      <c r="E430" s="13"/>
      <c r="F430" s="14">
        <v>47.247487919999998</v>
      </c>
      <c r="G430" s="13"/>
      <c r="H430" s="14">
        <v>6.3864269690000004</v>
      </c>
      <c r="I430" s="13"/>
      <c r="J430" s="14">
        <v>99.504407580000006</v>
      </c>
      <c r="K430" s="13"/>
      <c r="L430" s="14">
        <v>32.76784997</v>
      </c>
      <c r="M430" s="13">
        <v>2.7232933699182502</v>
      </c>
      <c r="N430" s="15">
        <v>4.6743879144641598</v>
      </c>
      <c r="O430" s="15">
        <v>3.8053259476411498</v>
      </c>
      <c r="P430" s="14">
        <v>4.9978466829400903</v>
      </c>
    </row>
    <row r="431" spans="1:16" ht="15" x14ac:dyDescent="0.25">
      <c r="A431" s="12" t="s">
        <v>749</v>
      </c>
      <c r="B431" s="12" t="s">
        <v>479</v>
      </c>
      <c r="C431" s="13"/>
      <c r="D431" s="14">
        <v>1.5555808799999999</v>
      </c>
      <c r="E431" s="13"/>
      <c r="F431" s="14">
        <v>55.531641389999997</v>
      </c>
      <c r="G431" s="13"/>
      <c r="H431" s="14">
        <v>14.235063029999999</v>
      </c>
      <c r="I431" s="13"/>
      <c r="J431" s="14">
        <v>48.800770059999998</v>
      </c>
      <c r="K431" s="13"/>
      <c r="L431" s="14">
        <v>5.209385675</v>
      </c>
      <c r="M431" s="13">
        <v>3.1921716915621299</v>
      </c>
      <c r="N431" s="15">
        <v>4.7445483310237897</v>
      </c>
      <c r="O431" s="15">
        <v>4.1533899021697298</v>
      </c>
      <c r="P431" s="14">
        <v>4.6884355743254504</v>
      </c>
    </row>
    <row r="432" spans="1:16" ht="15" x14ac:dyDescent="0.25">
      <c r="A432" s="12" t="s">
        <v>749</v>
      </c>
      <c r="B432" s="12" t="s">
        <v>750</v>
      </c>
      <c r="C432" s="13"/>
      <c r="D432" s="14"/>
      <c r="E432" s="13"/>
      <c r="F432" s="14">
        <v>10.265498170000001</v>
      </c>
      <c r="G432" s="13"/>
      <c r="H432" s="14"/>
      <c r="I432" s="13"/>
      <c r="J432" s="14">
        <v>13.28801049</v>
      </c>
      <c r="K432" s="13"/>
      <c r="L432" s="14">
        <v>13.28876539</v>
      </c>
      <c r="M432" s="13"/>
      <c r="N432" s="15">
        <v>4.0114223340756201</v>
      </c>
      <c r="O432" s="15"/>
      <c r="P432" s="14">
        <v>4.12349264424358</v>
      </c>
    </row>
    <row r="433" spans="1:16" ht="15" x14ac:dyDescent="0.25">
      <c r="A433" s="12" t="s">
        <v>751</v>
      </c>
      <c r="B433" s="12" t="s">
        <v>737</v>
      </c>
      <c r="C433" s="13"/>
      <c r="D433" s="14"/>
      <c r="E433" s="13"/>
      <c r="F433" s="14">
        <v>7.4410146020000001</v>
      </c>
      <c r="G433" s="13"/>
      <c r="H433" s="14"/>
      <c r="I433" s="13"/>
      <c r="J433" s="14">
        <v>1.3519849E-2</v>
      </c>
      <c r="K433" s="13"/>
      <c r="L433" s="14"/>
      <c r="M433" s="13"/>
      <c r="N433" s="15">
        <v>3.8716905178169099</v>
      </c>
      <c r="O433" s="15"/>
      <c r="P433" s="14">
        <v>1.16196209991726</v>
      </c>
    </row>
    <row r="434" spans="1:16" ht="15" x14ac:dyDescent="0.25">
      <c r="A434" s="12" t="s">
        <v>752</v>
      </c>
      <c r="B434" s="12" t="s">
        <v>753</v>
      </c>
      <c r="C434" s="13"/>
      <c r="D434" s="14"/>
      <c r="E434" s="13"/>
      <c r="F434" s="14">
        <v>33.378994769999998</v>
      </c>
      <c r="G434" s="13"/>
      <c r="H434" s="14"/>
      <c r="I434" s="13"/>
      <c r="J434" s="14">
        <v>16.286377559999998</v>
      </c>
      <c r="K434" s="13"/>
      <c r="L434" s="14"/>
      <c r="M434" s="13"/>
      <c r="N434" s="15">
        <v>4.5234862642976799</v>
      </c>
      <c r="O434" s="15"/>
      <c r="P434" s="14">
        <v>4.2118511639337699</v>
      </c>
    </row>
    <row r="435" spans="1:16" ht="15" x14ac:dyDescent="0.25">
      <c r="A435" s="12" t="s">
        <v>754</v>
      </c>
      <c r="B435" s="12" t="s">
        <v>753</v>
      </c>
      <c r="C435" s="13"/>
      <c r="D435" s="14"/>
      <c r="E435" s="13"/>
      <c r="F435" s="14">
        <v>33.378994769999998</v>
      </c>
      <c r="G435" s="13"/>
      <c r="H435" s="14"/>
      <c r="I435" s="13"/>
      <c r="J435" s="14">
        <v>16.286377559999998</v>
      </c>
      <c r="K435" s="13"/>
      <c r="L435" s="14"/>
      <c r="M435" s="13"/>
      <c r="N435" s="15">
        <v>4.5234862642976799</v>
      </c>
      <c r="O435" s="15"/>
      <c r="P435" s="14">
        <v>4.2118511639337699</v>
      </c>
    </row>
    <row r="436" spans="1:16" ht="15" x14ac:dyDescent="0.25">
      <c r="A436" s="12" t="s">
        <v>754</v>
      </c>
      <c r="B436" s="12" t="s">
        <v>755</v>
      </c>
      <c r="C436" s="13"/>
      <c r="D436" s="14"/>
      <c r="E436" s="13"/>
      <c r="F436" s="14">
        <v>17.10724548</v>
      </c>
      <c r="G436" s="13"/>
      <c r="H436" s="14">
        <v>2.4760853580000002</v>
      </c>
      <c r="I436" s="13"/>
      <c r="J436" s="14">
        <v>16.170696580000001</v>
      </c>
      <c r="K436" s="13"/>
      <c r="L436" s="14">
        <v>4.2679632730000003</v>
      </c>
      <c r="M436" s="13"/>
      <c r="N436" s="15">
        <v>4.2332054731632498</v>
      </c>
      <c r="O436" s="15">
        <v>3.39394097221752</v>
      </c>
      <c r="P436" s="14">
        <v>4.2087555843269904</v>
      </c>
    </row>
    <row r="437" spans="1:16" ht="15" x14ac:dyDescent="0.25">
      <c r="A437" s="12" t="s">
        <v>756</v>
      </c>
      <c r="B437" s="12" t="s">
        <v>623</v>
      </c>
      <c r="C437" s="13"/>
      <c r="D437" s="14"/>
      <c r="E437" s="13"/>
      <c r="F437" s="14">
        <v>39.559315359999999</v>
      </c>
      <c r="G437" s="13"/>
      <c r="H437" s="14">
        <v>4.0610018639999996</v>
      </c>
      <c r="I437" s="13"/>
      <c r="J437" s="14">
        <v>194.98958339999999</v>
      </c>
      <c r="K437" s="13"/>
      <c r="L437" s="14">
        <v>61.329787090000004</v>
      </c>
      <c r="M437" s="13"/>
      <c r="N437" s="15">
        <v>4.5972597449716996</v>
      </c>
      <c r="O437" s="15">
        <v>3.6087401183609402</v>
      </c>
      <c r="P437" s="14">
        <v>5.2900136386642398</v>
      </c>
    </row>
    <row r="438" spans="1:16" ht="15" x14ac:dyDescent="0.25">
      <c r="A438" s="12" t="s">
        <v>756</v>
      </c>
      <c r="B438" s="12" t="s">
        <v>624</v>
      </c>
      <c r="C438" s="13"/>
      <c r="D438" s="14"/>
      <c r="E438" s="13"/>
      <c r="F438" s="14">
        <v>22.02433898</v>
      </c>
      <c r="G438" s="13"/>
      <c r="H438" s="14">
        <v>2.4435551449999999</v>
      </c>
      <c r="I438" s="13"/>
      <c r="J438" s="14">
        <v>74.75069388</v>
      </c>
      <c r="K438" s="13"/>
      <c r="L438" s="14">
        <v>16.952064020000002</v>
      </c>
      <c r="M438" s="13"/>
      <c r="N438" s="15">
        <v>4.34292260112543</v>
      </c>
      <c r="O438" s="15">
        <v>3.3881998386540899</v>
      </c>
      <c r="P438" s="14">
        <v>4.8736210382593699</v>
      </c>
    </row>
    <row r="439" spans="1:16" ht="15" x14ac:dyDescent="0.25">
      <c r="A439" s="12" t="s">
        <v>756</v>
      </c>
      <c r="B439" s="12" t="s">
        <v>753</v>
      </c>
      <c r="C439" s="13"/>
      <c r="D439" s="14"/>
      <c r="E439" s="13"/>
      <c r="F439" s="14">
        <v>33.378994769999998</v>
      </c>
      <c r="G439" s="13"/>
      <c r="H439" s="14"/>
      <c r="I439" s="13"/>
      <c r="J439" s="14">
        <v>16.286377559999998</v>
      </c>
      <c r="K439" s="13"/>
      <c r="L439" s="14"/>
      <c r="M439" s="13"/>
      <c r="N439" s="15">
        <v>4.5234862642976799</v>
      </c>
      <c r="O439" s="15"/>
      <c r="P439" s="14">
        <v>4.2118511639337699</v>
      </c>
    </row>
    <row r="440" spans="1:16" ht="15" x14ac:dyDescent="0.25">
      <c r="A440" s="12" t="s">
        <v>757</v>
      </c>
      <c r="B440" s="12" t="s">
        <v>529</v>
      </c>
      <c r="C440" s="13"/>
      <c r="D440" s="14"/>
      <c r="E440" s="13">
        <v>91.467523389999997</v>
      </c>
      <c r="F440" s="14"/>
      <c r="G440" s="13">
        <v>389.85356389999998</v>
      </c>
      <c r="H440" s="14"/>
      <c r="I440" s="13">
        <v>40.616324609999999</v>
      </c>
      <c r="J440" s="14"/>
      <c r="K440" s="13">
        <v>131.12126789999999</v>
      </c>
      <c r="L440" s="14"/>
      <c r="M440" s="13"/>
      <c r="N440" s="15">
        <v>-4.96127166816615</v>
      </c>
      <c r="O440" s="15">
        <v>-5.5909026227300496</v>
      </c>
      <c r="P440" s="14">
        <v>-4.6087113138157196</v>
      </c>
    </row>
    <row r="441" spans="1:16" ht="15" x14ac:dyDescent="0.25">
      <c r="A441" s="12" t="s">
        <v>757</v>
      </c>
      <c r="B441" s="12" t="s">
        <v>758</v>
      </c>
      <c r="C441" s="13"/>
      <c r="D441" s="14">
        <v>0.63891296099999995</v>
      </c>
      <c r="E441" s="13">
        <v>91.467523389999997</v>
      </c>
      <c r="F441" s="14"/>
      <c r="G441" s="13">
        <v>389.85356389999998</v>
      </c>
      <c r="H441" s="14">
        <v>1.3917847619999999</v>
      </c>
      <c r="I441" s="13">
        <v>40.616324609999999</v>
      </c>
      <c r="J441" s="14"/>
      <c r="K441" s="13">
        <v>131.12126789999999</v>
      </c>
      <c r="L441" s="14"/>
      <c r="M441" s="13">
        <v>2.80612090659631</v>
      </c>
      <c r="N441" s="15">
        <v>-4.96127166816615</v>
      </c>
      <c r="O441" s="15">
        <v>-2.4470186160678802</v>
      </c>
      <c r="P441" s="14">
        <v>-4.6087113138157196</v>
      </c>
    </row>
    <row r="442" spans="1:16" ht="15" x14ac:dyDescent="0.25">
      <c r="A442" s="12" t="s">
        <v>759</v>
      </c>
      <c r="B442" s="12" t="s">
        <v>760</v>
      </c>
      <c r="C442" s="13"/>
      <c r="D442" s="14"/>
      <c r="E442" s="13"/>
      <c r="F442" s="14">
        <v>5.177523216</v>
      </c>
      <c r="G442" s="13"/>
      <c r="H442" s="14"/>
      <c r="I442" s="13"/>
      <c r="J442" s="14">
        <v>27.993172770000001</v>
      </c>
      <c r="K442" s="13"/>
      <c r="L442" s="14">
        <v>2.9984532599999998</v>
      </c>
      <c r="M442" s="13"/>
      <c r="N442" s="15">
        <v>3.71420592758632</v>
      </c>
      <c r="O442" s="15"/>
      <c r="P442" s="14">
        <v>4.4470676385846302</v>
      </c>
    </row>
    <row r="443" spans="1:16" ht="15" x14ac:dyDescent="0.25">
      <c r="A443" s="12" t="s">
        <v>759</v>
      </c>
      <c r="B443" s="12" t="s">
        <v>761</v>
      </c>
      <c r="C443" s="13"/>
      <c r="D443" s="14"/>
      <c r="E443" s="13"/>
      <c r="F443" s="14">
        <v>18.944314439999999</v>
      </c>
      <c r="G443" s="13"/>
      <c r="H443" s="14">
        <v>10.1720779</v>
      </c>
      <c r="I443" s="13"/>
      <c r="J443" s="14">
        <v>53.578868059999998</v>
      </c>
      <c r="K443" s="13"/>
      <c r="L443" s="14">
        <v>12.05321034</v>
      </c>
      <c r="M443" s="13"/>
      <c r="N443" s="15">
        <v>4.27750181776217</v>
      </c>
      <c r="O443" s="15">
        <v>4.0074523701057903</v>
      </c>
      <c r="P443" s="14">
        <v>4.72900163982679</v>
      </c>
    </row>
    <row r="444" spans="1:16" ht="15" x14ac:dyDescent="0.25">
      <c r="A444" s="12" t="s">
        <v>762</v>
      </c>
      <c r="B444" s="12" t="s">
        <v>541</v>
      </c>
      <c r="C444" s="13"/>
      <c r="D444" s="14">
        <v>35.24856467</v>
      </c>
      <c r="E444" s="13">
        <v>11.6449023</v>
      </c>
      <c r="F444" s="14">
        <v>120.0095867</v>
      </c>
      <c r="G444" s="13">
        <v>11.121019799999999</v>
      </c>
      <c r="H444" s="14">
        <v>56.746201390000003</v>
      </c>
      <c r="I444" s="13">
        <v>0.595099288</v>
      </c>
      <c r="J444" s="14">
        <v>84.743020099999995</v>
      </c>
      <c r="K444" s="13">
        <v>7.0170901700000003</v>
      </c>
      <c r="L444" s="14">
        <v>72.370644679999998</v>
      </c>
      <c r="M444" s="13">
        <v>4.5471537578498502</v>
      </c>
      <c r="N444" s="15">
        <v>1.0130464165058599</v>
      </c>
      <c r="O444" s="15">
        <v>0.70776078433376799</v>
      </c>
      <c r="P444" s="14">
        <v>2.1527904591881901</v>
      </c>
    </row>
    <row r="445" spans="1:16" ht="15" x14ac:dyDescent="0.25">
      <c r="A445" s="12" t="s">
        <v>763</v>
      </c>
      <c r="B445" s="12" t="s">
        <v>632</v>
      </c>
      <c r="C445" s="13">
        <v>0.60751674499999997</v>
      </c>
      <c r="D445" s="14"/>
      <c r="E445" s="13">
        <v>12.33088545</v>
      </c>
      <c r="F445" s="14">
        <v>9.8626306840000009</v>
      </c>
      <c r="G445" s="13">
        <v>13.68798707</v>
      </c>
      <c r="H445" s="14">
        <v>28.781613449999998</v>
      </c>
      <c r="I445" s="13">
        <v>11.02558069</v>
      </c>
      <c r="J445" s="14">
        <v>3.7034330849999999</v>
      </c>
      <c r="K445" s="13">
        <v>3.239443944</v>
      </c>
      <c r="L445" s="14">
        <v>8.2987705199999997</v>
      </c>
      <c r="M445" s="13">
        <v>-2.7842725335291698</v>
      </c>
      <c r="N445" s="15">
        <v>-9.6992678990210607E-2</v>
      </c>
      <c r="O445" s="15">
        <v>0.32275891188188499</v>
      </c>
      <c r="P445" s="14">
        <v>-0.47371910557069902</v>
      </c>
    </row>
    <row r="446" spans="1:16" ht="15" x14ac:dyDescent="0.25">
      <c r="A446" s="12" t="s">
        <v>763</v>
      </c>
      <c r="B446" s="12" t="s">
        <v>584</v>
      </c>
      <c r="C446" s="13">
        <v>0.60751674499999997</v>
      </c>
      <c r="D446" s="14">
        <v>2.9239571469999999</v>
      </c>
      <c r="E446" s="13">
        <v>12.33088545</v>
      </c>
      <c r="F446" s="14">
        <v>25.0169155</v>
      </c>
      <c r="G446" s="13">
        <v>13.68798707</v>
      </c>
      <c r="H446" s="14">
        <v>2.4005505359999999</v>
      </c>
      <c r="I446" s="13">
        <v>11.02558069</v>
      </c>
      <c r="J446" s="14">
        <v>11.27317921</v>
      </c>
      <c r="K446" s="13">
        <v>3.239443944</v>
      </c>
      <c r="L446" s="14">
        <v>7.2916017819999999</v>
      </c>
      <c r="M446" s="13">
        <v>0.68184697416842199</v>
      </c>
      <c r="N446" s="15">
        <v>0.30722163937930003</v>
      </c>
      <c r="O446" s="15">
        <v>-0.75587958331649296</v>
      </c>
      <c r="P446" s="14">
        <v>9.64407403167334E-3</v>
      </c>
    </row>
    <row r="447" spans="1:16" ht="15" x14ac:dyDescent="0.25">
      <c r="A447" s="12" t="s">
        <v>763</v>
      </c>
      <c r="B447" s="12" t="s">
        <v>585</v>
      </c>
      <c r="C447" s="13">
        <v>0.60751674499999997</v>
      </c>
      <c r="D447" s="14"/>
      <c r="E447" s="13">
        <v>12.33088545</v>
      </c>
      <c r="F447" s="14">
        <v>25.96882042</v>
      </c>
      <c r="G447" s="13">
        <v>13.68798707</v>
      </c>
      <c r="H447" s="14"/>
      <c r="I447" s="13">
        <v>11.02558069</v>
      </c>
      <c r="J447" s="14">
        <v>82.324368140000004</v>
      </c>
      <c r="K447" s="13">
        <v>3.239443944</v>
      </c>
      <c r="L447" s="14">
        <v>14.86329615</v>
      </c>
      <c r="M447" s="13">
        <v>-2.7842725335291698</v>
      </c>
      <c r="N447" s="15">
        <v>0.32343946457232597</v>
      </c>
      <c r="O447" s="15">
        <v>-4.1363713132775297</v>
      </c>
      <c r="P447" s="14">
        <v>0.87309282156795898</v>
      </c>
    </row>
    <row r="448" spans="1:16" ht="15" x14ac:dyDescent="0.25">
      <c r="A448" s="12" t="s">
        <v>763</v>
      </c>
      <c r="B448" s="12" t="s">
        <v>634</v>
      </c>
      <c r="C448" s="13">
        <v>0.60751674499999997</v>
      </c>
      <c r="D448" s="14"/>
      <c r="E448" s="13">
        <v>12.33088545</v>
      </c>
      <c r="F448" s="14"/>
      <c r="G448" s="13">
        <v>13.68798707</v>
      </c>
      <c r="H448" s="14"/>
      <c r="I448" s="13">
        <v>11.02558069</v>
      </c>
      <c r="J448" s="14"/>
      <c r="K448" s="13">
        <v>3.239443944</v>
      </c>
      <c r="L448" s="14"/>
      <c r="M448" s="13">
        <v>-2.7842725335291698</v>
      </c>
      <c r="N448" s="15">
        <v>-4.0910294819428996</v>
      </c>
      <c r="O448" s="15">
        <v>-4.1363713132775297</v>
      </c>
      <c r="P448" s="14">
        <v>-4.0424408598847803</v>
      </c>
    </row>
    <row r="449" spans="1:16" ht="15" x14ac:dyDescent="0.25">
      <c r="A449" s="12" t="s">
        <v>764</v>
      </c>
      <c r="B449" s="12" t="s">
        <v>765</v>
      </c>
      <c r="C449" s="13">
        <v>275.97873390000001</v>
      </c>
      <c r="D449" s="14"/>
      <c r="E449" s="13">
        <v>4815.003498</v>
      </c>
      <c r="F449" s="14"/>
      <c r="G449" s="13">
        <v>18670.60094</v>
      </c>
      <c r="H449" s="14"/>
      <c r="I449" s="13">
        <v>3895.6031779999998</v>
      </c>
      <c r="J449" s="14"/>
      <c r="K449" s="13">
        <v>4357.2122529999997</v>
      </c>
      <c r="L449" s="14"/>
      <c r="M449" s="13">
        <v>-5.4408771915632199</v>
      </c>
      <c r="N449" s="15">
        <v>-6.6825966971626602</v>
      </c>
      <c r="O449" s="15">
        <v>-7.2711583198240799</v>
      </c>
      <c r="P449" s="14">
        <v>-6.59057482293876</v>
      </c>
    </row>
    <row r="450" spans="1:16" ht="15" x14ac:dyDescent="0.25">
      <c r="A450" s="12" t="s">
        <v>764</v>
      </c>
      <c r="B450" s="12" t="s">
        <v>642</v>
      </c>
      <c r="C450" s="13">
        <v>275.97873390000001</v>
      </c>
      <c r="D450" s="14">
        <v>2.8414353069999998</v>
      </c>
      <c r="E450" s="13">
        <v>4815.003498</v>
      </c>
      <c r="F450" s="14"/>
      <c r="G450" s="13">
        <v>18670.60094</v>
      </c>
      <c r="H450" s="14"/>
      <c r="I450" s="13">
        <v>3895.6031779999998</v>
      </c>
      <c r="J450" s="14"/>
      <c r="K450" s="13">
        <v>4357.2122529999997</v>
      </c>
      <c r="L450" s="14"/>
      <c r="M450" s="13">
        <v>-1.98718660250693</v>
      </c>
      <c r="N450" s="15">
        <v>-6.6825966971626602</v>
      </c>
      <c r="O450" s="15">
        <v>-7.2711583198240799</v>
      </c>
      <c r="P450" s="14">
        <v>-6.59057482293876</v>
      </c>
    </row>
    <row r="451" spans="1:16" ht="15" x14ac:dyDescent="0.25">
      <c r="A451" s="12" t="s">
        <v>764</v>
      </c>
      <c r="B451" s="12" t="s">
        <v>766</v>
      </c>
      <c r="C451" s="13">
        <v>275.97873390000001</v>
      </c>
      <c r="D451" s="14"/>
      <c r="E451" s="13">
        <v>4815.003498</v>
      </c>
      <c r="F451" s="14"/>
      <c r="G451" s="13">
        <v>18670.60094</v>
      </c>
      <c r="H451" s="14"/>
      <c r="I451" s="13">
        <v>3895.6031779999998</v>
      </c>
      <c r="J451" s="14"/>
      <c r="K451" s="13">
        <v>4357.2122529999997</v>
      </c>
      <c r="L451" s="14"/>
      <c r="M451" s="13">
        <v>-5.4408771915632199</v>
      </c>
      <c r="N451" s="15">
        <v>-6.6825966971626602</v>
      </c>
      <c r="O451" s="15">
        <v>-7.2711583198240799</v>
      </c>
      <c r="P451" s="14">
        <v>-6.59057482293876</v>
      </c>
    </row>
    <row r="452" spans="1:16" ht="15" x14ac:dyDescent="0.25">
      <c r="A452" s="12" t="s">
        <v>764</v>
      </c>
      <c r="B452" s="12" t="s">
        <v>767</v>
      </c>
      <c r="C452" s="13">
        <v>275.97873390000001</v>
      </c>
      <c r="D452" s="14"/>
      <c r="E452" s="13">
        <v>4815.003498</v>
      </c>
      <c r="F452" s="14"/>
      <c r="G452" s="13">
        <v>18670.60094</v>
      </c>
      <c r="H452" s="14"/>
      <c r="I452" s="13">
        <v>3895.6031779999998</v>
      </c>
      <c r="J452" s="14"/>
      <c r="K452" s="13">
        <v>4357.2122529999997</v>
      </c>
      <c r="L452" s="14"/>
      <c r="M452" s="13">
        <v>-5.4408771915632199</v>
      </c>
      <c r="N452" s="15">
        <v>-6.6825966971626602</v>
      </c>
      <c r="O452" s="15">
        <v>-7.2711583198240799</v>
      </c>
      <c r="P452" s="14">
        <v>-6.59057482293876</v>
      </c>
    </row>
    <row r="453" spans="1:16" ht="15" x14ac:dyDescent="0.25">
      <c r="A453" s="12" t="s">
        <v>768</v>
      </c>
      <c r="B453" s="12" t="s">
        <v>769</v>
      </c>
      <c r="C453" s="13"/>
      <c r="D453" s="14"/>
      <c r="E453" s="13"/>
      <c r="F453" s="14">
        <v>5.3877621019999999</v>
      </c>
      <c r="G453" s="13"/>
      <c r="H453" s="14"/>
      <c r="I453" s="13"/>
      <c r="J453" s="14"/>
      <c r="K453" s="13"/>
      <c r="L453" s="14">
        <v>0.15850609800000001</v>
      </c>
      <c r="M453" s="13"/>
      <c r="N453" s="15">
        <v>3.7314890111949799</v>
      </c>
      <c r="O453" s="15"/>
      <c r="P453" s="14"/>
    </row>
    <row r="454" spans="1:16" ht="15" x14ac:dyDescent="0.25">
      <c r="A454" s="12" t="s">
        <v>770</v>
      </c>
      <c r="B454" s="12" t="s">
        <v>769</v>
      </c>
      <c r="C454" s="13"/>
      <c r="D454" s="14"/>
      <c r="E454" s="13"/>
      <c r="F454" s="14">
        <v>5.3877621019999999</v>
      </c>
      <c r="G454" s="13"/>
      <c r="H454" s="14"/>
      <c r="I454" s="13"/>
      <c r="J454" s="14"/>
      <c r="K454" s="13"/>
      <c r="L454" s="14">
        <v>0.15850609800000001</v>
      </c>
      <c r="M454" s="13"/>
      <c r="N454" s="15">
        <v>3.7314890111949799</v>
      </c>
      <c r="O454" s="15"/>
      <c r="P454" s="14"/>
    </row>
    <row r="455" spans="1:16" ht="15" x14ac:dyDescent="0.25">
      <c r="A455" s="12" t="s">
        <v>771</v>
      </c>
      <c r="B455" s="12" t="s">
        <v>772</v>
      </c>
      <c r="C455" s="13"/>
      <c r="D455" s="14"/>
      <c r="E455" s="13"/>
      <c r="F455" s="14"/>
      <c r="G455" s="13"/>
      <c r="H455" s="14"/>
      <c r="I455" s="13">
        <v>0.114064132</v>
      </c>
      <c r="J455" s="14"/>
      <c r="K455" s="13"/>
      <c r="L455" s="14"/>
      <c r="M455" s="13"/>
      <c r="N455" s="15"/>
      <c r="O455" s="15"/>
      <c r="P455" s="14">
        <v>-2.0609399656618299</v>
      </c>
    </row>
    <row r="456" spans="1:16" ht="15" x14ac:dyDescent="0.25">
      <c r="A456" s="12" t="s">
        <v>771</v>
      </c>
      <c r="B456" s="12" t="s">
        <v>773</v>
      </c>
      <c r="C456" s="13"/>
      <c r="D456" s="14">
        <v>1554.7859129999999</v>
      </c>
      <c r="E456" s="13"/>
      <c r="F456" s="14">
        <v>383.33912170000002</v>
      </c>
      <c r="G456" s="13"/>
      <c r="H456" s="14">
        <v>437.35192419999998</v>
      </c>
      <c r="I456" s="13">
        <v>0.114064132</v>
      </c>
      <c r="J456" s="14">
        <v>279.75530620000001</v>
      </c>
      <c r="K456" s="13"/>
      <c r="L456" s="14">
        <v>294.86341470000002</v>
      </c>
      <c r="M456" s="13">
        <v>6.1916708764178097</v>
      </c>
      <c r="N456" s="15">
        <v>5.5835842763924202</v>
      </c>
      <c r="O456" s="15">
        <v>5.6408320346219503</v>
      </c>
      <c r="P456" s="14">
        <v>3.38583991941164</v>
      </c>
    </row>
    <row r="457" spans="1:16" ht="15" x14ac:dyDescent="0.25">
      <c r="A457" s="12" t="s">
        <v>771</v>
      </c>
      <c r="B457" s="12" t="s">
        <v>481</v>
      </c>
      <c r="C457" s="13"/>
      <c r="D457" s="14"/>
      <c r="E457" s="13"/>
      <c r="F457" s="14">
        <v>62.840628469999999</v>
      </c>
      <c r="G457" s="13"/>
      <c r="H457" s="14">
        <v>1.128193338</v>
      </c>
      <c r="I457" s="13">
        <v>0.114064132</v>
      </c>
      <c r="J457" s="14">
        <v>184.05344120000001</v>
      </c>
      <c r="K457" s="13"/>
      <c r="L457" s="14">
        <v>81.225340639999999</v>
      </c>
      <c r="M457" s="13"/>
      <c r="N457" s="15">
        <v>4.79824743076595</v>
      </c>
      <c r="O457" s="15">
        <v>3.05276830723757</v>
      </c>
      <c r="P457" s="14">
        <v>3.2040063356937001</v>
      </c>
    </row>
    <row r="458" spans="1:16" ht="15" x14ac:dyDescent="0.25">
      <c r="A458" s="12" t="s">
        <v>771</v>
      </c>
      <c r="B458" s="12" t="s">
        <v>774</v>
      </c>
      <c r="C458" s="13"/>
      <c r="D458" s="14">
        <v>6.9561970390000001</v>
      </c>
      <c r="E458" s="13"/>
      <c r="F458" s="14">
        <v>3.6217366489999998</v>
      </c>
      <c r="G458" s="13"/>
      <c r="H458" s="14">
        <v>0.174375003</v>
      </c>
      <c r="I458" s="13">
        <v>0.114064132</v>
      </c>
      <c r="J458" s="14">
        <v>0.44926303699999998</v>
      </c>
      <c r="K458" s="13"/>
      <c r="L458" s="14">
        <v>0.25232459899999998</v>
      </c>
      <c r="M458" s="13">
        <v>3.8424343034494499</v>
      </c>
      <c r="N458" s="15">
        <v>3.55903676460504</v>
      </c>
      <c r="O458" s="15">
        <v>2.2439676914655502</v>
      </c>
      <c r="P458" s="14">
        <v>0.59252633065526805</v>
      </c>
    </row>
    <row r="459" spans="1:16" ht="15" x14ac:dyDescent="0.25">
      <c r="A459" s="12" t="s">
        <v>771</v>
      </c>
      <c r="B459" s="12" t="s">
        <v>775</v>
      </c>
      <c r="C459" s="13"/>
      <c r="D459" s="14"/>
      <c r="E459" s="13"/>
      <c r="F459" s="14"/>
      <c r="G459" s="13"/>
      <c r="H459" s="14"/>
      <c r="I459" s="13">
        <v>0.114064132</v>
      </c>
      <c r="J459" s="14"/>
      <c r="K459" s="13"/>
      <c r="L459" s="14"/>
      <c r="M459" s="13"/>
      <c r="N459" s="15"/>
      <c r="O459" s="15"/>
      <c r="P459" s="14">
        <v>-2.0609399656618299</v>
      </c>
    </row>
    <row r="460" spans="1:16" ht="15" x14ac:dyDescent="0.25">
      <c r="A460" s="12" t="s">
        <v>771</v>
      </c>
      <c r="B460" s="12" t="s">
        <v>776</v>
      </c>
      <c r="C460" s="13"/>
      <c r="D460" s="14"/>
      <c r="E460" s="13"/>
      <c r="F460" s="14"/>
      <c r="G460" s="13"/>
      <c r="H460" s="14"/>
      <c r="I460" s="13">
        <v>0.114064132</v>
      </c>
      <c r="J460" s="14">
        <v>0.10628104300000001</v>
      </c>
      <c r="K460" s="13"/>
      <c r="L460" s="14"/>
      <c r="M460" s="13"/>
      <c r="N460" s="15"/>
      <c r="O460" s="15"/>
      <c r="P460" s="14">
        <v>-3.0416978531345999E-2</v>
      </c>
    </row>
    <row r="461" spans="1:16" ht="15" x14ac:dyDescent="0.25">
      <c r="A461" s="12" t="s">
        <v>777</v>
      </c>
      <c r="B461" s="12" t="s">
        <v>778</v>
      </c>
      <c r="C461" s="13">
        <v>43.841448110000002</v>
      </c>
      <c r="D461" s="14">
        <v>0.47092826399999999</v>
      </c>
      <c r="E461" s="13">
        <v>911.27733969999997</v>
      </c>
      <c r="F461" s="14">
        <v>3.12854733</v>
      </c>
      <c r="G461" s="13">
        <v>540.80503859999999</v>
      </c>
      <c r="H461" s="14">
        <v>2.8160193580000001</v>
      </c>
      <c r="I461" s="13">
        <v>1290.3305829999999</v>
      </c>
      <c r="J461" s="14">
        <v>5.836876041</v>
      </c>
      <c r="K461" s="13">
        <v>349.16005869999998</v>
      </c>
      <c r="L461" s="14">
        <v>2.869361552</v>
      </c>
      <c r="M461" s="13">
        <v>-1.96801880842177</v>
      </c>
      <c r="N461" s="15">
        <v>-2.4641695235590402</v>
      </c>
      <c r="O461" s="15">
        <v>-2.2832517008786999</v>
      </c>
      <c r="P461" s="14">
        <v>-2.3444464583558502</v>
      </c>
    </row>
    <row r="462" spans="1:16" ht="15" x14ac:dyDescent="0.25">
      <c r="A462" s="12" t="s">
        <v>777</v>
      </c>
      <c r="B462" s="12" t="s">
        <v>779</v>
      </c>
      <c r="C462" s="13">
        <v>43.841448110000002</v>
      </c>
      <c r="D462" s="14"/>
      <c r="E462" s="13">
        <v>911.27733969999997</v>
      </c>
      <c r="F462" s="14">
        <v>8.1518389350000007</v>
      </c>
      <c r="G462" s="13">
        <v>540.80503859999999</v>
      </c>
      <c r="H462" s="14">
        <v>2.936168903</v>
      </c>
      <c r="I462" s="13">
        <v>1290.3305829999999</v>
      </c>
      <c r="J462" s="14">
        <v>5.6880519749999996</v>
      </c>
      <c r="K462" s="13">
        <v>349.16005869999998</v>
      </c>
      <c r="L462" s="14">
        <v>2.3374270940000001</v>
      </c>
      <c r="M462" s="13">
        <v>-4.6418947966391704</v>
      </c>
      <c r="N462" s="15">
        <v>-2.0483421849715699</v>
      </c>
      <c r="O462" s="15">
        <v>-2.2651126107524702</v>
      </c>
      <c r="P462" s="14">
        <v>-2.3556614259930901</v>
      </c>
    </row>
    <row r="463" spans="1:16" ht="15" x14ac:dyDescent="0.25">
      <c r="A463" s="12" t="s">
        <v>777</v>
      </c>
      <c r="B463" s="12" t="s">
        <v>780</v>
      </c>
      <c r="C463" s="13">
        <v>43.841448110000002</v>
      </c>
      <c r="D463" s="14"/>
      <c r="E463" s="13">
        <v>911.27733969999997</v>
      </c>
      <c r="F463" s="14"/>
      <c r="G463" s="13">
        <v>540.80503859999999</v>
      </c>
      <c r="H463" s="14"/>
      <c r="I463" s="13">
        <v>1290.3305829999999</v>
      </c>
      <c r="J463" s="14"/>
      <c r="K463" s="13">
        <v>349.16005869999998</v>
      </c>
      <c r="L463" s="14"/>
      <c r="M463" s="13">
        <v>-4.6418947966391704</v>
      </c>
      <c r="N463" s="15">
        <v>-5.9596510475909996</v>
      </c>
      <c r="O463" s="15">
        <v>-5.7330415322605299</v>
      </c>
      <c r="P463" s="14">
        <v>-6.1107013274797204</v>
      </c>
    </row>
    <row r="464" spans="1:16" ht="15" x14ac:dyDescent="0.25">
      <c r="A464" s="12" t="s">
        <v>777</v>
      </c>
      <c r="B464" s="12" t="s">
        <v>781</v>
      </c>
      <c r="C464" s="13">
        <v>43.841448110000002</v>
      </c>
      <c r="D464" s="14"/>
      <c r="E464" s="13">
        <v>911.27733969999997</v>
      </c>
      <c r="F464" s="14">
        <v>0.97616362800000001</v>
      </c>
      <c r="G464" s="13">
        <v>540.80503859999999</v>
      </c>
      <c r="H464" s="14">
        <v>14.07058395</v>
      </c>
      <c r="I464" s="13">
        <v>1290.3305829999999</v>
      </c>
      <c r="J464" s="14"/>
      <c r="K464" s="13">
        <v>349.16005869999998</v>
      </c>
      <c r="L464" s="14">
        <v>0.281347181</v>
      </c>
      <c r="M464" s="13">
        <v>-4.6418947966391704</v>
      </c>
      <c r="N464" s="15">
        <v>-2.9696837543048198</v>
      </c>
      <c r="O464" s="15">
        <v>-1.5846985462666701</v>
      </c>
      <c r="P464" s="14">
        <v>-6.1107013274797204</v>
      </c>
    </row>
    <row r="465" spans="1:16" ht="15" x14ac:dyDescent="0.25">
      <c r="A465" s="12" t="s">
        <v>777</v>
      </c>
      <c r="B465" s="12" t="s">
        <v>782</v>
      </c>
      <c r="C465" s="13">
        <v>43.841448110000002</v>
      </c>
      <c r="D465" s="14"/>
      <c r="E465" s="13">
        <v>911.27733969999997</v>
      </c>
      <c r="F465" s="14"/>
      <c r="G465" s="13">
        <v>540.80503859999999</v>
      </c>
      <c r="H465" s="14">
        <v>0.330018492</v>
      </c>
      <c r="I465" s="13">
        <v>1290.3305829999999</v>
      </c>
      <c r="J465" s="14"/>
      <c r="K465" s="13">
        <v>349.16005869999998</v>
      </c>
      <c r="L465" s="14"/>
      <c r="M465" s="13">
        <v>-4.6418947966391704</v>
      </c>
      <c r="N465" s="15">
        <v>-5.9596510475909996</v>
      </c>
      <c r="O465" s="15">
        <v>-3.2131892764025398</v>
      </c>
      <c r="P465" s="14">
        <v>-6.1107013274797204</v>
      </c>
    </row>
    <row r="466" spans="1:16" ht="15" x14ac:dyDescent="0.25">
      <c r="A466" s="12" t="s">
        <v>777</v>
      </c>
      <c r="B466" s="12" t="s">
        <v>783</v>
      </c>
      <c r="C466" s="13">
        <v>43.841448110000002</v>
      </c>
      <c r="D466" s="14"/>
      <c r="E466" s="13">
        <v>911.27733969999997</v>
      </c>
      <c r="F466" s="14"/>
      <c r="G466" s="13">
        <v>540.80503859999999</v>
      </c>
      <c r="H466" s="14"/>
      <c r="I466" s="13">
        <v>1290.3305829999999</v>
      </c>
      <c r="J466" s="14"/>
      <c r="K466" s="13">
        <v>349.16005869999998</v>
      </c>
      <c r="L466" s="14"/>
      <c r="M466" s="13">
        <v>-4.6418947966391704</v>
      </c>
      <c r="N466" s="15">
        <v>-5.9596510475909996</v>
      </c>
      <c r="O466" s="15">
        <v>-5.7330415322605299</v>
      </c>
      <c r="P466" s="14">
        <v>-6.1107013274797204</v>
      </c>
    </row>
    <row r="467" spans="1:16" ht="15" x14ac:dyDescent="0.25">
      <c r="A467" s="12" t="s">
        <v>777</v>
      </c>
      <c r="B467" s="12" t="s">
        <v>784</v>
      </c>
      <c r="C467" s="13">
        <v>43.841448110000002</v>
      </c>
      <c r="D467" s="14"/>
      <c r="E467" s="13">
        <v>911.27733969999997</v>
      </c>
      <c r="F467" s="14"/>
      <c r="G467" s="13">
        <v>540.80503859999999</v>
      </c>
      <c r="H467" s="14"/>
      <c r="I467" s="13">
        <v>1290.3305829999999</v>
      </c>
      <c r="J467" s="14"/>
      <c r="K467" s="13">
        <v>349.16005869999998</v>
      </c>
      <c r="L467" s="14"/>
      <c r="M467" s="13">
        <v>-4.6418947966391704</v>
      </c>
      <c r="N467" s="15">
        <v>-5.9596510475909996</v>
      </c>
      <c r="O467" s="15">
        <v>-5.7330415322605299</v>
      </c>
      <c r="P467" s="14">
        <v>-6.1107013274797204</v>
      </c>
    </row>
    <row r="468" spans="1:16" ht="15" x14ac:dyDescent="0.25">
      <c r="A468" s="12" t="s">
        <v>777</v>
      </c>
      <c r="B468" s="12" t="s">
        <v>785</v>
      </c>
      <c r="C468" s="13">
        <v>43.841448110000002</v>
      </c>
      <c r="D468" s="14"/>
      <c r="E468" s="13">
        <v>911.27733969999997</v>
      </c>
      <c r="F468" s="14">
        <v>21.949368660000001</v>
      </c>
      <c r="G468" s="13">
        <v>540.80503859999999</v>
      </c>
      <c r="H468" s="14">
        <v>46.53347729</v>
      </c>
      <c r="I468" s="13">
        <v>1290.3305829999999</v>
      </c>
      <c r="J468" s="14"/>
      <c r="K468" s="13">
        <v>349.16005869999998</v>
      </c>
      <c r="L468" s="14">
        <v>20.77566668</v>
      </c>
      <c r="M468" s="13">
        <v>-4.6418947966391704</v>
      </c>
      <c r="N468" s="15">
        <v>-1.61820922890537</v>
      </c>
      <c r="O468" s="15">
        <v>-1.0652666923042</v>
      </c>
      <c r="P468" s="14">
        <v>-6.1107013274797204</v>
      </c>
    </row>
    <row r="469" spans="1:16" ht="15" x14ac:dyDescent="0.25">
      <c r="A469" s="12" t="s">
        <v>777</v>
      </c>
      <c r="B469" s="12" t="s">
        <v>786</v>
      </c>
      <c r="C469" s="13">
        <v>43.841448110000002</v>
      </c>
      <c r="D469" s="14">
        <v>20.181372620000001</v>
      </c>
      <c r="E469" s="13">
        <v>911.27733969999997</v>
      </c>
      <c r="F469" s="14">
        <v>154.2162429</v>
      </c>
      <c r="G469" s="13">
        <v>540.80503859999999</v>
      </c>
      <c r="H469" s="14">
        <v>167.72792949999999</v>
      </c>
      <c r="I469" s="13">
        <v>1290.3305829999999</v>
      </c>
      <c r="J469" s="14">
        <v>197.86898540000001</v>
      </c>
      <c r="K469" s="13">
        <v>349.16005869999998</v>
      </c>
      <c r="L469" s="14">
        <v>102.2174983</v>
      </c>
      <c r="M469" s="13">
        <v>-0.33692257650220497</v>
      </c>
      <c r="N469" s="15">
        <v>-0.77151811306110696</v>
      </c>
      <c r="O469" s="15">
        <v>-0.50843355708048399</v>
      </c>
      <c r="P469" s="14">
        <v>-0.81432140575310796</v>
      </c>
    </row>
    <row r="470" spans="1:16" ht="15" x14ac:dyDescent="0.25">
      <c r="A470" s="12" t="s">
        <v>777</v>
      </c>
      <c r="B470" s="12" t="s">
        <v>787</v>
      </c>
      <c r="C470" s="13">
        <v>43.841448110000002</v>
      </c>
      <c r="D470" s="14">
        <v>2.0397748089999999</v>
      </c>
      <c r="E470" s="13">
        <v>911.27733969999997</v>
      </c>
      <c r="F470" s="14">
        <v>37.69976604</v>
      </c>
      <c r="G470" s="13">
        <v>540.80503859999999</v>
      </c>
      <c r="H470" s="14">
        <v>42.321543660000003</v>
      </c>
      <c r="I470" s="13">
        <v>1290.3305829999999</v>
      </c>
      <c r="J470" s="14">
        <v>45.720435479999999</v>
      </c>
      <c r="K470" s="13">
        <v>349.16005869999998</v>
      </c>
      <c r="L470" s="14">
        <v>24.178567229999999</v>
      </c>
      <c r="M470" s="13">
        <v>-1.3320997118664299</v>
      </c>
      <c r="N470" s="15">
        <v>-1.3833008728874601</v>
      </c>
      <c r="O470" s="15">
        <v>-1.10646977057972</v>
      </c>
      <c r="P470" s="14">
        <v>-1.45058147033967</v>
      </c>
    </row>
    <row r="471" spans="1:16" ht="15" x14ac:dyDescent="0.25">
      <c r="A471" s="12" t="s">
        <v>777</v>
      </c>
      <c r="B471" s="12" t="s">
        <v>788</v>
      </c>
      <c r="C471" s="13">
        <v>43.841448110000002</v>
      </c>
      <c r="D471" s="14"/>
      <c r="E471" s="13">
        <v>911.27733969999997</v>
      </c>
      <c r="F471" s="14">
        <v>0.52379714399999999</v>
      </c>
      <c r="G471" s="13">
        <v>540.80503859999999</v>
      </c>
      <c r="H471" s="14">
        <v>10.630511759999999</v>
      </c>
      <c r="I471" s="13">
        <v>1290.3305829999999</v>
      </c>
      <c r="J471" s="14"/>
      <c r="K471" s="13">
        <v>349.16005869999998</v>
      </c>
      <c r="L471" s="14">
        <v>0.93253210200000003</v>
      </c>
      <c r="M471" s="13">
        <v>-4.6418947966391704</v>
      </c>
      <c r="N471" s="15">
        <v>-3.2396595846921699</v>
      </c>
      <c r="O471" s="15">
        <v>-1.7064465083445399</v>
      </c>
      <c r="P471" s="14">
        <v>-6.1107013274797204</v>
      </c>
    </row>
    <row r="472" spans="1:16" ht="15" x14ac:dyDescent="0.25">
      <c r="A472" s="12" t="s">
        <v>777</v>
      </c>
      <c r="B472" s="12" t="s">
        <v>789</v>
      </c>
      <c r="C472" s="13">
        <v>43.841448110000002</v>
      </c>
      <c r="D472" s="14">
        <v>1.3784077859999999</v>
      </c>
      <c r="E472" s="13">
        <v>911.27733969999997</v>
      </c>
      <c r="F472" s="14">
        <v>78.796438940000002</v>
      </c>
      <c r="G472" s="13">
        <v>540.80503859999999</v>
      </c>
      <c r="H472" s="14">
        <v>17.976671110000002</v>
      </c>
      <c r="I472" s="13">
        <v>1290.3305829999999</v>
      </c>
      <c r="J472" s="14">
        <v>163.67565819999999</v>
      </c>
      <c r="K472" s="13">
        <v>349.16005869999998</v>
      </c>
      <c r="L472" s="14">
        <v>58.476194999999997</v>
      </c>
      <c r="M472" s="13">
        <v>-1.5022021236253</v>
      </c>
      <c r="N472" s="15">
        <v>-1.06313894523216</v>
      </c>
      <c r="O472" s="15">
        <v>-1.47830810123623</v>
      </c>
      <c r="P472" s="14">
        <v>-0.89671457804782295</v>
      </c>
    </row>
    <row r="473" spans="1:16" ht="15" x14ac:dyDescent="0.25">
      <c r="A473" s="12" t="s">
        <v>777</v>
      </c>
      <c r="B473" s="12" t="s">
        <v>790</v>
      </c>
      <c r="C473" s="13">
        <v>43.841448110000002</v>
      </c>
      <c r="D473" s="14"/>
      <c r="E473" s="13">
        <v>911.27733969999997</v>
      </c>
      <c r="F473" s="14"/>
      <c r="G473" s="13">
        <v>540.80503859999999</v>
      </c>
      <c r="H473" s="14">
        <v>0.35280985300000001</v>
      </c>
      <c r="I473" s="13">
        <v>1290.3305829999999</v>
      </c>
      <c r="J473" s="14"/>
      <c r="K473" s="13">
        <v>349.16005869999998</v>
      </c>
      <c r="L473" s="14"/>
      <c r="M473" s="13">
        <v>-4.6418947966391704</v>
      </c>
      <c r="N473" s="15">
        <v>-5.9596510475909996</v>
      </c>
      <c r="O473" s="15">
        <v>-3.184271609159</v>
      </c>
      <c r="P473" s="14">
        <v>-6.1107013274797204</v>
      </c>
    </row>
    <row r="474" spans="1:16" ht="15" x14ac:dyDescent="0.25">
      <c r="A474" s="12" t="s">
        <v>777</v>
      </c>
      <c r="B474" s="12" t="s">
        <v>791</v>
      </c>
      <c r="C474" s="13">
        <v>43.841448110000002</v>
      </c>
      <c r="D474" s="14"/>
      <c r="E474" s="13">
        <v>911.27733969999997</v>
      </c>
      <c r="F474" s="14">
        <v>3.7144394759999999</v>
      </c>
      <c r="G474" s="13">
        <v>540.80503859999999</v>
      </c>
      <c r="H474" s="14">
        <v>1.5250038319999999</v>
      </c>
      <c r="I474" s="13">
        <v>1290.3305829999999</v>
      </c>
      <c r="J474" s="14">
        <v>6.1921345089999997</v>
      </c>
      <c r="K474" s="13">
        <v>349.16005869999998</v>
      </c>
      <c r="L474" s="14">
        <v>0.54666800800000004</v>
      </c>
      <c r="M474" s="13">
        <v>-4.6418947966391704</v>
      </c>
      <c r="N474" s="15">
        <v>-2.3896408564894598</v>
      </c>
      <c r="O474" s="15">
        <v>-2.5494859080686898</v>
      </c>
      <c r="P474" s="14">
        <v>-2.31879081490401</v>
      </c>
    </row>
    <row r="475" spans="1:16" ht="15" x14ac:dyDescent="0.25">
      <c r="A475" s="12" t="s">
        <v>792</v>
      </c>
      <c r="B475" s="12" t="s">
        <v>784</v>
      </c>
      <c r="C475" s="13"/>
      <c r="D475" s="14"/>
      <c r="E475" s="13">
        <v>176.1017981</v>
      </c>
      <c r="F475" s="14"/>
      <c r="G475" s="13">
        <v>377.49144139999999</v>
      </c>
      <c r="H475" s="14"/>
      <c r="I475" s="13">
        <v>150.96105840000001</v>
      </c>
      <c r="J475" s="14"/>
      <c r="K475" s="13">
        <v>356.55667249999999</v>
      </c>
      <c r="L475" s="14"/>
      <c r="M475" s="13"/>
      <c r="N475" s="15">
        <v>-5.2457662565336403</v>
      </c>
      <c r="O475" s="15">
        <v>-5.5769082600946502</v>
      </c>
      <c r="P475" s="14">
        <v>-5.1788678088955296</v>
      </c>
    </row>
    <row r="476" spans="1:16" ht="15" x14ac:dyDescent="0.25">
      <c r="A476" s="12" t="s">
        <v>792</v>
      </c>
      <c r="B476" s="12" t="s">
        <v>786</v>
      </c>
      <c r="C476" s="13"/>
      <c r="D476" s="14">
        <v>20.181372620000001</v>
      </c>
      <c r="E476" s="13">
        <v>176.1017981</v>
      </c>
      <c r="F476" s="14">
        <v>154.2162429</v>
      </c>
      <c r="G476" s="13">
        <v>377.49144139999999</v>
      </c>
      <c r="H476" s="14">
        <v>167.72792949999999</v>
      </c>
      <c r="I476" s="13">
        <v>150.96105840000001</v>
      </c>
      <c r="J476" s="14">
        <v>197.86898540000001</v>
      </c>
      <c r="K476" s="13">
        <v>356.55667249999999</v>
      </c>
      <c r="L476" s="14">
        <v>102.2174983</v>
      </c>
      <c r="M476" s="13">
        <v>4.3049722201369596</v>
      </c>
      <c r="N476" s="15">
        <v>-5.7633322003747198E-2</v>
      </c>
      <c r="O476" s="15">
        <v>-0.35230028491460003</v>
      </c>
      <c r="P476" s="14">
        <v>0.117512112831084</v>
      </c>
    </row>
    <row r="477" spans="1:16" ht="15" x14ac:dyDescent="0.25">
      <c r="A477" s="12" t="s">
        <v>793</v>
      </c>
      <c r="B477" s="12" t="s">
        <v>794</v>
      </c>
      <c r="C477" s="13"/>
      <c r="D477" s="14"/>
      <c r="E477" s="13"/>
      <c r="F477" s="14"/>
      <c r="G477" s="13">
        <v>282.96553410000001</v>
      </c>
      <c r="H477" s="14"/>
      <c r="I477" s="13"/>
      <c r="J477" s="14"/>
      <c r="K477" s="13">
        <v>157.9558261</v>
      </c>
      <c r="L477" s="14"/>
      <c r="M477" s="13"/>
      <c r="N477" s="15"/>
      <c r="O477" s="15">
        <v>-5.4517350754001699</v>
      </c>
      <c r="P477" s="14"/>
    </row>
    <row r="478" spans="1:16" ht="15" x14ac:dyDescent="0.25">
      <c r="A478" s="12" t="s">
        <v>793</v>
      </c>
      <c r="B478" s="12" t="s">
        <v>795</v>
      </c>
      <c r="C478" s="13"/>
      <c r="D478" s="14"/>
      <c r="E478" s="13"/>
      <c r="F478" s="14"/>
      <c r="G478" s="13">
        <v>282.96553410000001</v>
      </c>
      <c r="H478" s="14"/>
      <c r="I478" s="13"/>
      <c r="J478" s="14">
        <v>0.24233763</v>
      </c>
      <c r="K478" s="13">
        <v>157.9558261</v>
      </c>
      <c r="L478" s="14"/>
      <c r="M478" s="13"/>
      <c r="N478" s="15"/>
      <c r="O478" s="15">
        <v>-5.4517350754001699</v>
      </c>
      <c r="P478" s="14">
        <v>2.38620927390278</v>
      </c>
    </row>
    <row r="479" spans="1:16" ht="15" x14ac:dyDescent="0.25">
      <c r="A479" s="12" t="s">
        <v>793</v>
      </c>
      <c r="B479" s="12" t="s">
        <v>796</v>
      </c>
      <c r="C479" s="13"/>
      <c r="D479" s="14">
        <v>1.8912138110000001</v>
      </c>
      <c r="E479" s="13"/>
      <c r="F479" s="14">
        <v>20.020157860000001</v>
      </c>
      <c r="G479" s="13">
        <v>282.96553410000001</v>
      </c>
      <c r="H479" s="14">
        <v>9.9647533940000006</v>
      </c>
      <c r="I479" s="13"/>
      <c r="J479" s="14">
        <v>10.81005021</v>
      </c>
      <c r="K479" s="13">
        <v>157.9558261</v>
      </c>
      <c r="L479" s="14">
        <v>18.0657967</v>
      </c>
      <c r="M479" s="13">
        <v>3.2769702080124299</v>
      </c>
      <c r="N479" s="15">
        <v>4.3014891899099403</v>
      </c>
      <c r="O479" s="15">
        <v>-1.4532249391987</v>
      </c>
      <c r="P479" s="14">
        <v>4.03386788435607</v>
      </c>
    </row>
    <row r="480" spans="1:16" ht="15" x14ac:dyDescent="0.25">
      <c r="A480" s="12" t="s">
        <v>797</v>
      </c>
      <c r="B480" s="12" t="s">
        <v>798</v>
      </c>
      <c r="C480" s="13">
        <v>5.9710157119999998</v>
      </c>
      <c r="D480" s="14"/>
      <c r="E480" s="13">
        <v>4.095504536</v>
      </c>
      <c r="F480" s="14">
        <v>2.3763084289999998</v>
      </c>
      <c r="G480" s="13">
        <v>0.75824436299999998</v>
      </c>
      <c r="H480" s="14">
        <v>16.361137859999999</v>
      </c>
      <c r="I480" s="13">
        <v>3.2011916720000002</v>
      </c>
      <c r="J480" s="14"/>
      <c r="K480" s="13">
        <v>0.94380057299999998</v>
      </c>
      <c r="L480" s="14">
        <v>0.58072123799999997</v>
      </c>
      <c r="M480" s="13">
        <v>-3.7761209416561199</v>
      </c>
      <c r="N480" s="15">
        <v>-0.23632790988126601</v>
      </c>
      <c r="O480" s="15">
        <v>1.3334584713218001</v>
      </c>
      <c r="P480" s="14">
        <v>-3.5054473237108899</v>
      </c>
    </row>
    <row r="481" spans="1:16" ht="15" x14ac:dyDescent="0.25">
      <c r="A481" s="12" t="s">
        <v>797</v>
      </c>
      <c r="B481" s="12" t="s">
        <v>799</v>
      </c>
      <c r="C481" s="13">
        <v>5.9710157119999998</v>
      </c>
      <c r="D481" s="14"/>
      <c r="E481" s="13">
        <v>4.095504536</v>
      </c>
      <c r="F481" s="14"/>
      <c r="G481" s="13">
        <v>0.75824436299999998</v>
      </c>
      <c r="H481" s="14"/>
      <c r="I481" s="13">
        <v>3.2011916720000002</v>
      </c>
      <c r="J481" s="14"/>
      <c r="K481" s="13">
        <v>0.94380057299999998</v>
      </c>
      <c r="L481" s="14"/>
      <c r="M481" s="13">
        <v>-3.7761209416561199</v>
      </c>
      <c r="N481" s="15">
        <v>-3.6124134400836598</v>
      </c>
      <c r="O481" s="15">
        <v>-2.8803815761884799</v>
      </c>
      <c r="P481" s="14">
        <v>-3.5054473237108899</v>
      </c>
    </row>
    <row r="482" spans="1:16" ht="15" x14ac:dyDescent="0.25">
      <c r="A482" s="12" t="s">
        <v>800</v>
      </c>
      <c r="B482" s="12" t="s">
        <v>432</v>
      </c>
      <c r="C482" s="13"/>
      <c r="D482" s="14"/>
      <c r="E482" s="13">
        <v>0.285853994</v>
      </c>
      <c r="F482" s="14">
        <v>0.49646415799999999</v>
      </c>
      <c r="G482" s="13">
        <v>7.0534564999999994E-2</v>
      </c>
      <c r="H482" s="14">
        <v>1.635530462</v>
      </c>
      <c r="I482" s="13">
        <v>1.8168958879999999</v>
      </c>
      <c r="J482" s="14">
        <v>2.0133490510000001</v>
      </c>
      <c r="K482" s="13">
        <v>0.76234521799999999</v>
      </c>
      <c r="L482" s="14">
        <v>0.86833453500000002</v>
      </c>
      <c r="M482" s="13"/>
      <c r="N482" s="15">
        <v>0.239100894404701</v>
      </c>
      <c r="O482" s="15">
        <v>1.3594081530133399</v>
      </c>
      <c r="P482" s="14">
        <v>4.4565720987613897E-2</v>
      </c>
    </row>
    <row r="483" spans="1:16" ht="15" x14ac:dyDescent="0.25">
      <c r="A483" s="12" t="s">
        <v>800</v>
      </c>
      <c r="B483" s="12" t="s">
        <v>500</v>
      </c>
      <c r="C483" s="13"/>
      <c r="D483" s="14"/>
      <c r="E483" s="13">
        <v>0.285853994</v>
      </c>
      <c r="F483" s="14"/>
      <c r="G483" s="13">
        <v>7.0534564999999994E-2</v>
      </c>
      <c r="H483" s="14"/>
      <c r="I483" s="13">
        <v>1.8168958879999999</v>
      </c>
      <c r="J483" s="14"/>
      <c r="K483" s="13">
        <v>0.76234521799999999</v>
      </c>
      <c r="L483" s="14"/>
      <c r="M483" s="13"/>
      <c r="N483" s="15">
        <v>-2.4576609011422401</v>
      </c>
      <c r="O483" s="15">
        <v>-1.85451594056309</v>
      </c>
      <c r="P483" s="14">
        <v>-3.2595690072897798</v>
      </c>
    </row>
    <row r="484" spans="1:16" ht="15" x14ac:dyDescent="0.25">
      <c r="A484" s="12" t="s">
        <v>800</v>
      </c>
      <c r="B484" s="12" t="s">
        <v>801</v>
      </c>
      <c r="C484" s="13"/>
      <c r="D484" s="14"/>
      <c r="E484" s="13">
        <v>0.285853994</v>
      </c>
      <c r="F484" s="14"/>
      <c r="G484" s="13">
        <v>7.0534564999999994E-2</v>
      </c>
      <c r="H484" s="14">
        <v>3.0141386999999999E-2</v>
      </c>
      <c r="I484" s="13">
        <v>1.8168958879999999</v>
      </c>
      <c r="J484" s="14"/>
      <c r="K484" s="13">
        <v>0.76234521799999999</v>
      </c>
      <c r="L484" s="14">
        <v>7.8959137999999998E-2</v>
      </c>
      <c r="M484" s="13"/>
      <c r="N484" s="15">
        <v>-2.4576609011422401</v>
      </c>
      <c r="O484" s="15">
        <v>-0.36117798894525399</v>
      </c>
      <c r="P484" s="14">
        <v>-3.2595690072897798</v>
      </c>
    </row>
    <row r="485" spans="1:16" ht="15" x14ac:dyDescent="0.25">
      <c r="A485" s="12" t="s">
        <v>800</v>
      </c>
      <c r="B485" s="12" t="s">
        <v>802</v>
      </c>
      <c r="C485" s="13"/>
      <c r="D485" s="14">
        <v>1.635669949</v>
      </c>
      <c r="E485" s="13">
        <v>0.285853994</v>
      </c>
      <c r="F485" s="14">
        <v>3.0976447669999998</v>
      </c>
      <c r="G485" s="13">
        <v>7.0534564999999994E-2</v>
      </c>
      <c r="H485" s="14">
        <v>6.0622999950000001</v>
      </c>
      <c r="I485" s="13">
        <v>1.8168958879999999</v>
      </c>
      <c r="J485" s="14">
        <v>3.5913442569999998</v>
      </c>
      <c r="K485" s="13">
        <v>0.76234521799999999</v>
      </c>
      <c r="L485" s="14">
        <v>7.371301731</v>
      </c>
      <c r="M485" s="13">
        <v>3.2139611083795701</v>
      </c>
      <c r="N485" s="15">
        <v>1.0335108898196901</v>
      </c>
      <c r="O485" s="15">
        <v>1.9281931158707799</v>
      </c>
      <c r="P485" s="14">
        <v>0.29580894146034198</v>
      </c>
    </row>
    <row r="486" spans="1:16" ht="15" x14ac:dyDescent="0.25">
      <c r="A486" s="12" t="s">
        <v>800</v>
      </c>
      <c r="B486" s="12" t="s">
        <v>803</v>
      </c>
      <c r="C486" s="13"/>
      <c r="D486" s="14"/>
      <c r="E486" s="13">
        <v>0.285853994</v>
      </c>
      <c r="F486" s="14">
        <v>26.1346238</v>
      </c>
      <c r="G486" s="13">
        <v>7.0534564999999994E-2</v>
      </c>
      <c r="H486" s="14">
        <v>2.3310815229999999</v>
      </c>
      <c r="I486" s="13">
        <v>1.8168958879999999</v>
      </c>
      <c r="J486" s="14">
        <v>39.478354189999997</v>
      </c>
      <c r="K486" s="13">
        <v>0.76234521799999999</v>
      </c>
      <c r="L486" s="14">
        <v>22.639462590000001</v>
      </c>
      <c r="M486" s="13"/>
      <c r="N486" s="15">
        <v>1.9595719690716999</v>
      </c>
      <c r="O486" s="15">
        <v>1.51322778750082</v>
      </c>
      <c r="P486" s="14">
        <v>1.3368010325028199</v>
      </c>
    </row>
    <row r="487" spans="1:16" ht="15" x14ac:dyDescent="0.25">
      <c r="A487" s="12" t="s">
        <v>800</v>
      </c>
      <c r="B487" s="12" t="s">
        <v>804</v>
      </c>
      <c r="C487" s="13"/>
      <c r="D487" s="14">
        <v>1.714559323</v>
      </c>
      <c r="E487" s="13">
        <v>0.285853994</v>
      </c>
      <c r="F487" s="14">
        <v>3.792840376</v>
      </c>
      <c r="G487" s="13">
        <v>7.0534564999999994E-2</v>
      </c>
      <c r="H487" s="14">
        <v>15.44529174</v>
      </c>
      <c r="I487" s="13">
        <v>1.8168958879999999</v>
      </c>
      <c r="J487" s="14">
        <v>4.0815132719999996</v>
      </c>
      <c r="K487" s="13">
        <v>0.76234521799999999</v>
      </c>
      <c r="L487" s="14">
        <v>2.520818469</v>
      </c>
      <c r="M487" s="13">
        <v>3.2344057402914101</v>
      </c>
      <c r="N487" s="15">
        <v>1.1214181530644001</v>
      </c>
      <c r="O487" s="15">
        <v>2.3343082927021501</v>
      </c>
      <c r="P487" s="14">
        <v>0.35135859798591401</v>
      </c>
    </row>
    <row r="488" spans="1:16" ht="15" x14ac:dyDescent="0.25">
      <c r="A488" s="12" t="s">
        <v>800</v>
      </c>
      <c r="B488" s="12" t="s">
        <v>805</v>
      </c>
      <c r="C488" s="13"/>
      <c r="D488" s="14"/>
      <c r="E488" s="13">
        <v>0.285853994</v>
      </c>
      <c r="F488" s="14"/>
      <c r="G488" s="13">
        <v>7.0534564999999994E-2</v>
      </c>
      <c r="H488" s="14"/>
      <c r="I488" s="13">
        <v>1.8168958879999999</v>
      </c>
      <c r="J488" s="14"/>
      <c r="K488" s="13">
        <v>0.76234521799999999</v>
      </c>
      <c r="L488" s="14"/>
      <c r="M488" s="13"/>
      <c r="N488" s="15">
        <v>-2.4576609011422401</v>
      </c>
      <c r="O488" s="15">
        <v>-1.85451594056309</v>
      </c>
      <c r="P488" s="14">
        <v>-3.2595690072897798</v>
      </c>
    </row>
    <row r="489" spans="1:16" ht="15" x14ac:dyDescent="0.25">
      <c r="A489" s="12" t="s">
        <v>800</v>
      </c>
      <c r="B489" s="12" t="s">
        <v>806</v>
      </c>
      <c r="C489" s="13"/>
      <c r="D489" s="14"/>
      <c r="E489" s="13">
        <v>0.285853994</v>
      </c>
      <c r="F489" s="14">
        <v>2.7050150180000001</v>
      </c>
      <c r="G489" s="13">
        <v>7.0534564999999994E-2</v>
      </c>
      <c r="H489" s="14">
        <v>3.6954801480000001</v>
      </c>
      <c r="I489" s="13">
        <v>1.8168958879999999</v>
      </c>
      <c r="J489" s="14">
        <v>1.8040222809999999</v>
      </c>
      <c r="K489" s="13">
        <v>0.76234521799999999</v>
      </c>
      <c r="L489" s="14">
        <v>3.183023527</v>
      </c>
      <c r="M489" s="13"/>
      <c r="N489" s="15">
        <v>0.97466930139890695</v>
      </c>
      <c r="O489" s="15">
        <v>1.7132724375919199</v>
      </c>
      <c r="P489" s="14">
        <v>-3.0864401308613502E-3</v>
      </c>
    </row>
    <row r="490" spans="1:16" ht="15" x14ac:dyDescent="0.25">
      <c r="A490" s="12" t="s">
        <v>800</v>
      </c>
      <c r="B490" s="12" t="s">
        <v>807</v>
      </c>
      <c r="C490" s="13"/>
      <c r="D490" s="14">
        <v>6.3407277530000004</v>
      </c>
      <c r="E490" s="13">
        <v>0.285853994</v>
      </c>
      <c r="F490" s="14">
        <v>29.164211439999999</v>
      </c>
      <c r="G490" s="13">
        <v>7.0534564999999994E-2</v>
      </c>
      <c r="H490" s="14">
        <v>8.0522091249999992</v>
      </c>
      <c r="I490" s="13">
        <v>1.8168958879999999</v>
      </c>
      <c r="J490" s="14">
        <v>13.302630669999999</v>
      </c>
      <c r="K490" s="13">
        <v>0.76234521799999999</v>
      </c>
      <c r="L490" s="14">
        <v>41.43384425</v>
      </c>
      <c r="M490" s="13">
        <v>3.8022075940600901</v>
      </c>
      <c r="N490" s="15">
        <v>2.0072042281543099</v>
      </c>
      <c r="O490" s="15">
        <v>2.0514530363952601</v>
      </c>
      <c r="P490" s="14">
        <v>0.86440117238173397</v>
      </c>
    </row>
    <row r="491" spans="1:16" ht="15" x14ac:dyDescent="0.25">
      <c r="A491" s="12" t="s">
        <v>800</v>
      </c>
      <c r="B491" s="12" t="s">
        <v>808</v>
      </c>
      <c r="C491" s="13"/>
      <c r="D491" s="14"/>
      <c r="E491" s="13">
        <v>0.285853994</v>
      </c>
      <c r="F491" s="14">
        <v>1.9997964850000001</v>
      </c>
      <c r="G491" s="13">
        <v>7.0534564999999994E-2</v>
      </c>
      <c r="H491" s="14">
        <v>4.9288835019999997</v>
      </c>
      <c r="I491" s="13">
        <v>1.8168958879999999</v>
      </c>
      <c r="J491" s="14">
        <v>1.5560333559999999</v>
      </c>
      <c r="K491" s="13">
        <v>0.76234521799999999</v>
      </c>
      <c r="L491" s="14">
        <v>1.9417676779999999</v>
      </c>
      <c r="M491" s="13"/>
      <c r="N491" s="15">
        <v>0.84354201461217604</v>
      </c>
      <c r="O491" s="15">
        <v>1.83832071602928</v>
      </c>
      <c r="P491" s="14">
        <v>-6.7271090822133103E-2</v>
      </c>
    </row>
    <row r="492" spans="1:16" ht="15" x14ac:dyDescent="0.25">
      <c r="A492" s="12" t="s">
        <v>800</v>
      </c>
      <c r="B492" s="12" t="s">
        <v>809</v>
      </c>
      <c r="C492" s="13"/>
      <c r="D492" s="14"/>
      <c r="E492" s="13">
        <v>0.285853994</v>
      </c>
      <c r="F492" s="14">
        <v>3.9114802229999999</v>
      </c>
      <c r="G492" s="13">
        <v>7.0534564999999994E-2</v>
      </c>
      <c r="H492" s="14">
        <v>14.126115</v>
      </c>
      <c r="I492" s="13">
        <v>1.8168958879999999</v>
      </c>
      <c r="J492" s="14">
        <v>2.5839299649999998</v>
      </c>
      <c r="K492" s="13">
        <v>0.76234521799999999</v>
      </c>
      <c r="L492" s="14"/>
      <c r="M492" s="13"/>
      <c r="N492" s="15">
        <v>1.13479125412443</v>
      </c>
      <c r="O492" s="15">
        <v>2.2955375399331999</v>
      </c>
      <c r="P492" s="14">
        <v>0.15287977370842801</v>
      </c>
    </row>
    <row r="493" spans="1:16" ht="15" x14ac:dyDescent="0.25">
      <c r="A493" s="12" t="s">
        <v>800</v>
      </c>
      <c r="B493" s="12" t="s">
        <v>810</v>
      </c>
      <c r="C493" s="13"/>
      <c r="D493" s="14">
        <v>5.3032481669999996</v>
      </c>
      <c r="E493" s="13">
        <v>0.285853994</v>
      </c>
      <c r="F493" s="14">
        <v>60.11822557</v>
      </c>
      <c r="G493" s="13">
        <v>7.0534564999999994E-2</v>
      </c>
      <c r="H493" s="14">
        <v>48.943547340000002</v>
      </c>
      <c r="I493" s="13">
        <v>1.8168958879999999</v>
      </c>
      <c r="J493" s="14">
        <v>98.266947900000005</v>
      </c>
      <c r="K493" s="13">
        <v>0.76234521799999999</v>
      </c>
      <c r="L493" s="14">
        <v>55.318011030000001</v>
      </c>
      <c r="M493" s="13">
        <v>3.7246238349739</v>
      </c>
      <c r="N493" s="15">
        <v>2.3213524764139901</v>
      </c>
      <c r="O493" s="15">
        <v>2.8351883757588698</v>
      </c>
      <c r="P493" s="14">
        <v>1.7328428796158899</v>
      </c>
    </row>
    <row r="494" spans="1:16" ht="15" x14ac:dyDescent="0.25">
      <c r="A494" s="12" t="s">
        <v>800</v>
      </c>
      <c r="B494" s="12" t="s">
        <v>811</v>
      </c>
      <c r="C494" s="13"/>
      <c r="D494" s="14">
        <v>20.339852440000001</v>
      </c>
      <c r="E494" s="13">
        <v>0.285853994</v>
      </c>
      <c r="F494" s="14">
        <v>43.620740589999997</v>
      </c>
      <c r="G494" s="13">
        <v>7.0534564999999994E-2</v>
      </c>
      <c r="H494" s="14">
        <v>41.316833410000001</v>
      </c>
      <c r="I494" s="13">
        <v>1.8168958879999999</v>
      </c>
      <c r="J494" s="14">
        <v>37.338841909999999</v>
      </c>
      <c r="K494" s="13">
        <v>0.76234521799999999</v>
      </c>
      <c r="L494" s="14">
        <v>27.811211490000002</v>
      </c>
      <c r="M494" s="13">
        <v>4.3083691492863698</v>
      </c>
      <c r="N494" s="15">
        <v>2.1820420896178798</v>
      </c>
      <c r="O494" s="15">
        <v>2.7616215997106499</v>
      </c>
      <c r="P494" s="14">
        <v>1.31260346760448</v>
      </c>
    </row>
    <row r="495" spans="1:16" ht="15" x14ac:dyDescent="0.25">
      <c r="A495" s="12" t="s">
        <v>800</v>
      </c>
      <c r="B495" s="12" t="s">
        <v>510</v>
      </c>
      <c r="C495" s="13"/>
      <c r="D495" s="14"/>
      <c r="E495" s="13">
        <v>0.285853994</v>
      </c>
      <c r="F495" s="14">
        <v>5.483371386</v>
      </c>
      <c r="G495" s="13">
        <v>7.0534564999999994E-2</v>
      </c>
      <c r="H495" s="14">
        <v>0.15667872499999999</v>
      </c>
      <c r="I495" s="13">
        <v>1.8168958879999999</v>
      </c>
      <c r="J495" s="14">
        <v>1.9667161369999999</v>
      </c>
      <c r="K495" s="13">
        <v>0.76234521799999999</v>
      </c>
      <c r="L495" s="14"/>
      <c r="M495" s="13"/>
      <c r="N495" s="15">
        <v>1.28146595515563</v>
      </c>
      <c r="O495" s="15">
        <v>0.34325715899023801</v>
      </c>
      <c r="P495" s="14">
        <v>3.4393439942585202E-2</v>
      </c>
    </row>
    <row r="496" spans="1:16" ht="15" x14ac:dyDescent="0.25">
      <c r="A496" s="12" t="s">
        <v>800</v>
      </c>
      <c r="B496" s="12" t="s">
        <v>812</v>
      </c>
      <c r="C496" s="13"/>
      <c r="D496" s="14"/>
      <c r="E496" s="13">
        <v>0.285853994</v>
      </c>
      <c r="F496" s="14"/>
      <c r="G496" s="13">
        <v>7.0534564999999994E-2</v>
      </c>
      <c r="H496" s="14">
        <v>0.27652296199999998</v>
      </c>
      <c r="I496" s="13">
        <v>1.8168958879999999</v>
      </c>
      <c r="J496" s="14">
        <v>1.5823691000000001E-2</v>
      </c>
      <c r="K496" s="13">
        <v>0.76234521799999999</v>
      </c>
      <c r="L496" s="14">
        <v>1.367519798</v>
      </c>
      <c r="M496" s="13"/>
      <c r="N496" s="15">
        <v>-2.4576609011422401</v>
      </c>
      <c r="O496" s="15">
        <v>0.588782981516625</v>
      </c>
      <c r="P496" s="14">
        <v>-2.0336477242061002</v>
      </c>
    </row>
    <row r="497" spans="1:16" ht="15" x14ac:dyDescent="0.25">
      <c r="A497" s="12" t="s">
        <v>800</v>
      </c>
      <c r="B497" s="12" t="s">
        <v>813</v>
      </c>
      <c r="C497" s="13"/>
      <c r="D497" s="14"/>
      <c r="E497" s="13">
        <v>0.285853994</v>
      </c>
      <c r="F497" s="14">
        <v>0.56857570999999996</v>
      </c>
      <c r="G497" s="13">
        <v>7.0534564999999994E-2</v>
      </c>
      <c r="H497" s="14">
        <v>0.41373429099999998</v>
      </c>
      <c r="I497" s="13">
        <v>1.8168958879999999</v>
      </c>
      <c r="J497" s="14">
        <v>4.8622945839999998</v>
      </c>
      <c r="K497" s="13">
        <v>0.76234521799999999</v>
      </c>
      <c r="L497" s="14">
        <v>1.1879073419999999</v>
      </c>
      <c r="M497" s="13"/>
      <c r="N497" s="15">
        <v>0.297890559054862</v>
      </c>
      <c r="O497" s="15">
        <v>0.76325400455833303</v>
      </c>
      <c r="P497" s="14">
        <v>0.42736156956419302</v>
      </c>
    </row>
    <row r="498" spans="1:16" ht="15" x14ac:dyDescent="0.25">
      <c r="A498" s="12" t="s">
        <v>800</v>
      </c>
      <c r="B498" s="12" t="s">
        <v>814</v>
      </c>
      <c r="C498" s="13"/>
      <c r="D498" s="14">
        <v>4.6513723210000002</v>
      </c>
      <c r="E498" s="13">
        <v>0.285853994</v>
      </c>
      <c r="F498" s="14">
        <v>26.636939040000001</v>
      </c>
      <c r="G498" s="13">
        <v>7.0534564999999994E-2</v>
      </c>
      <c r="H498" s="14"/>
      <c r="I498" s="13">
        <v>1.8168958879999999</v>
      </c>
      <c r="J498" s="14">
        <v>13.532177259999999</v>
      </c>
      <c r="K498" s="13">
        <v>0.76234521799999999</v>
      </c>
      <c r="L498" s="14">
        <v>29.00946639</v>
      </c>
      <c r="M498" s="13">
        <v>3.6676744632544902</v>
      </c>
      <c r="N498" s="15">
        <v>1.9678397195745101</v>
      </c>
      <c r="O498" s="15">
        <v>-1.85451594056309</v>
      </c>
      <c r="P498" s="14">
        <v>0.87183076303240703</v>
      </c>
    </row>
    <row r="499" spans="1:16" ht="15" x14ac:dyDescent="0.25">
      <c r="A499" s="12" t="s">
        <v>800</v>
      </c>
      <c r="B499" s="12" t="s">
        <v>815</v>
      </c>
      <c r="C499" s="13"/>
      <c r="D499" s="14"/>
      <c r="E499" s="13">
        <v>0.285853994</v>
      </c>
      <c r="F499" s="14"/>
      <c r="G499" s="13">
        <v>7.0534564999999994E-2</v>
      </c>
      <c r="H499" s="14"/>
      <c r="I499" s="13">
        <v>1.8168958879999999</v>
      </c>
      <c r="J499" s="14"/>
      <c r="K499" s="13">
        <v>0.76234521799999999</v>
      </c>
      <c r="L499" s="14"/>
      <c r="M499" s="13"/>
      <c r="N499" s="15">
        <v>-2.4576609011422401</v>
      </c>
      <c r="O499" s="15">
        <v>-1.85451594056309</v>
      </c>
      <c r="P499" s="14">
        <v>-3.2595690072897798</v>
      </c>
    </row>
    <row r="500" spans="1:16" ht="15" x14ac:dyDescent="0.25">
      <c r="A500" s="12" t="s">
        <v>800</v>
      </c>
      <c r="B500" s="12" t="s">
        <v>816</v>
      </c>
      <c r="C500" s="13"/>
      <c r="D500" s="14"/>
      <c r="E500" s="13">
        <v>0.285853994</v>
      </c>
      <c r="F500" s="14"/>
      <c r="G500" s="13">
        <v>7.0534564999999994E-2</v>
      </c>
      <c r="H500" s="14"/>
      <c r="I500" s="13">
        <v>1.8168958879999999</v>
      </c>
      <c r="J500" s="14"/>
      <c r="K500" s="13">
        <v>0.76234521799999999</v>
      </c>
      <c r="L500" s="14"/>
      <c r="M500" s="13"/>
      <c r="N500" s="15">
        <v>-2.4576609011422401</v>
      </c>
      <c r="O500" s="15">
        <v>-1.85451594056309</v>
      </c>
      <c r="P500" s="14">
        <v>-3.2595690072897798</v>
      </c>
    </row>
    <row r="501" spans="1:16" ht="15" x14ac:dyDescent="0.25">
      <c r="A501" s="12" t="s">
        <v>800</v>
      </c>
      <c r="B501" s="12" t="s">
        <v>817</v>
      </c>
      <c r="C501" s="13"/>
      <c r="D501" s="14"/>
      <c r="E501" s="13">
        <v>0.285853994</v>
      </c>
      <c r="F501" s="14">
        <v>0.523880601</v>
      </c>
      <c r="G501" s="13">
        <v>7.0534564999999994E-2</v>
      </c>
      <c r="H501" s="14">
        <v>0.48677433199999998</v>
      </c>
      <c r="I501" s="13">
        <v>1.8168958879999999</v>
      </c>
      <c r="J501" s="14">
        <v>1.166453588</v>
      </c>
      <c r="K501" s="13">
        <v>0.76234521799999999</v>
      </c>
      <c r="L501" s="14">
        <v>0.41268512400000001</v>
      </c>
      <c r="M501" s="13"/>
      <c r="N501" s="15">
        <v>0.26239962088416502</v>
      </c>
      <c r="O501" s="15">
        <v>0.83370300226976202</v>
      </c>
      <c r="P501" s="14">
        <v>-0.192329383041911</v>
      </c>
    </row>
    <row r="502" spans="1:16" ht="15" x14ac:dyDescent="0.25">
      <c r="A502" s="12" t="s">
        <v>800</v>
      </c>
      <c r="B502" s="12" t="s">
        <v>818</v>
      </c>
      <c r="C502" s="13"/>
      <c r="D502" s="14"/>
      <c r="E502" s="13">
        <v>0.285853994</v>
      </c>
      <c r="F502" s="14"/>
      <c r="G502" s="13">
        <v>7.0534564999999994E-2</v>
      </c>
      <c r="H502" s="14"/>
      <c r="I502" s="13">
        <v>1.8168958879999999</v>
      </c>
      <c r="J502" s="14"/>
      <c r="K502" s="13">
        <v>0.76234521799999999</v>
      </c>
      <c r="L502" s="14"/>
      <c r="M502" s="13"/>
      <c r="N502" s="15">
        <v>-2.4576609011422401</v>
      </c>
      <c r="O502" s="15">
        <v>-1.85451594056309</v>
      </c>
      <c r="P502" s="14">
        <v>-3.2595690072897798</v>
      </c>
    </row>
    <row r="503" spans="1:16" ht="15" x14ac:dyDescent="0.25">
      <c r="A503" s="12" t="s">
        <v>800</v>
      </c>
      <c r="B503" s="12" t="s">
        <v>819</v>
      </c>
      <c r="C503" s="13"/>
      <c r="D503" s="14">
        <v>3.082765191</v>
      </c>
      <c r="E503" s="13">
        <v>0.285853994</v>
      </c>
      <c r="F503" s="14">
        <v>4.9013850120000004</v>
      </c>
      <c r="G503" s="13">
        <v>7.0534564999999994E-2</v>
      </c>
      <c r="H503" s="14">
        <v>4.6373050400000002</v>
      </c>
      <c r="I503" s="13">
        <v>1.8168958879999999</v>
      </c>
      <c r="J503" s="14">
        <v>2.4799160979999999</v>
      </c>
      <c r="K503" s="13">
        <v>0.76234521799999999</v>
      </c>
      <c r="L503" s="14">
        <v>3.5828800360000002</v>
      </c>
      <c r="M503" s="13">
        <v>3.4890813018901601</v>
      </c>
      <c r="N503" s="15">
        <v>1.2327465147132299</v>
      </c>
      <c r="O503" s="15">
        <v>1.8118433662297</v>
      </c>
      <c r="P503" s="14">
        <v>0.13504306984346401</v>
      </c>
    </row>
    <row r="504" spans="1:16" ht="15" x14ac:dyDescent="0.25">
      <c r="A504" s="12" t="s">
        <v>800</v>
      </c>
      <c r="B504" s="12" t="s">
        <v>820</v>
      </c>
      <c r="C504" s="13"/>
      <c r="D504" s="14">
        <v>16.182155139999999</v>
      </c>
      <c r="E504" s="13">
        <v>0.285853994</v>
      </c>
      <c r="F504" s="14"/>
      <c r="G504" s="13">
        <v>7.0534564999999994E-2</v>
      </c>
      <c r="H504" s="14"/>
      <c r="I504" s="13">
        <v>1.8168958879999999</v>
      </c>
      <c r="J504" s="14">
        <v>9.7048209999999996E-2</v>
      </c>
      <c r="K504" s="13">
        <v>0.76234521799999999</v>
      </c>
      <c r="L504" s="14"/>
      <c r="M504" s="13">
        <v>4.20906319751772</v>
      </c>
      <c r="N504" s="15">
        <v>-2.4576609011422401</v>
      </c>
      <c r="O504" s="15">
        <v>-1.85451594056309</v>
      </c>
      <c r="P504" s="14">
        <v>-1.2681293378348699</v>
      </c>
    </row>
    <row r="505" spans="1:16" ht="15" x14ac:dyDescent="0.25">
      <c r="A505" s="12" t="s">
        <v>800</v>
      </c>
      <c r="B505" s="12" t="s">
        <v>821</v>
      </c>
      <c r="C505" s="13"/>
      <c r="D505" s="14"/>
      <c r="E505" s="13">
        <v>0.285853994</v>
      </c>
      <c r="F505" s="14"/>
      <c r="G505" s="13">
        <v>7.0534564999999994E-2</v>
      </c>
      <c r="H505" s="14"/>
      <c r="I505" s="13">
        <v>1.8168958879999999</v>
      </c>
      <c r="J505" s="14"/>
      <c r="K505" s="13">
        <v>0.76234521799999999</v>
      </c>
      <c r="L505" s="14">
        <v>0.267170666</v>
      </c>
      <c r="M505" s="13"/>
      <c r="N505" s="15">
        <v>-2.4576609011422401</v>
      </c>
      <c r="O505" s="15">
        <v>-1.85451594056309</v>
      </c>
      <c r="P505" s="14">
        <v>-3.2595690072897798</v>
      </c>
    </row>
    <row r="506" spans="1:16" ht="15" x14ac:dyDescent="0.25">
      <c r="A506" s="12" t="s">
        <v>800</v>
      </c>
      <c r="B506" s="12" t="s">
        <v>822</v>
      </c>
      <c r="C506" s="13"/>
      <c r="D506" s="14"/>
      <c r="E506" s="13">
        <v>0.285853994</v>
      </c>
      <c r="F506" s="14">
        <v>0.60909620200000003</v>
      </c>
      <c r="G506" s="13">
        <v>7.0534564999999994E-2</v>
      </c>
      <c r="H506" s="14">
        <v>0.24955618199999999</v>
      </c>
      <c r="I506" s="13">
        <v>1.8168958879999999</v>
      </c>
      <c r="J506" s="14">
        <v>0.87524704399999997</v>
      </c>
      <c r="K506" s="13">
        <v>0.76234521799999999</v>
      </c>
      <c r="L506" s="14">
        <v>1.326645157</v>
      </c>
      <c r="M506" s="13"/>
      <c r="N506" s="15">
        <v>0.32773742026782698</v>
      </c>
      <c r="O506" s="15">
        <v>0.54438918204270503</v>
      </c>
      <c r="P506" s="14">
        <v>-0.316942441395415</v>
      </c>
    </row>
    <row r="507" spans="1:16" ht="15" x14ac:dyDescent="0.25">
      <c r="A507" s="12" t="s">
        <v>823</v>
      </c>
      <c r="B507" s="12" t="s">
        <v>824</v>
      </c>
      <c r="C507" s="13"/>
      <c r="D507" s="14"/>
      <c r="E507" s="13"/>
      <c r="F507" s="14"/>
      <c r="G507" s="13">
        <v>4.5220367999999997E-2</v>
      </c>
      <c r="H507" s="14"/>
      <c r="I507" s="13"/>
      <c r="J507" s="14"/>
      <c r="K507" s="13"/>
      <c r="L507" s="14"/>
      <c r="M507" s="13"/>
      <c r="N507" s="15"/>
      <c r="O507" s="15">
        <v>-1.6648333989477899</v>
      </c>
      <c r="P507" s="14"/>
    </row>
    <row r="508" spans="1:16" ht="15" x14ac:dyDescent="0.25">
      <c r="A508" s="12" t="s">
        <v>823</v>
      </c>
      <c r="B508" s="12" t="s">
        <v>825</v>
      </c>
      <c r="C508" s="13"/>
      <c r="D508" s="14"/>
      <c r="E508" s="13"/>
      <c r="F508" s="14"/>
      <c r="G508" s="13">
        <v>4.5220367999999997E-2</v>
      </c>
      <c r="H508" s="14"/>
      <c r="I508" s="13"/>
      <c r="J508" s="14"/>
      <c r="K508" s="13"/>
      <c r="L508" s="14"/>
      <c r="M508" s="13"/>
      <c r="N508" s="15"/>
      <c r="O508" s="15">
        <v>-1.6648333989477899</v>
      </c>
      <c r="P508" s="14"/>
    </row>
    <row r="509" spans="1:16" ht="15" x14ac:dyDescent="0.25">
      <c r="A509" s="12" t="s">
        <v>823</v>
      </c>
      <c r="B509" s="12" t="s">
        <v>826</v>
      </c>
      <c r="C509" s="13"/>
      <c r="D509" s="14">
        <v>3811.5588889999999</v>
      </c>
      <c r="E509" s="13"/>
      <c r="F509" s="14">
        <v>9248.1506300000001</v>
      </c>
      <c r="G509" s="13">
        <v>4.5220367999999997E-2</v>
      </c>
      <c r="H509" s="14">
        <v>8301.6381349999992</v>
      </c>
      <c r="I509" s="13"/>
      <c r="J509" s="14">
        <v>7030.4930320000003</v>
      </c>
      <c r="K509" s="13"/>
      <c r="L509" s="14">
        <v>6393.204933</v>
      </c>
      <c r="M509" s="13">
        <v>6.5811027479963498</v>
      </c>
      <c r="N509" s="15">
        <v>6.9660549417006399</v>
      </c>
      <c r="O509" s="15">
        <v>5.2543304521033303</v>
      </c>
      <c r="P509" s="14">
        <v>6.8469858439149798</v>
      </c>
    </row>
    <row r="510" spans="1:16" ht="15" x14ac:dyDescent="0.25">
      <c r="A510" s="12" t="s">
        <v>823</v>
      </c>
      <c r="B510" s="12" t="s">
        <v>827</v>
      </c>
      <c r="C510" s="13"/>
      <c r="D510" s="14">
        <v>0.301304566</v>
      </c>
      <c r="E510" s="13"/>
      <c r="F510" s="14">
        <v>6.8175902180000003</v>
      </c>
      <c r="G510" s="13">
        <v>4.5220367999999997E-2</v>
      </c>
      <c r="H510" s="14">
        <v>9.1872173939999993</v>
      </c>
      <c r="I510" s="13"/>
      <c r="J510" s="14">
        <v>5.1183549700000004</v>
      </c>
      <c r="K510" s="13"/>
      <c r="L510" s="14">
        <v>14.22688456</v>
      </c>
      <c r="M510" s="13">
        <v>2.4804447067994801</v>
      </c>
      <c r="N510" s="15">
        <v>3.8336945911032401</v>
      </c>
      <c r="O510" s="15">
        <v>2.2983978631409001</v>
      </c>
      <c r="P510" s="14">
        <v>3.7092152440584401</v>
      </c>
    </row>
    <row r="511" spans="1:16" ht="15" x14ac:dyDescent="0.25">
      <c r="A511" s="12" t="s">
        <v>823</v>
      </c>
      <c r="B511" s="12" t="s">
        <v>828</v>
      </c>
      <c r="C511" s="13"/>
      <c r="D511" s="14"/>
      <c r="E511" s="13"/>
      <c r="F511" s="14">
        <v>18.467820329999999</v>
      </c>
      <c r="G511" s="13">
        <v>4.5220367999999997E-2</v>
      </c>
      <c r="H511" s="14">
        <v>51.456144090000002</v>
      </c>
      <c r="I511" s="13"/>
      <c r="J511" s="14">
        <v>16.21310634</v>
      </c>
      <c r="K511" s="13"/>
      <c r="L511" s="14">
        <v>36.825520160000004</v>
      </c>
      <c r="M511" s="13"/>
      <c r="N511" s="15">
        <v>4.2664391563750996</v>
      </c>
      <c r="O511" s="15">
        <v>3.0466122799266899</v>
      </c>
      <c r="P511" s="14">
        <v>4.2098930170051601</v>
      </c>
    </row>
    <row r="512" spans="1:16" ht="15" x14ac:dyDescent="0.25">
      <c r="A512" s="12" t="s">
        <v>823</v>
      </c>
      <c r="B512" s="12" t="s">
        <v>829</v>
      </c>
      <c r="C512" s="13"/>
      <c r="D512" s="14"/>
      <c r="E512" s="13"/>
      <c r="F512" s="14"/>
      <c r="G512" s="13">
        <v>4.5220367999999997E-2</v>
      </c>
      <c r="H512" s="14"/>
      <c r="I512" s="13"/>
      <c r="J512" s="14"/>
      <c r="K512" s="13"/>
      <c r="L512" s="14"/>
      <c r="M512" s="13"/>
      <c r="N512" s="15"/>
      <c r="O512" s="15">
        <v>-1.6648333989477899</v>
      </c>
      <c r="P512" s="14"/>
    </row>
    <row r="513" spans="1:16" ht="15" x14ac:dyDescent="0.25">
      <c r="A513" s="12" t="s">
        <v>830</v>
      </c>
      <c r="B513" s="12" t="s">
        <v>444</v>
      </c>
      <c r="C513" s="13">
        <v>289.36695830000002</v>
      </c>
      <c r="D513" s="14"/>
      <c r="E513" s="13">
        <v>331.66752780000002</v>
      </c>
      <c r="F513" s="14"/>
      <c r="G513" s="13">
        <v>163.11136429999999</v>
      </c>
      <c r="H513" s="14">
        <v>2.3049925670000002</v>
      </c>
      <c r="I513" s="13">
        <v>210.20406679999999</v>
      </c>
      <c r="J513" s="14"/>
      <c r="K513" s="13">
        <v>249.0539824</v>
      </c>
      <c r="L513" s="14">
        <v>0.165998323</v>
      </c>
      <c r="M513" s="13">
        <v>-5.4614504400383597</v>
      </c>
      <c r="N513" s="15">
        <v>-5.5207042630441601</v>
      </c>
      <c r="O513" s="15">
        <v>-1.8496289797471801</v>
      </c>
      <c r="P513" s="14">
        <v>-5.3226431800878498</v>
      </c>
    </row>
    <row r="514" spans="1:16" ht="15" x14ac:dyDescent="0.25">
      <c r="A514" s="12" t="s">
        <v>831</v>
      </c>
      <c r="B514" s="12" t="s">
        <v>396</v>
      </c>
      <c r="C514" s="13"/>
      <c r="D514" s="14"/>
      <c r="E514" s="13"/>
      <c r="F514" s="14">
        <v>1.227029728</v>
      </c>
      <c r="G514" s="13">
        <v>1.219415643</v>
      </c>
      <c r="H514" s="14">
        <v>16.379998459999999</v>
      </c>
      <c r="I514" s="13"/>
      <c r="J514" s="14"/>
      <c r="K514" s="13"/>
      <c r="L514" s="14">
        <v>4.2740388610000002</v>
      </c>
      <c r="M514" s="13"/>
      <c r="N514" s="15">
        <v>3.08920888028242</v>
      </c>
      <c r="O514" s="15">
        <v>1.12783260380079</v>
      </c>
      <c r="P514" s="14"/>
    </row>
    <row r="515" spans="1:16" ht="15" x14ac:dyDescent="0.25">
      <c r="A515" s="12" t="s">
        <v>832</v>
      </c>
      <c r="B515" s="12" t="s">
        <v>375</v>
      </c>
      <c r="C515" s="13"/>
      <c r="D515" s="14"/>
      <c r="E515" s="13"/>
      <c r="F515" s="14">
        <v>1.607969124</v>
      </c>
      <c r="G515" s="13"/>
      <c r="H515" s="14">
        <v>0.117854611</v>
      </c>
      <c r="I515" s="13"/>
      <c r="J515" s="14">
        <v>0.29294924300000003</v>
      </c>
      <c r="K515" s="13"/>
      <c r="L515" s="14">
        <v>0.95465011</v>
      </c>
      <c r="M515" s="13"/>
      <c r="N515" s="15">
        <v>3.2065477100996</v>
      </c>
      <c r="O515" s="15">
        <v>2.0750160349746798</v>
      </c>
      <c r="P515" s="14">
        <v>2.4682723460990199</v>
      </c>
    </row>
    <row r="516" spans="1:16" ht="15" x14ac:dyDescent="0.25">
      <c r="A516" s="12" t="s">
        <v>833</v>
      </c>
      <c r="B516" s="12" t="s">
        <v>410</v>
      </c>
      <c r="C516" s="13"/>
      <c r="D516" s="14">
        <v>8.1974957409999991</v>
      </c>
      <c r="E516" s="13"/>
      <c r="F516" s="14">
        <v>11.7869017</v>
      </c>
      <c r="G516" s="13"/>
      <c r="H516" s="14">
        <v>35.37384213</v>
      </c>
      <c r="I516" s="13"/>
      <c r="J516" s="14">
        <v>15.75330548</v>
      </c>
      <c r="K516" s="13"/>
      <c r="L516" s="14">
        <v>8.7216788140000006</v>
      </c>
      <c r="M516" s="13">
        <v>3.9137341753944099</v>
      </c>
      <c r="N516" s="15">
        <v>4.0714365055859698</v>
      </c>
      <c r="O516" s="15">
        <v>4.5486945103776399</v>
      </c>
      <c r="P516" s="14">
        <v>4.1973992622956704</v>
      </c>
    </row>
    <row r="517" spans="1:16" ht="15" x14ac:dyDescent="0.25">
      <c r="A517" s="12" t="s">
        <v>833</v>
      </c>
      <c r="B517" s="12" t="s">
        <v>415</v>
      </c>
      <c r="C517" s="13"/>
      <c r="D517" s="14">
        <v>5.4920791690000001</v>
      </c>
      <c r="E517" s="13"/>
      <c r="F517" s="14">
        <v>42.754280979999997</v>
      </c>
      <c r="G517" s="13"/>
      <c r="H517" s="14">
        <v>55.920351089999997</v>
      </c>
      <c r="I517" s="13"/>
      <c r="J517" s="14">
        <v>72.680260799999999</v>
      </c>
      <c r="K517" s="13"/>
      <c r="L517" s="14">
        <v>31.909352949999999</v>
      </c>
      <c r="M517" s="13">
        <v>3.73981585833541</v>
      </c>
      <c r="N517" s="15">
        <v>4.6309897648846503</v>
      </c>
      <c r="O517" s="15">
        <v>4.7475776556532798</v>
      </c>
      <c r="P517" s="14">
        <v>4.8614224523967797</v>
      </c>
    </row>
    <row r="518" spans="1:16" ht="15" x14ac:dyDescent="0.25">
      <c r="A518" s="12" t="s">
        <v>833</v>
      </c>
      <c r="B518" s="12" t="s">
        <v>628</v>
      </c>
      <c r="C518" s="13"/>
      <c r="D518" s="14">
        <v>7.8250307960000001</v>
      </c>
      <c r="E518" s="13"/>
      <c r="F518" s="14">
        <v>54.46571024</v>
      </c>
      <c r="G518" s="13"/>
      <c r="H518" s="14">
        <v>23.596058320000001</v>
      </c>
      <c r="I518" s="13"/>
      <c r="J518" s="14">
        <v>93.260081830000004</v>
      </c>
      <c r="K518" s="13"/>
      <c r="L518" s="14">
        <v>45.603736589999997</v>
      </c>
      <c r="M518" s="13">
        <v>3.8935415525483799</v>
      </c>
      <c r="N518" s="15">
        <v>4.7361311449121803</v>
      </c>
      <c r="O518" s="15">
        <v>4.3728578658929802</v>
      </c>
      <c r="P518" s="14">
        <v>4.9697004489704399</v>
      </c>
    </row>
    <row r="519" spans="1:16" ht="15" x14ac:dyDescent="0.25">
      <c r="A519" s="12" t="s">
        <v>834</v>
      </c>
      <c r="B519" s="12" t="s">
        <v>405</v>
      </c>
      <c r="C519" s="13"/>
      <c r="D519" s="14">
        <v>176.49306910000001</v>
      </c>
      <c r="E519" s="13"/>
      <c r="F519" s="14">
        <v>109.4931234</v>
      </c>
      <c r="G519" s="13"/>
      <c r="H519" s="14">
        <v>94.143544360000007</v>
      </c>
      <c r="I519" s="13"/>
      <c r="J519" s="14">
        <v>61.283858270000003</v>
      </c>
      <c r="K519" s="13"/>
      <c r="L519" s="14">
        <v>123.4050409</v>
      </c>
      <c r="M519" s="13">
        <v>5.2467301159537598</v>
      </c>
      <c r="N519" s="15">
        <v>5.0393908110168697</v>
      </c>
      <c r="O519" s="15">
        <v>4.97379515788431</v>
      </c>
      <c r="P519" s="14">
        <v>4.7873531860667802</v>
      </c>
    </row>
    <row r="520" spans="1:16" ht="15" x14ac:dyDescent="0.25">
      <c r="A520" s="12" t="s">
        <v>835</v>
      </c>
      <c r="B520" s="12" t="s">
        <v>483</v>
      </c>
      <c r="C520" s="13"/>
      <c r="D520" s="14"/>
      <c r="E520" s="13">
        <v>4.573289194</v>
      </c>
      <c r="F520" s="14"/>
      <c r="G520" s="13">
        <v>10.07178051</v>
      </c>
      <c r="H520" s="14"/>
      <c r="I520" s="13">
        <v>3.8862181530000002</v>
      </c>
      <c r="J520" s="14"/>
      <c r="K520" s="13">
        <v>2.903315869</v>
      </c>
      <c r="L520" s="14"/>
      <c r="M520" s="13"/>
      <c r="N520" s="15">
        <v>-3.66032361794195</v>
      </c>
      <c r="O520" s="15">
        <v>-4.00314937059989</v>
      </c>
      <c r="P520" s="14">
        <v>-3.5896389141804201</v>
      </c>
    </row>
    <row r="521" spans="1:16" ht="15" x14ac:dyDescent="0.25">
      <c r="A521" s="12" t="s">
        <v>835</v>
      </c>
      <c r="B521" s="12" t="s">
        <v>836</v>
      </c>
      <c r="C521" s="13"/>
      <c r="D521" s="14"/>
      <c r="E521" s="13">
        <v>4.573289194</v>
      </c>
      <c r="F521" s="14"/>
      <c r="G521" s="13">
        <v>10.07178051</v>
      </c>
      <c r="H521" s="14"/>
      <c r="I521" s="13">
        <v>3.8862181530000002</v>
      </c>
      <c r="J521" s="14"/>
      <c r="K521" s="13">
        <v>2.903315869</v>
      </c>
      <c r="L521" s="14"/>
      <c r="M521" s="13"/>
      <c r="N521" s="15">
        <v>-3.66032361794195</v>
      </c>
      <c r="O521" s="15">
        <v>-4.00314937059989</v>
      </c>
      <c r="P521" s="14">
        <v>-3.5896389141804201</v>
      </c>
    </row>
    <row r="522" spans="1:16" ht="15" x14ac:dyDescent="0.25">
      <c r="A522" s="12" t="s">
        <v>835</v>
      </c>
      <c r="B522" s="12" t="s">
        <v>837</v>
      </c>
      <c r="C522" s="13"/>
      <c r="D522" s="14"/>
      <c r="E522" s="13">
        <v>4.573289194</v>
      </c>
      <c r="F522" s="14">
        <v>2.012860737</v>
      </c>
      <c r="G522" s="13">
        <v>10.07178051</v>
      </c>
      <c r="H522" s="14">
        <v>1.349040314</v>
      </c>
      <c r="I522" s="13">
        <v>3.8862181530000002</v>
      </c>
      <c r="J522" s="14">
        <v>8.2420465299999996</v>
      </c>
      <c r="K522" s="13">
        <v>2.903315869</v>
      </c>
      <c r="L522" s="14">
        <v>2.2387929689999999</v>
      </c>
      <c r="M522" s="13"/>
      <c r="N522" s="15">
        <v>-0.35629418312632799</v>
      </c>
      <c r="O522" s="15">
        <v>-0.87280263330018804</v>
      </c>
      <c r="P522" s="14">
        <v>0.32644883715730399</v>
      </c>
    </row>
    <row r="523" spans="1:16" ht="15" x14ac:dyDescent="0.25">
      <c r="A523" s="12" t="s">
        <v>835</v>
      </c>
      <c r="B523" s="12" t="s">
        <v>838</v>
      </c>
      <c r="C523" s="13"/>
      <c r="D523" s="14"/>
      <c r="E523" s="13">
        <v>4.573289194</v>
      </c>
      <c r="F523" s="14">
        <v>7.577710358</v>
      </c>
      <c r="G523" s="13">
        <v>10.07178051</v>
      </c>
      <c r="H523" s="14"/>
      <c r="I523" s="13">
        <v>3.8862181530000002</v>
      </c>
      <c r="J523" s="14"/>
      <c r="K523" s="13">
        <v>2.903315869</v>
      </c>
      <c r="L523" s="14">
        <v>0.64787982300000002</v>
      </c>
      <c r="M523" s="13"/>
      <c r="N523" s="15">
        <v>0.21927169164059501</v>
      </c>
      <c r="O523" s="15">
        <v>-4.00314937059989</v>
      </c>
      <c r="P523" s="14">
        <v>-3.5896389141804201</v>
      </c>
    </row>
    <row r="524" spans="1:16" ht="15" x14ac:dyDescent="0.25">
      <c r="A524" s="12" t="s">
        <v>839</v>
      </c>
      <c r="B524" s="12" t="s">
        <v>837</v>
      </c>
      <c r="C524" s="13"/>
      <c r="D524" s="14"/>
      <c r="E524" s="13"/>
      <c r="F524" s="14">
        <v>2.012860737</v>
      </c>
      <c r="G524" s="13"/>
      <c r="H524" s="14">
        <v>1.349040314</v>
      </c>
      <c r="I524" s="13"/>
      <c r="J524" s="14">
        <v>8.2420465299999996</v>
      </c>
      <c r="K524" s="13"/>
      <c r="L524" s="14">
        <v>2.2387929689999999</v>
      </c>
      <c r="M524" s="13"/>
      <c r="N524" s="15">
        <v>3.3040294348156198</v>
      </c>
      <c r="O524" s="15">
        <v>3.1303467372996998</v>
      </c>
      <c r="P524" s="14">
        <v>3.9160877513377201</v>
      </c>
    </row>
    <row r="525" spans="1:16" ht="15" x14ac:dyDescent="0.25">
      <c r="A525" s="12" t="s">
        <v>839</v>
      </c>
      <c r="B525" s="12" t="s">
        <v>838</v>
      </c>
      <c r="C525" s="13"/>
      <c r="D525" s="14"/>
      <c r="E525" s="13"/>
      <c r="F525" s="14">
        <v>7.577710358</v>
      </c>
      <c r="G525" s="13"/>
      <c r="H525" s="14"/>
      <c r="I525" s="13"/>
      <c r="J525" s="14"/>
      <c r="K525" s="13"/>
      <c r="L525" s="14">
        <v>0.64787982300000002</v>
      </c>
      <c r="M525" s="13"/>
      <c r="N525" s="15">
        <v>3.8795953095825402</v>
      </c>
      <c r="O525" s="15"/>
      <c r="P525" s="14"/>
    </row>
    <row r="526" spans="1:16" ht="15" x14ac:dyDescent="0.25">
      <c r="A526" s="12" t="s">
        <v>840</v>
      </c>
      <c r="B526" s="12" t="s">
        <v>837</v>
      </c>
      <c r="C526" s="13"/>
      <c r="D526" s="14"/>
      <c r="E526" s="13"/>
      <c r="F526" s="14">
        <v>2.012860737</v>
      </c>
      <c r="G526" s="13"/>
      <c r="H526" s="14">
        <v>1.349040314</v>
      </c>
      <c r="I526" s="13"/>
      <c r="J526" s="14">
        <v>8.2420465299999996</v>
      </c>
      <c r="K526" s="13"/>
      <c r="L526" s="14">
        <v>2.2387929689999999</v>
      </c>
      <c r="M526" s="13"/>
      <c r="N526" s="15">
        <v>3.3040294348156198</v>
      </c>
      <c r="O526" s="15">
        <v>3.1303467372996998</v>
      </c>
      <c r="P526" s="14">
        <v>3.9160877513377201</v>
      </c>
    </row>
    <row r="527" spans="1:16" ht="15" x14ac:dyDescent="0.25">
      <c r="A527" s="12" t="s">
        <v>840</v>
      </c>
      <c r="B527" s="12" t="s">
        <v>838</v>
      </c>
      <c r="C527" s="13"/>
      <c r="D527" s="14"/>
      <c r="E527" s="13"/>
      <c r="F527" s="14">
        <v>7.577710358</v>
      </c>
      <c r="G527" s="13"/>
      <c r="H527" s="14"/>
      <c r="I527" s="13"/>
      <c r="J527" s="14"/>
      <c r="K527" s="13"/>
      <c r="L527" s="14">
        <v>0.64787982300000002</v>
      </c>
      <c r="M527" s="13"/>
      <c r="N527" s="15">
        <v>3.8795953095825402</v>
      </c>
      <c r="O527" s="15"/>
      <c r="P527" s="14"/>
    </row>
    <row r="528" spans="1:16" ht="15" x14ac:dyDescent="0.25">
      <c r="A528" s="12" t="s">
        <v>841</v>
      </c>
      <c r="B528" s="12" t="s">
        <v>842</v>
      </c>
      <c r="C528" s="13"/>
      <c r="D528" s="14"/>
      <c r="E528" s="13">
        <v>0.77114884100000003</v>
      </c>
      <c r="F528" s="14">
        <v>0.44714907399999998</v>
      </c>
      <c r="G528" s="13"/>
      <c r="H528" s="14">
        <v>5.1914571770000002</v>
      </c>
      <c r="I528" s="13"/>
      <c r="J528" s="14">
        <v>0.58206156799999997</v>
      </c>
      <c r="K528" s="13"/>
      <c r="L528" s="14">
        <v>2.0130469500000001</v>
      </c>
      <c r="M528" s="13"/>
      <c r="N528" s="15">
        <v>-0.23627852051625201</v>
      </c>
      <c r="O528" s="15">
        <v>3.71537292352793</v>
      </c>
      <c r="P528" s="14">
        <v>2.7657144162185099</v>
      </c>
    </row>
    <row r="529" spans="1:16" ht="15" x14ac:dyDescent="0.25">
      <c r="A529" s="12" t="s">
        <v>841</v>
      </c>
      <c r="B529" s="12" t="s">
        <v>483</v>
      </c>
      <c r="C529" s="13"/>
      <c r="D529" s="14"/>
      <c r="E529" s="13">
        <v>0.77114884100000003</v>
      </c>
      <c r="F529" s="14"/>
      <c r="G529" s="13"/>
      <c r="H529" s="14"/>
      <c r="I529" s="13"/>
      <c r="J529" s="14"/>
      <c r="K529" s="13"/>
      <c r="L529" s="14"/>
      <c r="M529" s="13"/>
      <c r="N529" s="15">
        <v>-2.88770102390365</v>
      </c>
      <c r="O529" s="15"/>
      <c r="P529" s="14"/>
    </row>
    <row r="530" spans="1:16" ht="15" x14ac:dyDescent="0.25">
      <c r="A530" s="12" t="s">
        <v>843</v>
      </c>
      <c r="B530" s="12" t="s">
        <v>399</v>
      </c>
      <c r="C530" s="13"/>
      <c r="D530" s="14">
        <v>1.911543483</v>
      </c>
      <c r="E530" s="13">
        <v>27.673380160000001</v>
      </c>
      <c r="F530" s="14">
        <v>11.465939029999999</v>
      </c>
      <c r="G530" s="13">
        <v>9.2478219300000006</v>
      </c>
      <c r="H530" s="14">
        <v>18.55571471</v>
      </c>
      <c r="I530" s="13">
        <v>1.116021841</v>
      </c>
      <c r="J530" s="14">
        <v>6.203676776</v>
      </c>
      <c r="K530" s="13">
        <v>2.0337224030000001</v>
      </c>
      <c r="L530" s="14">
        <v>8.9721738470000005</v>
      </c>
      <c r="M530" s="13">
        <v>3.2816113179235802</v>
      </c>
      <c r="N530" s="15">
        <v>-0.38263039914131097</v>
      </c>
      <c r="O530" s="15">
        <v>0.302414673036287</v>
      </c>
      <c r="P530" s="14">
        <v>0.74465749754864996</v>
      </c>
    </row>
    <row r="531" spans="1:16" ht="15" x14ac:dyDescent="0.25">
      <c r="A531" s="12" t="s">
        <v>843</v>
      </c>
      <c r="B531" s="12" t="s">
        <v>483</v>
      </c>
      <c r="C531" s="13"/>
      <c r="D531" s="14"/>
      <c r="E531" s="13">
        <v>27.673380160000001</v>
      </c>
      <c r="F531" s="14"/>
      <c r="G531" s="13">
        <v>9.2478219300000006</v>
      </c>
      <c r="H531" s="14"/>
      <c r="I531" s="13">
        <v>1.116021841</v>
      </c>
      <c r="J531" s="14"/>
      <c r="K531" s="13">
        <v>2.0337224030000001</v>
      </c>
      <c r="L531" s="14"/>
      <c r="M531" s="13"/>
      <c r="N531" s="15">
        <v>-4.4420779025008503</v>
      </c>
      <c r="O531" s="15">
        <v>-3.9660864179408302</v>
      </c>
      <c r="P531" s="14">
        <v>-3.0480616649088499</v>
      </c>
    </row>
    <row r="532" spans="1:16" ht="15" x14ac:dyDescent="0.25">
      <c r="A532" s="12" t="s">
        <v>844</v>
      </c>
      <c r="B532" s="12" t="s">
        <v>466</v>
      </c>
      <c r="C532" s="13"/>
      <c r="D532" s="14">
        <v>2533.3386740000001</v>
      </c>
      <c r="E532" s="13">
        <v>8.5195422890000003</v>
      </c>
      <c r="F532" s="14">
        <v>5998.3126259999999</v>
      </c>
      <c r="G532" s="13">
        <v>26.905028399999999</v>
      </c>
      <c r="H532" s="14">
        <v>6275.8122890000004</v>
      </c>
      <c r="I532" s="13">
        <v>18.367437679999998</v>
      </c>
      <c r="J532" s="14">
        <v>3850.9974809999999</v>
      </c>
      <c r="K532" s="13">
        <v>19.323759500000001</v>
      </c>
      <c r="L532" s="14">
        <v>3593.5121989999998</v>
      </c>
      <c r="M532" s="13">
        <v>6.4036934245531398</v>
      </c>
      <c r="N532" s="15">
        <v>2.8475619331341799</v>
      </c>
      <c r="O532" s="15">
        <v>2.3678204181942202</v>
      </c>
      <c r="P532" s="14">
        <v>2.3215011281822702</v>
      </c>
    </row>
    <row r="533" spans="1:16" ht="15" x14ac:dyDescent="0.25">
      <c r="A533" s="12" t="s">
        <v>844</v>
      </c>
      <c r="B533" s="12" t="s">
        <v>845</v>
      </c>
      <c r="C533" s="13"/>
      <c r="D533" s="14">
        <v>128.64177319999999</v>
      </c>
      <c r="E533" s="13">
        <v>8.5195422890000003</v>
      </c>
      <c r="F533" s="14">
        <v>449.88203629999998</v>
      </c>
      <c r="G533" s="13">
        <v>26.905028399999999</v>
      </c>
      <c r="H533" s="14">
        <v>371.35299600000002</v>
      </c>
      <c r="I533" s="13">
        <v>18.367437679999998</v>
      </c>
      <c r="J533" s="14">
        <v>378.15645019999999</v>
      </c>
      <c r="K533" s="13">
        <v>19.323759500000001</v>
      </c>
      <c r="L533" s="14">
        <v>225.05495139999999</v>
      </c>
      <c r="M533" s="13">
        <v>5.1093853937525999</v>
      </c>
      <c r="N533" s="15">
        <v>1.7226323812985</v>
      </c>
      <c r="O533" s="15">
        <v>1.1399385052878901</v>
      </c>
      <c r="P533" s="14">
        <v>1.31360044185389</v>
      </c>
    </row>
    <row r="534" spans="1:16" ht="15" x14ac:dyDescent="0.25">
      <c r="A534" s="12" t="s">
        <v>844</v>
      </c>
      <c r="B534" s="12" t="s">
        <v>652</v>
      </c>
      <c r="C534" s="13"/>
      <c r="D534" s="14">
        <v>6429.0209629999999</v>
      </c>
      <c r="E534" s="13">
        <v>8.5195422890000003</v>
      </c>
      <c r="F534" s="14">
        <v>1403.7623180000001</v>
      </c>
      <c r="G534" s="13">
        <v>26.905028399999999</v>
      </c>
      <c r="H534" s="14">
        <v>1018.096661</v>
      </c>
      <c r="I534" s="13">
        <v>18.367437679999998</v>
      </c>
      <c r="J534" s="14">
        <v>637.19448799999998</v>
      </c>
      <c r="K534" s="13">
        <v>19.323759500000001</v>
      </c>
      <c r="L534" s="14">
        <v>1278.765296</v>
      </c>
      <c r="M534" s="13">
        <v>6.80814490941267</v>
      </c>
      <c r="N534" s="15">
        <v>2.2168266533226499</v>
      </c>
      <c r="O534" s="15">
        <v>1.57793984342176</v>
      </c>
      <c r="P534" s="14">
        <v>1.54020047275197</v>
      </c>
    </row>
    <row r="535" spans="1:16" ht="15" x14ac:dyDescent="0.25">
      <c r="A535" s="12" t="s">
        <v>846</v>
      </c>
      <c r="B535" s="12" t="s">
        <v>627</v>
      </c>
      <c r="C535" s="13"/>
      <c r="D535" s="14">
        <v>32.509682179999999</v>
      </c>
      <c r="E535" s="13">
        <v>0.68578259600000002</v>
      </c>
      <c r="F535" s="14">
        <v>167.27645319999999</v>
      </c>
      <c r="G535" s="13">
        <v>4.3188015640000001</v>
      </c>
      <c r="H535" s="14">
        <v>82.135496020000005</v>
      </c>
      <c r="I535" s="13">
        <v>0.800144309</v>
      </c>
      <c r="J535" s="14">
        <v>181.8722482</v>
      </c>
      <c r="K535" s="13">
        <v>0.391747438</v>
      </c>
      <c r="L535" s="14">
        <v>76.290120990000005</v>
      </c>
      <c r="M535" s="13">
        <v>4.5120260825044696</v>
      </c>
      <c r="N535" s="15">
        <v>2.3866181267057698</v>
      </c>
      <c r="O535" s="15">
        <v>1.2790723743527601</v>
      </c>
      <c r="P535" s="14">
        <v>2.3560580712469301</v>
      </c>
    </row>
    <row r="536" spans="1:16" ht="15" x14ac:dyDescent="0.25">
      <c r="A536" s="12" t="s">
        <v>846</v>
      </c>
      <c r="B536" s="12" t="s">
        <v>466</v>
      </c>
      <c r="C536" s="13"/>
      <c r="D536" s="14">
        <v>2533.3386740000001</v>
      </c>
      <c r="E536" s="13">
        <v>0.68578259600000002</v>
      </c>
      <c r="F536" s="14">
        <v>5998.3126259999999</v>
      </c>
      <c r="G536" s="13">
        <v>4.3188015640000001</v>
      </c>
      <c r="H536" s="14">
        <v>6275.8122890000004</v>
      </c>
      <c r="I536" s="13">
        <v>0.800144309</v>
      </c>
      <c r="J536" s="14">
        <v>3850.9974809999999</v>
      </c>
      <c r="K536" s="13">
        <v>0.391747438</v>
      </c>
      <c r="L536" s="14">
        <v>3593.5121989999998</v>
      </c>
      <c r="M536" s="13">
        <v>6.4036934245531398</v>
      </c>
      <c r="N536" s="15">
        <v>3.9412098883875402</v>
      </c>
      <c r="O536" s="15">
        <v>3.1622062171004699</v>
      </c>
      <c r="P536" s="14">
        <v>3.6818625953320598</v>
      </c>
    </row>
    <row r="537" spans="1:16" ht="15" x14ac:dyDescent="0.25">
      <c r="A537" s="12" t="s">
        <v>846</v>
      </c>
      <c r="B537" s="12" t="s">
        <v>845</v>
      </c>
      <c r="C537" s="13"/>
      <c r="D537" s="14">
        <v>128.64177319999999</v>
      </c>
      <c r="E537" s="13">
        <v>0.68578259600000002</v>
      </c>
      <c r="F537" s="14">
        <v>449.88203629999998</v>
      </c>
      <c r="G537" s="13">
        <v>4.3188015640000001</v>
      </c>
      <c r="H537" s="14">
        <v>371.35299600000002</v>
      </c>
      <c r="I537" s="13">
        <v>0.800144309</v>
      </c>
      <c r="J537" s="14">
        <v>378.15645019999999</v>
      </c>
      <c r="K537" s="13">
        <v>0.391747438</v>
      </c>
      <c r="L537" s="14">
        <v>225.05495139999999</v>
      </c>
      <c r="M537" s="13">
        <v>5.1093853937525999</v>
      </c>
      <c r="N537" s="15">
        <v>2.8162803365518698</v>
      </c>
      <c r="O537" s="15">
        <v>1.93432430419414</v>
      </c>
      <c r="P537" s="14">
        <v>2.6739619090036801</v>
      </c>
    </row>
    <row r="538" spans="1:16" ht="15" x14ac:dyDescent="0.25">
      <c r="A538" s="12" t="s">
        <v>846</v>
      </c>
      <c r="B538" s="12" t="s">
        <v>847</v>
      </c>
      <c r="C538" s="13"/>
      <c r="D538" s="14">
        <v>18.096832389999999</v>
      </c>
      <c r="E538" s="13">
        <v>0.68578259600000002</v>
      </c>
      <c r="F538" s="14">
        <v>23.681334589999999</v>
      </c>
      <c r="G538" s="13">
        <v>4.3188015640000001</v>
      </c>
      <c r="H538" s="14"/>
      <c r="I538" s="13">
        <v>0.800144309</v>
      </c>
      <c r="J538" s="14"/>
      <c r="K538" s="13">
        <v>0.391747438</v>
      </c>
      <c r="L538" s="14">
        <v>1.498240623</v>
      </c>
      <c r="M538" s="13">
        <v>4.2576265617512199</v>
      </c>
      <c r="N538" s="15">
        <v>1.5376052316258699</v>
      </c>
      <c r="O538" s="15">
        <v>-3.6354637973614001</v>
      </c>
      <c r="P538" s="14">
        <v>-2.9037107519862202</v>
      </c>
    </row>
    <row r="539" spans="1:16" ht="15" x14ac:dyDescent="0.25">
      <c r="A539" s="12" t="s">
        <v>846</v>
      </c>
      <c r="B539" s="12" t="s">
        <v>652</v>
      </c>
      <c r="C539" s="13"/>
      <c r="D539" s="14">
        <v>6429.0209629999999</v>
      </c>
      <c r="E539" s="13">
        <v>0.68578259600000002</v>
      </c>
      <c r="F539" s="14">
        <v>1403.7623180000001</v>
      </c>
      <c r="G539" s="13">
        <v>4.3188015640000001</v>
      </c>
      <c r="H539" s="14">
        <v>1018.096661</v>
      </c>
      <c r="I539" s="13">
        <v>0.800144309</v>
      </c>
      <c r="J539" s="14">
        <v>637.19448799999998</v>
      </c>
      <c r="K539" s="13">
        <v>0.391747438</v>
      </c>
      <c r="L539" s="14">
        <v>1278.765296</v>
      </c>
      <c r="M539" s="13">
        <v>6.80814490941267</v>
      </c>
      <c r="N539" s="15">
        <v>3.3104746085760199</v>
      </c>
      <c r="O539" s="15">
        <v>2.3723256423280099</v>
      </c>
      <c r="P539" s="14">
        <v>2.9005619399017601</v>
      </c>
    </row>
    <row r="540" spans="1:16" ht="15" x14ac:dyDescent="0.25">
      <c r="A540" s="12" t="s">
        <v>848</v>
      </c>
      <c r="B540" s="12" t="s">
        <v>727</v>
      </c>
      <c r="C540" s="13"/>
      <c r="D540" s="14"/>
      <c r="E540" s="13"/>
      <c r="F540" s="14">
        <v>0.35721592899999999</v>
      </c>
      <c r="G540" s="13"/>
      <c r="H540" s="14">
        <v>0.120474338</v>
      </c>
      <c r="I540" s="13"/>
      <c r="J540" s="14">
        <v>0.48795619699999998</v>
      </c>
      <c r="K540" s="13"/>
      <c r="L540" s="14"/>
      <c r="M540" s="13"/>
      <c r="N540" s="15">
        <v>2.5541448939725</v>
      </c>
      <c r="O540" s="15">
        <v>2.0844845409622099</v>
      </c>
      <c r="P540" s="14">
        <v>2.6892699547202099</v>
      </c>
    </row>
    <row r="541" spans="1:16" ht="15" x14ac:dyDescent="0.25">
      <c r="A541" s="12" t="s">
        <v>848</v>
      </c>
      <c r="B541" s="12" t="s">
        <v>728</v>
      </c>
      <c r="C541" s="13"/>
      <c r="D541" s="14"/>
      <c r="E541" s="13"/>
      <c r="F541" s="14"/>
      <c r="G541" s="13"/>
      <c r="H541" s="14">
        <v>2.2300852799999999</v>
      </c>
      <c r="I541" s="13"/>
      <c r="J541" s="14"/>
      <c r="K541" s="13"/>
      <c r="L541" s="14">
        <v>0.23466119499999999</v>
      </c>
      <c r="M541" s="13"/>
      <c r="N541" s="15"/>
      <c r="O541" s="15">
        <v>3.3485161708779998</v>
      </c>
      <c r="P541" s="14"/>
    </row>
    <row r="542" spans="1:16" ht="15" x14ac:dyDescent="0.25">
      <c r="A542" s="12" t="s">
        <v>849</v>
      </c>
      <c r="B542" s="12" t="s">
        <v>850</v>
      </c>
      <c r="C542" s="13"/>
      <c r="D542" s="14"/>
      <c r="E542" s="13">
        <v>0.41056759599999998</v>
      </c>
      <c r="F542" s="14"/>
      <c r="G542" s="13"/>
      <c r="H542" s="14"/>
      <c r="I542" s="13">
        <v>2.6205319600000001</v>
      </c>
      <c r="J542" s="14"/>
      <c r="K542" s="13"/>
      <c r="L542" s="14"/>
      <c r="M542" s="13"/>
      <c r="N542" s="15">
        <v>-2.61444117407782</v>
      </c>
      <c r="O542" s="15"/>
      <c r="P542" s="14">
        <v>-3.4185551567157901</v>
      </c>
    </row>
    <row r="543" spans="1:16" ht="15" x14ac:dyDescent="0.25">
      <c r="A543" s="12" t="s">
        <v>849</v>
      </c>
      <c r="B543" s="12" t="s">
        <v>851</v>
      </c>
      <c r="C543" s="13"/>
      <c r="D543" s="14"/>
      <c r="E543" s="13">
        <v>0.41056759599999998</v>
      </c>
      <c r="F543" s="14"/>
      <c r="G543" s="13"/>
      <c r="H543" s="14"/>
      <c r="I543" s="13">
        <v>2.6205319600000001</v>
      </c>
      <c r="J543" s="14"/>
      <c r="K543" s="13"/>
      <c r="L543" s="14"/>
      <c r="M543" s="13"/>
      <c r="N543" s="15">
        <v>-2.61444117407782</v>
      </c>
      <c r="O543" s="15"/>
      <c r="P543" s="14">
        <v>-3.4185551567157901</v>
      </c>
    </row>
    <row r="544" spans="1:16" ht="15" x14ac:dyDescent="0.25">
      <c r="A544" s="12" t="s">
        <v>849</v>
      </c>
      <c r="B544" s="12" t="s">
        <v>852</v>
      </c>
      <c r="C544" s="13"/>
      <c r="D544" s="14"/>
      <c r="E544" s="13">
        <v>0.41056759599999998</v>
      </c>
      <c r="F544" s="14"/>
      <c r="G544" s="13"/>
      <c r="H544" s="14"/>
      <c r="I544" s="13">
        <v>2.6205319600000001</v>
      </c>
      <c r="J544" s="14"/>
      <c r="K544" s="13"/>
      <c r="L544" s="14"/>
      <c r="M544" s="13"/>
      <c r="N544" s="15">
        <v>-2.61444117407782</v>
      </c>
      <c r="O544" s="15"/>
      <c r="P544" s="14">
        <v>-3.4185551567157901</v>
      </c>
    </row>
    <row r="545" spans="1:16" ht="15" x14ac:dyDescent="0.25">
      <c r="A545" s="12" t="s">
        <v>853</v>
      </c>
      <c r="B545" s="12" t="s">
        <v>854</v>
      </c>
      <c r="C545" s="13"/>
      <c r="D545" s="14"/>
      <c r="E545" s="13"/>
      <c r="F545" s="14"/>
      <c r="G545" s="13"/>
      <c r="H545" s="14">
        <v>0.18911651199999999</v>
      </c>
      <c r="I545" s="13"/>
      <c r="J545" s="14"/>
      <c r="K545" s="13"/>
      <c r="L545" s="14"/>
      <c r="M545" s="13"/>
      <c r="N545" s="15"/>
      <c r="O545" s="15">
        <v>2.2790198378494799</v>
      </c>
      <c r="P545" s="14"/>
    </row>
    <row r="546" spans="1:16" ht="15" x14ac:dyDescent="0.25">
      <c r="A546" s="12" t="s">
        <v>855</v>
      </c>
      <c r="B546" s="12" t="s">
        <v>587</v>
      </c>
      <c r="C546" s="13"/>
      <c r="D546" s="14"/>
      <c r="E546" s="13"/>
      <c r="F546" s="14">
        <v>5.6972437339999997</v>
      </c>
      <c r="G546" s="13"/>
      <c r="H546" s="14"/>
      <c r="I546" s="13"/>
      <c r="J546" s="14">
        <v>4.3631820809999997</v>
      </c>
      <c r="K546" s="13"/>
      <c r="L546" s="14">
        <v>0.54517175500000004</v>
      </c>
      <c r="M546" s="13"/>
      <c r="N546" s="15">
        <v>3.75574102160886</v>
      </c>
      <c r="O546" s="15"/>
      <c r="P546" s="14">
        <v>3.63990286178888</v>
      </c>
    </row>
    <row r="547" spans="1:16" ht="15" x14ac:dyDescent="0.25">
      <c r="A547" s="12" t="s">
        <v>855</v>
      </c>
      <c r="B547" s="12" t="s">
        <v>437</v>
      </c>
      <c r="C547" s="13"/>
      <c r="D547" s="14"/>
      <c r="E547" s="13"/>
      <c r="F547" s="14">
        <v>0.33178610600000003</v>
      </c>
      <c r="G547" s="13"/>
      <c r="H547" s="14">
        <v>0.87726370399999998</v>
      </c>
      <c r="I547" s="13"/>
      <c r="J547" s="14">
        <v>0.223699287</v>
      </c>
      <c r="K547" s="13"/>
      <c r="L547" s="14"/>
      <c r="M547" s="13"/>
      <c r="N547" s="15">
        <v>2.52216518596757</v>
      </c>
      <c r="O547" s="15">
        <v>2.9436249350369601</v>
      </c>
      <c r="P547" s="14">
        <v>2.35160169434856</v>
      </c>
    </row>
    <row r="548" spans="1:16" ht="15" x14ac:dyDescent="0.25">
      <c r="A548" s="12" t="s">
        <v>855</v>
      </c>
      <c r="B548" s="12" t="s">
        <v>727</v>
      </c>
      <c r="C548" s="13"/>
      <c r="D548" s="14"/>
      <c r="E548" s="13"/>
      <c r="F548" s="14">
        <v>0.35721592899999999</v>
      </c>
      <c r="G548" s="13"/>
      <c r="H548" s="14">
        <v>0.120474338</v>
      </c>
      <c r="I548" s="13"/>
      <c r="J548" s="14">
        <v>0.48795619699999998</v>
      </c>
      <c r="K548" s="13"/>
      <c r="L548" s="14"/>
      <c r="M548" s="13"/>
      <c r="N548" s="15">
        <v>2.5541448939725</v>
      </c>
      <c r="O548" s="15">
        <v>2.0844845409622099</v>
      </c>
      <c r="P548" s="14">
        <v>2.6892699547202099</v>
      </c>
    </row>
    <row r="549" spans="1:16" ht="15" x14ac:dyDescent="0.25">
      <c r="A549" s="12" t="s">
        <v>856</v>
      </c>
      <c r="B549" s="12" t="s">
        <v>437</v>
      </c>
      <c r="C549" s="13"/>
      <c r="D549" s="14"/>
      <c r="E549" s="13"/>
      <c r="F549" s="14">
        <v>0.33178610600000003</v>
      </c>
      <c r="G549" s="13"/>
      <c r="H549" s="14">
        <v>0.87726370399999998</v>
      </c>
      <c r="I549" s="13"/>
      <c r="J549" s="14">
        <v>0.223699287</v>
      </c>
      <c r="K549" s="13"/>
      <c r="L549" s="14"/>
      <c r="M549" s="13"/>
      <c r="N549" s="15">
        <v>2.52216518596757</v>
      </c>
      <c r="O549" s="15">
        <v>2.9436249350369601</v>
      </c>
      <c r="P549" s="14">
        <v>2.35160169434856</v>
      </c>
    </row>
    <row r="550" spans="1:16" ht="15" x14ac:dyDescent="0.25">
      <c r="A550" s="12" t="s">
        <v>857</v>
      </c>
      <c r="B550" s="12" t="s">
        <v>858</v>
      </c>
      <c r="C550" s="13"/>
      <c r="D550" s="14"/>
      <c r="E550" s="13">
        <v>77.111089680000006</v>
      </c>
      <c r="F550" s="14"/>
      <c r="G550" s="13">
        <v>41.150211740000003</v>
      </c>
      <c r="H550" s="14"/>
      <c r="I550" s="13">
        <v>11.762503669999999</v>
      </c>
      <c r="J550" s="14"/>
      <c r="K550" s="13">
        <v>18.11655756</v>
      </c>
      <c r="L550" s="14"/>
      <c r="M550" s="13"/>
      <c r="N550" s="15">
        <v>-4.8871224723402404</v>
      </c>
      <c r="O550" s="15">
        <v>-4.6143826279868696</v>
      </c>
      <c r="P550" s="14">
        <v>-4.0705366923117801</v>
      </c>
    </row>
    <row r="551" spans="1:16" ht="15" x14ac:dyDescent="0.25">
      <c r="A551" s="12" t="s">
        <v>859</v>
      </c>
      <c r="B551" s="12" t="s">
        <v>760</v>
      </c>
      <c r="C551" s="13"/>
      <c r="D551" s="14"/>
      <c r="E551" s="13">
        <v>0.66369627799999997</v>
      </c>
      <c r="F551" s="14">
        <v>5.177523216</v>
      </c>
      <c r="G551" s="13"/>
      <c r="H551" s="14"/>
      <c r="I551" s="13">
        <v>0.237724828</v>
      </c>
      <c r="J551" s="14">
        <v>27.993172770000001</v>
      </c>
      <c r="K551" s="13">
        <v>6.5927418000000002E-2</v>
      </c>
      <c r="L551" s="14">
        <v>2.9984532599999998</v>
      </c>
      <c r="M551" s="13"/>
      <c r="N551" s="15">
        <v>0.89158268065900603</v>
      </c>
      <c r="O551" s="15"/>
      <c r="P551" s="14">
        <v>2.0691700494787302</v>
      </c>
    </row>
    <row r="552" spans="1:16" ht="15" x14ac:dyDescent="0.25">
      <c r="A552" s="12" t="s">
        <v>859</v>
      </c>
      <c r="B552" s="12" t="s">
        <v>624</v>
      </c>
      <c r="C552" s="13"/>
      <c r="D552" s="14"/>
      <c r="E552" s="13">
        <v>0.66369627799999997</v>
      </c>
      <c r="F552" s="14">
        <v>22.02433898</v>
      </c>
      <c r="G552" s="13"/>
      <c r="H552" s="14">
        <v>2.4435551449999999</v>
      </c>
      <c r="I552" s="13">
        <v>0.237724828</v>
      </c>
      <c r="J552" s="14">
        <v>74.75069388</v>
      </c>
      <c r="K552" s="13">
        <v>6.5927418000000002E-2</v>
      </c>
      <c r="L552" s="14">
        <v>16.952064020000002</v>
      </c>
      <c r="M552" s="13"/>
      <c r="N552" s="15">
        <v>1.52029935419812</v>
      </c>
      <c r="O552" s="15">
        <v>3.3881998386540899</v>
      </c>
      <c r="P552" s="14">
        <v>2.4957234491534801</v>
      </c>
    </row>
    <row r="553" spans="1:16" ht="15" x14ac:dyDescent="0.25">
      <c r="A553" s="12" t="s">
        <v>860</v>
      </c>
      <c r="B553" s="12" t="s">
        <v>760</v>
      </c>
      <c r="C553" s="13"/>
      <c r="D553" s="14"/>
      <c r="E553" s="13"/>
      <c r="F553" s="14">
        <v>5.177523216</v>
      </c>
      <c r="G553" s="13"/>
      <c r="H553" s="14"/>
      <c r="I553" s="13"/>
      <c r="J553" s="14">
        <v>27.993172770000001</v>
      </c>
      <c r="K553" s="13"/>
      <c r="L553" s="14">
        <v>2.9984532599999998</v>
      </c>
      <c r="M553" s="13"/>
      <c r="N553" s="15">
        <v>3.71420592758632</v>
      </c>
      <c r="O553" s="15"/>
      <c r="P553" s="14">
        <v>4.4470676385846302</v>
      </c>
    </row>
    <row r="554" spans="1:16" ht="15" x14ac:dyDescent="0.25">
      <c r="A554" s="12" t="s">
        <v>860</v>
      </c>
      <c r="B554" s="12" t="s">
        <v>761</v>
      </c>
      <c r="C554" s="13"/>
      <c r="D554" s="14"/>
      <c r="E554" s="13"/>
      <c r="F554" s="14">
        <v>18.944314439999999</v>
      </c>
      <c r="G554" s="13"/>
      <c r="H554" s="14">
        <v>10.1720779</v>
      </c>
      <c r="I554" s="13"/>
      <c r="J554" s="14">
        <v>53.578868059999998</v>
      </c>
      <c r="K554" s="13"/>
      <c r="L554" s="14">
        <v>12.05321034</v>
      </c>
      <c r="M554" s="13"/>
      <c r="N554" s="15">
        <v>4.27750181776217</v>
      </c>
      <c r="O554" s="15">
        <v>4.0074523701057903</v>
      </c>
      <c r="P554" s="14">
        <v>4.72900163982679</v>
      </c>
    </row>
    <row r="555" spans="1:16" ht="15" x14ac:dyDescent="0.25">
      <c r="A555" s="12" t="s">
        <v>861</v>
      </c>
      <c r="B555" s="12" t="s">
        <v>623</v>
      </c>
      <c r="C555" s="13"/>
      <c r="D555" s="14"/>
      <c r="E555" s="13"/>
      <c r="F555" s="14">
        <v>39.559315359999999</v>
      </c>
      <c r="G555" s="13"/>
      <c r="H555" s="14">
        <v>4.0610018639999996</v>
      </c>
      <c r="I555" s="13"/>
      <c r="J555" s="14">
        <v>194.98958339999999</v>
      </c>
      <c r="K555" s="13"/>
      <c r="L555" s="14">
        <v>61.329787090000004</v>
      </c>
      <c r="M555" s="13"/>
      <c r="N555" s="15">
        <v>4.5972597449716996</v>
      </c>
      <c r="O555" s="15">
        <v>3.6087401183609402</v>
      </c>
      <c r="P555" s="14">
        <v>5.2900136386642398</v>
      </c>
    </row>
    <row r="556" spans="1:16" ht="15" x14ac:dyDescent="0.25">
      <c r="A556" s="12" t="s">
        <v>861</v>
      </c>
      <c r="B556" s="12" t="s">
        <v>624</v>
      </c>
      <c r="C556" s="13"/>
      <c r="D556" s="14"/>
      <c r="E556" s="13"/>
      <c r="F556" s="14">
        <v>22.02433898</v>
      </c>
      <c r="G556" s="13"/>
      <c r="H556" s="14">
        <v>2.4435551449999999</v>
      </c>
      <c r="I556" s="13"/>
      <c r="J556" s="14">
        <v>74.75069388</v>
      </c>
      <c r="K556" s="13"/>
      <c r="L556" s="14">
        <v>16.952064020000002</v>
      </c>
      <c r="M556" s="13"/>
      <c r="N556" s="15">
        <v>4.34292260112543</v>
      </c>
      <c r="O556" s="15">
        <v>3.3881998386540899</v>
      </c>
      <c r="P556" s="14">
        <v>4.8736210382593699</v>
      </c>
    </row>
    <row r="557" spans="1:16" ht="15" x14ac:dyDescent="0.25">
      <c r="A557" s="12" t="s">
        <v>862</v>
      </c>
      <c r="B557" s="12" t="s">
        <v>375</v>
      </c>
      <c r="C557" s="13"/>
      <c r="D557" s="14"/>
      <c r="E557" s="13"/>
      <c r="F557" s="14">
        <v>1.607969124</v>
      </c>
      <c r="G557" s="13"/>
      <c r="H557" s="14">
        <v>0.117854611</v>
      </c>
      <c r="I557" s="13"/>
      <c r="J557" s="14">
        <v>0.29294924300000003</v>
      </c>
      <c r="K557" s="13"/>
      <c r="L557" s="14">
        <v>0.95465011</v>
      </c>
      <c r="M557" s="13"/>
      <c r="N557" s="15">
        <v>3.2065477100996</v>
      </c>
      <c r="O557" s="15">
        <v>2.0750160349746798</v>
      </c>
      <c r="P557" s="14">
        <v>2.4682723460990199</v>
      </c>
    </row>
    <row r="558" spans="1:16" ht="15" x14ac:dyDescent="0.25">
      <c r="A558" s="12" t="s">
        <v>863</v>
      </c>
      <c r="B558" s="12" t="s">
        <v>859</v>
      </c>
      <c r="C558" s="13">
        <v>23.017728080000001</v>
      </c>
      <c r="D558" s="14"/>
      <c r="E558" s="13">
        <v>348.22306559999998</v>
      </c>
      <c r="F558" s="14">
        <v>0.66369627799999997</v>
      </c>
      <c r="G558" s="13">
        <v>181.77843949999999</v>
      </c>
      <c r="H558" s="14"/>
      <c r="I558" s="13">
        <v>741.11440830000004</v>
      </c>
      <c r="J558" s="14">
        <v>0.237724828</v>
      </c>
      <c r="K558" s="13">
        <v>47.409482830000002</v>
      </c>
      <c r="L558" s="14">
        <v>6.5927418000000002E-2</v>
      </c>
      <c r="M558" s="13">
        <v>-4.3620813226344097</v>
      </c>
      <c r="N558" s="15">
        <v>-2.71923553477682</v>
      </c>
      <c r="O558" s="15">
        <v>-5.2595447599824299</v>
      </c>
      <c r="P558" s="14">
        <v>-3.4919882535362601</v>
      </c>
    </row>
    <row r="559" spans="1:16" ht="15" x14ac:dyDescent="0.25">
      <c r="A559" s="12" t="s">
        <v>864</v>
      </c>
      <c r="B559" s="12" t="s">
        <v>865</v>
      </c>
      <c r="C559" s="13"/>
      <c r="D559" s="14"/>
      <c r="E559" s="13">
        <v>5.3864729679999996</v>
      </c>
      <c r="F559" s="14">
        <v>3.1429731150000002</v>
      </c>
      <c r="G559" s="13">
        <v>15.62081882</v>
      </c>
      <c r="H559" s="14"/>
      <c r="I559" s="13">
        <v>2.9749172740000001</v>
      </c>
      <c r="J559" s="14"/>
      <c r="K559" s="13">
        <v>10.183422869999999</v>
      </c>
      <c r="L559" s="14"/>
      <c r="M559" s="13"/>
      <c r="N559" s="15">
        <v>-0.23390628046436401</v>
      </c>
      <c r="O559" s="15">
        <v>-4.19373159660302</v>
      </c>
      <c r="P559" s="14">
        <v>-3.4736208543117901</v>
      </c>
    </row>
    <row r="560" spans="1:16" ht="15" x14ac:dyDescent="0.25">
      <c r="A560" s="12" t="s">
        <v>864</v>
      </c>
      <c r="B560" s="12" t="s">
        <v>585</v>
      </c>
      <c r="C560" s="13"/>
      <c r="D560" s="14"/>
      <c r="E560" s="13">
        <v>5.3864729679999996</v>
      </c>
      <c r="F560" s="14">
        <v>25.96882042</v>
      </c>
      <c r="G560" s="13">
        <v>15.62081882</v>
      </c>
      <c r="H560" s="14"/>
      <c r="I560" s="13">
        <v>2.9749172740000001</v>
      </c>
      <c r="J560" s="14">
        <v>82.324368140000004</v>
      </c>
      <c r="K560" s="13">
        <v>10.183422869999999</v>
      </c>
      <c r="L560" s="14">
        <v>14.86329615</v>
      </c>
      <c r="M560" s="13"/>
      <c r="N560" s="15">
        <v>0.68308384244209597</v>
      </c>
      <c r="O560" s="15">
        <v>-4.19373159660302</v>
      </c>
      <c r="P560" s="14">
        <v>1.44191282714095</v>
      </c>
    </row>
    <row r="561" spans="1:16" ht="15" x14ac:dyDescent="0.25">
      <c r="A561" s="12" t="s">
        <v>864</v>
      </c>
      <c r="B561" s="12" t="s">
        <v>866</v>
      </c>
      <c r="C561" s="13"/>
      <c r="D561" s="14"/>
      <c r="E561" s="13">
        <v>5.3864729679999996</v>
      </c>
      <c r="F561" s="14">
        <v>9.1448082559999992</v>
      </c>
      <c r="G561" s="13">
        <v>15.62081882</v>
      </c>
      <c r="H561" s="14">
        <v>6.8127108920000001</v>
      </c>
      <c r="I561" s="13">
        <v>2.9749172740000001</v>
      </c>
      <c r="J561" s="14">
        <v>16.410631460000001</v>
      </c>
      <c r="K561" s="13">
        <v>10.183422869999999</v>
      </c>
      <c r="L561" s="14">
        <v>7.0913737870000002</v>
      </c>
      <c r="M561" s="13"/>
      <c r="N561" s="15">
        <v>0.22983698798202901</v>
      </c>
      <c r="O561" s="15">
        <v>-0.36034789423830799</v>
      </c>
      <c r="P561" s="14">
        <v>0.741530901565012</v>
      </c>
    </row>
    <row r="562" spans="1:16" ht="15" x14ac:dyDescent="0.25">
      <c r="A562" s="12" t="s">
        <v>867</v>
      </c>
      <c r="B562" s="12" t="s">
        <v>868</v>
      </c>
      <c r="C562" s="13">
        <v>54.938526250000002</v>
      </c>
      <c r="D562" s="14"/>
      <c r="E562" s="13">
        <v>60.000522269999998</v>
      </c>
      <c r="F562" s="14"/>
      <c r="G562" s="13">
        <v>53.668456290000002</v>
      </c>
      <c r="H562" s="14"/>
      <c r="I562" s="13">
        <v>82.591109410000001</v>
      </c>
      <c r="J562" s="14"/>
      <c r="K562" s="13">
        <v>55.166254189999997</v>
      </c>
      <c r="L562" s="14"/>
      <c r="M562" s="13">
        <v>-4.7398849101282696</v>
      </c>
      <c r="N562" s="15">
        <v>-4.7781622688015499</v>
      </c>
      <c r="O562" s="15">
        <v>-4.7297271955954203</v>
      </c>
      <c r="P562" s="14">
        <v>-4.9169385581752802</v>
      </c>
    </row>
  </sheetData>
  <mergeCells count="5">
    <mergeCell ref="C1:D1"/>
    <mergeCell ref="E1:F1"/>
    <mergeCell ref="G1:H1"/>
    <mergeCell ref="I1:J1"/>
    <mergeCell ref="K1:L1"/>
  </mergeCells>
  <phoneticPr fontId="1" type="noConversion"/>
  <conditionalFormatting sqref="M1:P56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:L562">
    <cfRule type="colorScale" priority="2">
      <colorScale>
        <cfvo type="min"/>
        <cfvo type="percentile" val="50"/>
        <cfvo type="max"/>
        <color rgb="FFFCFCFF"/>
        <color rgb="FFFF0000"/>
        <color rgb="FFC0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A_HC</vt:lpstr>
      <vt:lpstr>A_HSC</vt:lpstr>
      <vt:lpstr>A_KC</vt:lpstr>
      <vt:lpstr>A_LSEC</vt:lpstr>
      <vt:lpstr>B_HC</vt:lpstr>
      <vt:lpstr>B_HSC</vt:lpstr>
      <vt:lpstr>B_KC</vt:lpstr>
      <vt:lpstr>B_LSEC</vt:lpstr>
      <vt:lpstr>Expressed Ligand-receptor pair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2-17T08:09:00Z</dcterms:modified>
</cp:coreProperties>
</file>